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eeratask\Documents\Ceraceosorus_rDNA_manuscript\Submission_package_IMA_Fungus\ResubmissionPackage2\"/>
    </mc:Choice>
  </mc:AlternateContent>
  <xr:revisionPtr revIDLastSave="0" documentId="13_ncr:1_{9E395D5E-8D9F-4C49-860D-D91341878D5A}" xr6:coauthVersionLast="47" xr6:coauthVersionMax="47" xr10:uidLastSave="{00000000-0000-0000-0000-000000000000}"/>
  <bookViews>
    <workbookView xWindow="7280" yWindow="650" windowWidth="11920" windowHeight="10000" firstSheet="1" activeTab="1" xr2:uid="{46AD1EF6-8500-4D8D-9A10-3E23DFC25F48}"/>
  </bookViews>
  <sheets>
    <sheet name="TableS1_p-distanceAmongCbClones" sheetId="3" r:id="rId1"/>
    <sheet name="TableS2_ObservedVariantCall" sheetId="2" r:id="rId2"/>
    <sheet name="TableS3_Corrected_p-distance" sheetId="5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X48" i="2" l="1"/>
  <c r="O48" i="2"/>
  <c r="X52" i="2"/>
  <c r="S52" i="2"/>
  <c r="O52" i="2"/>
  <c r="T52" i="2" s="1"/>
  <c r="X49" i="2"/>
  <c r="S49" i="2"/>
  <c r="O49" i="2"/>
  <c r="T49" i="2" s="1"/>
  <c r="S141" i="2" l="1"/>
  <c r="O141" i="2"/>
  <c r="O143" i="2"/>
  <c r="O142" i="2"/>
  <c r="T141" i="2" l="1"/>
  <c r="K297" i="2"/>
  <c r="U67" i="5"/>
  <c r="U66" i="5"/>
  <c r="U65" i="5"/>
  <c r="M33" i="5"/>
  <c r="M15" i="5"/>
  <c r="M2" i="5"/>
  <c r="M34" i="3"/>
  <c r="M16" i="3"/>
  <c r="M3" i="3"/>
  <c r="U69" i="3"/>
  <c r="U68" i="3"/>
  <c r="U67" i="3"/>
  <c r="U66" i="3"/>
  <c r="I33" i="5"/>
  <c r="Q68" i="5"/>
  <c r="Q67" i="5"/>
  <c r="Q66" i="5"/>
  <c r="Q65" i="5"/>
  <c r="I2" i="5"/>
  <c r="I15" i="5"/>
  <c r="K106" i="2" l="1"/>
  <c r="O106" i="2"/>
  <c r="S106" i="2"/>
  <c r="I34" i="3"/>
  <c r="Q69" i="3"/>
  <c r="Q68" i="3"/>
  <c r="Q67" i="3"/>
  <c r="Q66" i="3"/>
  <c r="I3" i="3"/>
  <c r="I16" i="3"/>
  <c r="X294" i="2"/>
  <c r="X284" i="2"/>
  <c r="X285" i="2"/>
  <c r="X286" i="2"/>
  <c r="X287" i="2"/>
  <c r="X288" i="2"/>
  <c r="X289" i="2"/>
  <c r="X290" i="2"/>
  <c r="X291" i="2"/>
  <c r="X292" i="2"/>
  <c r="X293" i="2"/>
  <c r="X283" i="2"/>
  <c r="T106" i="2" l="1"/>
  <c r="K298" i="2"/>
  <c r="K296" i="2"/>
  <c r="K295" i="2"/>
  <c r="X277" i="2" l="1"/>
  <c r="X276" i="2"/>
  <c r="X275" i="2"/>
  <c r="X274" i="2"/>
  <c r="X273" i="2"/>
  <c r="X279" i="2"/>
  <c r="X278" i="2"/>
  <c r="O282" i="2"/>
  <c r="K282" i="2"/>
  <c r="O281" i="2"/>
  <c r="O280" i="2"/>
  <c r="O274" i="2"/>
  <c r="O275" i="2"/>
  <c r="O276" i="2"/>
  <c r="O277" i="2"/>
  <c r="O273" i="2"/>
  <c r="K274" i="2"/>
  <c r="K275" i="2"/>
  <c r="K276" i="2"/>
  <c r="K277" i="2"/>
  <c r="K273" i="2"/>
  <c r="T282" i="2" l="1"/>
  <c r="X299" i="2" l="1"/>
  <c r="K299" i="2" l="1"/>
  <c r="K270" i="2" l="1"/>
  <c r="K271" i="2"/>
  <c r="K272" i="2"/>
  <c r="K269" i="2"/>
  <c r="K233" i="2"/>
  <c r="K235" i="2"/>
  <c r="K238" i="2"/>
  <c r="K240" i="2"/>
  <c r="K241" i="2"/>
  <c r="K242" i="2"/>
  <c r="K243" i="2"/>
  <c r="K245" i="2"/>
  <c r="K247" i="2"/>
  <c r="K249" i="2"/>
  <c r="K250" i="2"/>
  <c r="K252" i="2"/>
  <c r="K253" i="2"/>
  <c r="K254" i="2"/>
  <c r="K256" i="2"/>
  <c r="K259" i="2"/>
  <c r="K260" i="2"/>
  <c r="K261" i="2"/>
  <c r="K262" i="2"/>
  <c r="K264" i="2"/>
  <c r="K265" i="2"/>
  <c r="K266" i="2"/>
  <c r="K267" i="2"/>
  <c r="K231" i="2"/>
  <c r="K226" i="2"/>
  <c r="K227" i="2"/>
  <c r="K228" i="2"/>
  <c r="K229" i="2"/>
  <c r="K194" i="2"/>
  <c r="K197" i="2"/>
  <c r="K198" i="2"/>
  <c r="K199" i="2"/>
  <c r="K200" i="2"/>
  <c r="K202" i="2"/>
  <c r="K204" i="2"/>
  <c r="K205" i="2"/>
  <c r="K206" i="2"/>
  <c r="K207" i="2"/>
  <c r="K208" i="2"/>
  <c r="K209" i="2"/>
  <c r="K210" i="2"/>
  <c r="K215" i="2"/>
  <c r="K216" i="2"/>
  <c r="K217" i="2"/>
  <c r="K218" i="2"/>
  <c r="K219" i="2"/>
  <c r="K220" i="2"/>
  <c r="K222" i="2"/>
  <c r="K223" i="2"/>
  <c r="K192" i="2"/>
  <c r="K190" i="2"/>
  <c r="K191" i="2"/>
  <c r="K189" i="2"/>
  <c r="O186" i="2"/>
  <c r="O187" i="2"/>
  <c r="O188" i="2"/>
  <c r="O185" i="2"/>
  <c r="O182" i="2"/>
  <c r="O183" i="2"/>
  <c r="O184" i="2"/>
  <c r="K184" i="2"/>
  <c r="K185" i="2"/>
  <c r="K186" i="2"/>
  <c r="K187" i="2"/>
  <c r="K188" i="2"/>
  <c r="K183" i="2"/>
  <c r="K182" i="2"/>
  <c r="O181" i="2"/>
  <c r="O180" i="2"/>
  <c r="O164" i="2"/>
  <c r="O179" i="2"/>
  <c r="O178" i="2"/>
  <c r="O177" i="2"/>
  <c r="O176" i="2"/>
  <c r="O172" i="2"/>
  <c r="O170" i="2"/>
  <c r="O169" i="2"/>
  <c r="O146" i="2"/>
  <c r="O147" i="2"/>
  <c r="O150" i="2"/>
  <c r="O152" i="2"/>
  <c r="O153" i="2"/>
  <c r="O154" i="2"/>
  <c r="O156" i="2"/>
  <c r="T156" i="2" s="1"/>
  <c r="O157" i="2"/>
  <c r="O158" i="2"/>
  <c r="O161" i="2"/>
  <c r="T161" i="2" s="1"/>
  <c r="O162" i="2"/>
  <c r="O163" i="2"/>
  <c r="T163" i="2" s="1"/>
  <c r="O166" i="2"/>
  <c r="O167" i="2"/>
  <c r="O145" i="2"/>
  <c r="K146" i="2"/>
  <c r="K147" i="2"/>
  <c r="K150" i="2"/>
  <c r="K152" i="2"/>
  <c r="K153" i="2"/>
  <c r="K154" i="2"/>
  <c r="K157" i="2"/>
  <c r="K158" i="2"/>
  <c r="K162" i="2"/>
  <c r="K164" i="2"/>
  <c r="K166" i="2"/>
  <c r="K167" i="2"/>
  <c r="K168" i="2"/>
  <c r="K169" i="2"/>
  <c r="K170" i="2"/>
  <c r="K172" i="2"/>
  <c r="K174" i="2"/>
  <c r="K176" i="2"/>
  <c r="K177" i="2"/>
  <c r="K178" i="2"/>
  <c r="K179" i="2"/>
  <c r="K145" i="2"/>
  <c r="S140" i="2"/>
  <c r="O140" i="2"/>
  <c r="O138" i="2"/>
  <c r="O139" i="2"/>
  <c r="O137" i="2"/>
  <c r="S122" i="2"/>
  <c r="S123" i="2"/>
  <c r="S124" i="2"/>
  <c r="S126" i="2"/>
  <c r="S127" i="2"/>
  <c r="S128" i="2"/>
  <c r="S129" i="2"/>
  <c r="S130" i="2"/>
  <c r="S131" i="2"/>
  <c r="S132" i="2"/>
  <c r="S133" i="2"/>
  <c r="S134" i="2"/>
  <c r="S135" i="2"/>
  <c r="S121" i="2"/>
  <c r="S111" i="2"/>
  <c r="S105" i="2"/>
  <c r="S107" i="2"/>
  <c r="S109" i="2"/>
  <c r="S110" i="2"/>
  <c r="S104" i="2"/>
  <c r="O122" i="2"/>
  <c r="O123" i="2"/>
  <c r="O124" i="2"/>
  <c r="O126" i="2"/>
  <c r="O127" i="2"/>
  <c r="O128" i="2"/>
  <c r="O129" i="2"/>
  <c r="O130" i="2"/>
  <c r="O131" i="2"/>
  <c r="O132" i="2"/>
  <c r="O133" i="2"/>
  <c r="O134" i="2"/>
  <c r="O135" i="2"/>
  <c r="O121" i="2"/>
  <c r="O105" i="2"/>
  <c r="O107" i="2"/>
  <c r="O109" i="2"/>
  <c r="O110" i="2"/>
  <c r="O111" i="2"/>
  <c r="O104" i="2"/>
  <c r="K105" i="2"/>
  <c r="K107" i="2"/>
  <c r="K109" i="2"/>
  <c r="K110" i="2"/>
  <c r="K111" i="2"/>
  <c r="K119" i="2"/>
  <c r="K121" i="2"/>
  <c r="K122" i="2"/>
  <c r="K123" i="2"/>
  <c r="K124" i="2"/>
  <c r="K126" i="2"/>
  <c r="K127" i="2"/>
  <c r="K128" i="2"/>
  <c r="K129" i="2"/>
  <c r="K130" i="2"/>
  <c r="K131" i="2"/>
  <c r="K132" i="2"/>
  <c r="K133" i="2"/>
  <c r="K134" i="2"/>
  <c r="K135" i="2"/>
  <c r="K104" i="2"/>
  <c r="X99" i="2"/>
  <c r="X100" i="2"/>
  <c r="X101" i="2"/>
  <c r="X102" i="2"/>
  <c r="X98" i="2"/>
  <c r="O102" i="2"/>
  <c r="O101" i="2"/>
  <c r="O100" i="2"/>
  <c r="O99" i="2"/>
  <c r="O98" i="2"/>
  <c r="X91" i="2"/>
  <c r="X90" i="2"/>
  <c r="X92" i="2"/>
  <c r="X93" i="2"/>
  <c r="X94" i="2"/>
  <c r="X95" i="2"/>
  <c r="X96" i="2"/>
  <c r="X97" i="2"/>
  <c r="X89" i="2"/>
  <c r="X82" i="2"/>
  <c r="X76" i="2"/>
  <c r="X75" i="2"/>
  <c r="X65" i="2"/>
  <c r="X66" i="2"/>
  <c r="X67" i="2"/>
  <c r="X68" i="2"/>
  <c r="X69" i="2"/>
  <c r="X70" i="2"/>
  <c r="X62" i="2"/>
  <c r="X51" i="2"/>
  <c r="O90" i="2"/>
  <c r="O91" i="2"/>
  <c r="O92" i="2"/>
  <c r="O93" i="2"/>
  <c r="O94" i="2"/>
  <c r="O95" i="2"/>
  <c r="O96" i="2"/>
  <c r="O97" i="2"/>
  <c r="O89" i="2"/>
  <c r="O76" i="2"/>
  <c r="O79" i="2"/>
  <c r="O80" i="2"/>
  <c r="O81" i="2"/>
  <c r="O82" i="2"/>
  <c r="O84" i="2"/>
  <c r="O75" i="2"/>
  <c r="O65" i="2"/>
  <c r="O66" i="2"/>
  <c r="O67" i="2"/>
  <c r="O68" i="2"/>
  <c r="O69" i="2"/>
  <c r="O70" i="2"/>
  <c r="O62" i="2"/>
  <c r="K65" i="2"/>
  <c r="K66" i="2"/>
  <c r="K67" i="2"/>
  <c r="K68" i="2"/>
  <c r="K69" i="2"/>
  <c r="K70" i="2"/>
  <c r="K75" i="2"/>
  <c r="K76" i="2"/>
  <c r="K79" i="2"/>
  <c r="K80" i="2"/>
  <c r="K81" i="2"/>
  <c r="K82" i="2"/>
  <c r="K84" i="2"/>
  <c r="K86" i="2"/>
  <c r="T86" i="2" s="1"/>
  <c r="K88" i="2"/>
  <c r="T88" i="2" s="1"/>
  <c r="K62" i="2"/>
  <c r="O50" i="2"/>
  <c r="T50" i="2" s="1"/>
  <c r="O51" i="2"/>
  <c r="T51" i="2" s="1"/>
  <c r="S51" i="2"/>
  <c r="S50" i="2"/>
  <c r="S44" i="2"/>
  <c r="O44" i="2"/>
  <c r="T44" i="2" s="1"/>
  <c r="S43" i="2"/>
  <c r="O43" i="2"/>
  <c r="T43" i="2" s="1"/>
  <c r="S42" i="2"/>
  <c r="O42" i="2"/>
  <c r="T42" i="2" s="1"/>
  <c r="S41" i="2"/>
  <c r="O41" i="2"/>
  <c r="T41" i="2" s="1"/>
  <c r="S40" i="2"/>
  <c r="O40" i="2"/>
  <c r="T40" i="2" s="1"/>
  <c r="S39" i="2"/>
  <c r="O39" i="2"/>
  <c r="T39" i="2" s="1"/>
  <c r="X50" i="2"/>
  <c r="X40" i="2"/>
  <c r="X41" i="2"/>
  <c r="X42" i="2"/>
  <c r="X43" i="2"/>
  <c r="X44" i="2"/>
  <c r="X45" i="2"/>
  <c r="X46" i="2"/>
  <c r="X47" i="2"/>
  <c r="X39" i="2"/>
  <c r="T152" i="2" l="1"/>
  <c r="T153" i="2"/>
  <c r="T154" i="2"/>
  <c r="T150" i="2"/>
  <c r="T146" i="2"/>
  <c r="T169" i="2"/>
  <c r="T172" i="2"/>
  <c r="T145" i="2"/>
  <c r="T147" i="2"/>
  <c r="T164" i="2"/>
  <c r="T157" i="2"/>
  <c r="T170" i="2"/>
  <c r="T162" i="2"/>
  <c r="T188" i="2"/>
  <c r="T187" i="2"/>
  <c r="T182" i="2"/>
  <c r="T186" i="2"/>
  <c r="T185" i="2"/>
  <c r="T166" i="2"/>
  <c r="T104" i="2"/>
  <c r="T176" i="2"/>
  <c r="T179" i="2"/>
  <c r="T158" i="2"/>
  <c r="T178" i="2"/>
  <c r="T177" i="2"/>
  <c r="T167" i="2"/>
  <c r="T135" i="2"/>
  <c r="T127" i="2"/>
  <c r="T140" i="2"/>
  <c r="T132" i="2"/>
  <c r="T70" i="2"/>
  <c r="T111" i="2"/>
  <c r="T109" i="2"/>
  <c r="T121" i="2"/>
  <c r="T75" i="2"/>
  <c r="T123" i="2"/>
  <c r="T131" i="2"/>
  <c r="T122" i="2"/>
  <c r="T107" i="2"/>
  <c r="T129" i="2"/>
  <c r="T128" i="2"/>
  <c r="T69" i="2"/>
  <c r="T105" i="2"/>
  <c r="T67" i="2"/>
  <c r="T130" i="2"/>
  <c r="T134" i="2"/>
  <c r="T126" i="2"/>
  <c r="T62" i="2"/>
  <c r="T133" i="2"/>
  <c r="T124" i="2"/>
  <c r="T110" i="2"/>
  <c r="T68" i="2"/>
  <c r="T65" i="2"/>
  <c r="T79" i="2"/>
  <c r="T66" i="2"/>
  <c r="T80" i="2"/>
  <c r="T76" i="2"/>
  <c r="T84" i="2"/>
  <c r="T81" i="2"/>
  <c r="T82" i="2"/>
  <c r="X21" i="2"/>
  <c r="X23" i="2"/>
  <c r="X24" i="2"/>
  <c r="X25" i="2"/>
  <c r="X26" i="2"/>
  <c r="X27" i="2"/>
  <c r="X28" i="2"/>
  <c r="X31" i="2"/>
  <c r="X32" i="2"/>
  <c r="X33" i="2"/>
  <c r="X35" i="2"/>
  <c r="X36" i="2"/>
  <c r="X37" i="2"/>
  <c r="X19" i="2"/>
  <c r="X7" i="2"/>
  <c r="X8" i="2"/>
  <c r="X9" i="2"/>
  <c r="X10" i="2"/>
  <c r="X11" i="2"/>
  <c r="X12" i="2"/>
  <c r="X6" i="2"/>
  <c r="S31" i="2"/>
  <c r="S21" i="2"/>
  <c r="S23" i="2"/>
  <c r="S24" i="2"/>
  <c r="S25" i="2"/>
  <c r="S26" i="2"/>
  <c r="S27" i="2"/>
  <c r="S28" i="2"/>
  <c r="S19" i="2"/>
  <c r="S7" i="2"/>
  <c r="S8" i="2"/>
  <c r="S9" i="2"/>
  <c r="S10" i="2"/>
  <c r="S11" i="2"/>
  <c r="S12" i="2"/>
  <c r="S6" i="2"/>
  <c r="O31" i="2"/>
  <c r="O21" i="2"/>
  <c r="O23" i="2"/>
  <c r="O24" i="2"/>
  <c r="O25" i="2"/>
  <c r="O26" i="2"/>
  <c r="O19" i="2"/>
  <c r="O7" i="2"/>
  <c r="O8" i="2"/>
  <c r="O9" i="2"/>
  <c r="O10" i="2"/>
  <c r="O11" i="2"/>
  <c r="O12" i="2"/>
  <c r="O6" i="2"/>
  <c r="K31" i="2"/>
  <c r="K28" i="2"/>
  <c r="K7" i="2"/>
  <c r="K8" i="2"/>
  <c r="K9" i="2"/>
  <c r="K10" i="2"/>
  <c r="K11" i="2"/>
  <c r="K12" i="2"/>
  <c r="K16" i="2"/>
  <c r="K17" i="2"/>
  <c r="K18" i="2"/>
  <c r="K19" i="2"/>
  <c r="K21" i="2"/>
  <c r="K23" i="2"/>
  <c r="K24" i="2"/>
  <c r="K25" i="2"/>
  <c r="K26" i="2"/>
  <c r="K27" i="2"/>
  <c r="K6" i="2"/>
  <c r="T28" i="2" l="1"/>
  <c r="T26" i="2"/>
  <c r="T25" i="2"/>
  <c r="T10" i="2"/>
  <c r="T7" i="2"/>
  <c r="T6" i="2"/>
  <c r="T24" i="2"/>
  <c r="T23" i="2"/>
  <c r="T12" i="2"/>
  <c r="T9" i="2"/>
  <c r="T21" i="2"/>
  <c r="T31" i="2"/>
  <c r="T11" i="2"/>
  <c r="T19" i="2"/>
  <c r="T8" i="2"/>
  <c r="T27" i="2"/>
</calcChain>
</file>

<file path=xl/sharedStrings.xml><?xml version="1.0" encoding="utf-8"?>
<sst xmlns="http://schemas.openxmlformats.org/spreadsheetml/2006/main" count="4082" uniqueCount="333">
  <si>
    <t>Species</t>
  </si>
  <si>
    <t>rDNA region</t>
  </si>
  <si>
    <t>Position</t>
  </si>
  <si>
    <t>Reference base</t>
  </si>
  <si>
    <t>Possible source of conflict</t>
  </si>
  <si>
    <t>ITS</t>
  </si>
  <si>
    <t>KT984947</t>
  </si>
  <si>
    <t>A</t>
  </si>
  <si>
    <t>G</t>
  </si>
  <si>
    <t>1/10</t>
  </si>
  <si>
    <t>NA</t>
  </si>
  <si>
    <t>T</t>
  </si>
  <si>
    <t>Not detected</t>
  </si>
  <si>
    <t>TC</t>
  </si>
  <si>
    <t>Inadequate clone sampling</t>
  </si>
  <si>
    <t>C</t>
  </si>
  <si>
    <t>T,G</t>
  </si>
  <si>
    <t>Inaccurate reference</t>
  </si>
  <si>
    <t>3/10</t>
  </si>
  <si>
    <t>TA</t>
  </si>
  <si>
    <t>KT984939</t>
  </si>
  <si>
    <t>1/15</t>
  </si>
  <si>
    <t>CA</t>
  </si>
  <si>
    <t>1/15, 1/15</t>
  </si>
  <si>
    <t>CAA</t>
  </si>
  <si>
    <t>C, CA</t>
  </si>
  <si>
    <t>4/15, 1/15</t>
  </si>
  <si>
    <t>9/15</t>
  </si>
  <si>
    <t>WGS sequencing</t>
  </si>
  <si>
    <t>Reference</t>
  </si>
  <si>
    <t>GT</t>
  </si>
  <si>
    <t>Reference depth</t>
  </si>
  <si>
    <t>Variant depth</t>
  </si>
  <si>
    <t>CCGT</t>
  </si>
  <si>
    <t>CG</t>
  </si>
  <si>
    <t>TAC</t>
  </si>
  <si>
    <t>CAT</t>
  </si>
  <si>
    <t>AG</t>
  </si>
  <si>
    <t>ATCGT</t>
  </si>
  <si>
    <t>2960, 749</t>
  </si>
  <si>
    <t>0.798, 0.202</t>
  </si>
  <si>
    <t>Error likely due to sequencing/read mapping</t>
  </si>
  <si>
    <t>78, NA</t>
  </si>
  <si>
    <t>279, 44</t>
  </si>
  <si>
    <t>0.864, 0.136</t>
  </si>
  <si>
    <t>512, 45</t>
  </si>
  <si>
    <t>0.919, 0.081</t>
  </si>
  <si>
    <t>Variant frequency</t>
  </si>
  <si>
    <t>0.895, 0.105</t>
  </si>
  <si>
    <r>
      <rPr>
        <i/>
        <sz val="11"/>
        <color theme="1"/>
        <rFont val="Calibri"/>
        <family val="2"/>
        <scheme val="minor"/>
      </rPr>
      <t>Ceraceosorus bombacis</t>
    </r>
    <r>
      <rPr>
        <sz val="11"/>
        <color theme="1"/>
        <rFont val="Calibri"/>
        <family val="2"/>
        <charset val="222"/>
        <scheme val="minor"/>
      </rPr>
      <t xml:space="preserve"> ATCC22867</t>
    </r>
  </si>
  <si>
    <r>
      <rPr>
        <i/>
        <sz val="11"/>
        <color theme="1"/>
        <rFont val="Calibri"/>
        <family val="2"/>
        <scheme val="minor"/>
      </rPr>
      <t>Ceraceosorus bombacis</t>
    </r>
    <r>
      <rPr>
        <sz val="11"/>
        <color theme="1"/>
        <rFont val="Calibri"/>
        <family val="2"/>
        <charset val="222"/>
        <scheme val="minor"/>
      </rPr>
      <t xml:space="preserve"> ATCC22867</t>
    </r>
    <r>
      <rPr>
        <sz val="11"/>
        <color theme="1"/>
        <rFont val="Calibri"/>
        <family val="2"/>
        <charset val="222"/>
        <scheme val="minor"/>
      </rPr>
      <t/>
    </r>
  </si>
  <si>
    <t>28S</t>
  </si>
  <si>
    <t>KP413033</t>
  </si>
  <si>
    <t>GC</t>
  </si>
  <si>
    <t>AC</t>
  </si>
  <si>
    <t>18S</t>
  </si>
  <si>
    <t>KP413054</t>
  </si>
  <si>
    <r>
      <rPr>
        <i/>
        <sz val="11"/>
        <color theme="1"/>
        <rFont val="Calibri"/>
        <family val="2"/>
        <scheme val="minor"/>
      </rPr>
      <t>Ceraceosorus guamensis</t>
    </r>
    <r>
      <rPr>
        <sz val="11"/>
        <color theme="1"/>
        <rFont val="Calibri"/>
        <family val="2"/>
        <charset val="222"/>
        <scheme val="minor"/>
      </rPr>
      <t xml:space="preserve"> MCA4658</t>
    </r>
  </si>
  <si>
    <t>Targeted amplicon Illumina sequencing run 1</t>
  </si>
  <si>
    <t>Targeted amplicon Illumina sequencing run 2</t>
  </si>
  <si>
    <t>Targeted amplicon Illumina sequencing run 3</t>
  </si>
  <si>
    <t>Avaerage variant frequency (Targeted amplicon sequencing)</t>
  </si>
  <si>
    <t>CCGCAA</t>
  </si>
  <si>
    <t>AT</t>
  </si>
  <si>
    <t>GA</t>
  </si>
  <si>
    <r>
      <rPr>
        <i/>
        <sz val="11"/>
        <color theme="1"/>
        <rFont val="Calibri"/>
        <family val="2"/>
        <scheme val="minor"/>
      </rPr>
      <t>Ceraceosorus guamensis</t>
    </r>
    <r>
      <rPr>
        <sz val="11"/>
        <color theme="1"/>
        <rFont val="Calibri"/>
        <family val="2"/>
        <charset val="222"/>
        <scheme val="minor"/>
      </rPr>
      <t xml:space="preserve"> MCA4658</t>
    </r>
    <r>
      <rPr>
        <sz val="11"/>
        <color theme="1"/>
        <rFont val="Calibri"/>
        <family val="2"/>
        <charset val="222"/>
        <scheme val="minor"/>
      </rPr>
      <t/>
    </r>
  </si>
  <si>
    <t>4/15</t>
  </si>
  <si>
    <t>3/15</t>
  </si>
  <si>
    <t>6/15</t>
  </si>
  <si>
    <t>KT984924</t>
  </si>
  <si>
    <t>KT984925</t>
  </si>
  <si>
    <t>CT</t>
  </si>
  <si>
    <r>
      <rPr>
        <i/>
        <sz val="11"/>
        <color theme="1"/>
        <rFont val="Calibri"/>
        <family val="2"/>
        <scheme val="minor"/>
      </rPr>
      <t>Ceraceosorus africanus</t>
    </r>
    <r>
      <rPr>
        <sz val="11"/>
        <color theme="1"/>
        <rFont val="Calibri"/>
        <family val="2"/>
        <scheme val="minor"/>
      </rPr>
      <t xml:space="preserve"> KRAM F-57386</t>
    </r>
  </si>
  <si>
    <t>Cloning-Sanger sequencing</t>
  </si>
  <si>
    <t>Deletion</t>
  </si>
  <si>
    <t>TG</t>
  </si>
  <si>
    <t>TTG</t>
  </si>
  <si>
    <t>TGC</t>
  </si>
  <si>
    <t>GGT</t>
  </si>
  <si>
    <t>TTGTC</t>
  </si>
  <si>
    <r>
      <rPr>
        <i/>
        <sz val="11"/>
        <color theme="1"/>
        <rFont val="Calibri"/>
        <family val="2"/>
        <scheme val="minor"/>
      </rPr>
      <t>Ceraceosorus africanus</t>
    </r>
    <r>
      <rPr>
        <sz val="11"/>
        <color theme="1"/>
        <rFont val="Calibri"/>
        <family val="2"/>
        <scheme val="minor"/>
      </rPr>
      <t xml:space="preserve"> KRAM F-57386</t>
    </r>
    <r>
      <rPr>
        <sz val="11"/>
        <color theme="1"/>
        <rFont val="Calibri"/>
        <family val="2"/>
        <charset val="222"/>
        <scheme val="minor"/>
      </rPr>
      <t/>
    </r>
  </si>
  <si>
    <r>
      <rPr>
        <i/>
        <sz val="11"/>
        <color theme="1"/>
        <rFont val="Calibri"/>
        <family val="2"/>
        <scheme val="minor"/>
      </rPr>
      <t xml:space="preserve">Ceraceosorus americanus </t>
    </r>
    <r>
      <rPr>
        <sz val="11"/>
        <color theme="1"/>
        <rFont val="Calibri"/>
        <family val="2"/>
        <charset val="222"/>
        <scheme val="minor"/>
      </rPr>
      <t>SA252w</t>
    </r>
  </si>
  <si>
    <t>OQ540463</t>
  </si>
  <si>
    <t>CACAT</t>
  </si>
  <si>
    <t>AGG</t>
  </si>
  <si>
    <t>TGG</t>
  </si>
  <si>
    <t>GTC</t>
  </si>
  <si>
    <t>KM591595</t>
  </si>
  <si>
    <t>KM591596</t>
  </si>
  <si>
    <t>1/29</t>
  </si>
  <si>
    <t>11/29</t>
  </si>
  <si>
    <t>Variant too complex to be called by SNP calling pipeline</t>
  </si>
  <si>
    <t>2/29</t>
  </si>
  <si>
    <t>130, 317</t>
  </si>
  <si>
    <t>0.291, 0.709</t>
  </si>
  <si>
    <t>328, 440</t>
  </si>
  <si>
    <t>0.427, 0.573</t>
  </si>
  <si>
    <t>0.359, 0.641</t>
  </si>
  <si>
    <t>OQ540429</t>
  </si>
  <si>
    <t>1/13</t>
  </si>
  <si>
    <t>A, - (deletion)</t>
  </si>
  <si>
    <t>1/13, 1/13</t>
  </si>
  <si>
    <t>2/13</t>
  </si>
  <si>
    <t>2/13, 1/13</t>
  </si>
  <si>
    <t>KP413039</t>
  </si>
  <si>
    <t>KP413055</t>
  </si>
  <si>
    <r>
      <rPr>
        <i/>
        <sz val="11"/>
        <color theme="1"/>
        <rFont val="Calibri"/>
        <family val="2"/>
        <scheme val="minor"/>
      </rPr>
      <t>Ceraceosorus africanus</t>
    </r>
    <r>
      <rPr>
        <sz val="11"/>
        <color theme="1"/>
        <rFont val="Calibri"/>
        <family val="2"/>
        <scheme val="minor"/>
      </rPr>
      <t xml:space="preserve"> KRAM F-57385</t>
    </r>
  </si>
  <si>
    <t>648, 636</t>
  </si>
  <si>
    <r>
      <rPr>
        <i/>
        <sz val="11"/>
        <color theme="1"/>
        <rFont val="Calibri"/>
        <family val="2"/>
        <scheme val="minor"/>
      </rPr>
      <t>Ceraceosorus africanus</t>
    </r>
    <r>
      <rPr>
        <sz val="11"/>
        <color theme="1"/>
        <rFont val="Calibri"/>
        <family val="2"/>
        <scheme val="minor"/>
      </rPr>
      <t xml:space="preserve"> KRAM F-57385</t>
    </r>
    <r>
      <rPr>
        <sz val="11"/>
        <color theme="1"/>
        <rFont val="Calibri"/>
        <family val="2"/>
        <charset val="222"/>
        <scheme val="minor"/>
      </rPr>
      <t/>
    </r>
  </si>
  <si>
    <t>0.498, 0.488</t>
  </si>
  <si>
    <t>No variant found</t>
  </si>
  <si>
    <t>T, AC</t>
  </si>
  <si>
    <t>1/12, 7/12</t>
  </si>
  <si>
    <t>2/12</t>
  </si>
  <si>
    <t>1/12</t>
  </si>
  <si>
    <t>4/12</t>
  </si>
  <si>
    <t>Ambiguous to identify the source of conflict</t>
  </si>
  <si>
    <t>A, C</t>
  </si>
  <si>
    <t>1/12, 4/12</t>
  </si>
  <si>
    <t>CTG</t>
  </si>
  <si>
    <t>CGTC</t>
  </si>
  <si>
    <t>1/21</t>
  </si>
  <si>
    <t>2/21</t>
  </si>
  <si>
    <t>3/21</t>
  </si>
  <si>
    <r>
      <rPr>
        <i/>
        <sz val="11"/>
        <color theme="1"/>
        <rFont val="Calibri"/>
        <family val="2"/>
        <scheme val="minor"/>
      </rPr>
      <t xml:space="preserve">Pseudomicrostroma glucosiphilum </t>
    </r>
    <r>
      <rPr>
        <sz val="11"/>
        <color theme="1"/>
        <rFont val="Calibri"/>
        <family val="2"/>
        <scheme val="minor"/>
      </rPr>
      <t>MCA4718</t>
    </r>
  </si>
  <si>
    <t>NR_148081</t>
  </si>
  <si>
    <r>
      <rPr>
        <i/>
        <sz val="11"/>
        <color theme="1"/>
        <rFont val="Calibri"/>
        <family val="2"/>
        <scheme val="minor"/>
      </rPr>
      <t xml:space="preserve">Meira miltonrushii </t>
    </r>
    <r>
      <rPr>
        <sz val="11"/>
        <color theme="1"/>
        <rFont val="Calibri"/>
        <family val="2"/>
        <charset val="222"/>
        <scheme val="minor"/>
      </rPr>
      <t>MCA3882</t>
    </r>
  </si>
  <si>
    <t>NR120190</t>
  </si>
  <si>
    <t>JX432962</t>
  </si>
  <si>
    <r>
      <rPr>
        <i/>
        <sz val="11"/>
        <color theme="1"/>
        <rFont val="Calibri"/>
        <family val="2"/>
        <scheme val="minor"/>
      </rPr>
      <t xml:space="preserve">Meira miltonrushii </t>
    </r>
    <r>
      <rPr>
        <sz val="11"/>
        <color theme="1"/>
        <rFont val="Calibri"/>
        <family val="2"/>
        <charset val="222"/>
        <scheme val="minor"/>
      </rPr>
      <t>MCA3882</t>
    </r>
    <r>
      <rPr>
        <sz val="11"/>
        <color theme="1"/>
        <rFont val="Calibri"/>
        <family val="2"/>
        <charset val="222"/>
        <scheme val="minor"/>
      </rPr>
      <t/>
    </r>
  </si>
  <si>
    <t>JX432964</t>
  </si>
  <si>
    <t>OQ516980</t>
  </si>
  <si>
    <r>
      <rPr>
        <i/>
        <sz val="11"/>
        <color theme="1"/>
        <rFont val="Calibri"/>
        <family val="2"/>
        <scheme val="minor"/>
      </rPr>
      <t>Tilletiopsis washingtonensis</t>
    </r>
    <r>
      <rPr>
        <sz val="11"/>
        <color theme="1"/>
        <rFont val="Calibri"/>
        <family val="2"/>
        <scheme val="minor"/>
      </rPr>
      <t xml:space="preserve"> MCA4186</t>
    </r>
  </si>
  <si>
    <t>OQ540478</t>
  </si>
  <si>
    <t>KP322979</t>
  </si>
  <si>
    <r>
      <rPr>
        <i/>
        <sz val="11"/>
        <color theme="1"/>
        <rFont val="Calibri"/>
        <family val="2"/>
        <scheme val="minor"/>
      </rPr>
      <t>Violaceomyces palustris</t>
    </r>
    <r>
      <rPr>
        <sz val="11"/>
        <color theme="1"/>
        <rFont val="Calibri"/>
        <family val="2"/>
        <scheme val="minor"/>
      </rPr>
      <t xml:space="preserve"> SA807</t>
    </r>
  </si>
  <si>
    <r>
      <rPr>
        <i/>
        <sz val="11"/>
        <color theme="1"/>
        <rFont val="Calibri"/>
        <family val="2"/>
        <scheme val="minor"/>
      </rPr>
      <t>Tilletiaria anomala</t>
    </r>
    <r>
      <rPr>
        <sz val="11"/>
        <color theme="1"/>
        <rFont val="Calibri"/>
        <family val="2"/>
        <scheme val="minor"/>
      </rPr>
      <t xml:space="preserve"> UBC591</t>
    </r>
  </si>
  <si>
    <t>ITS, 28S, 18S</t>
  </si>
  <si>
    <t>NR_136115, KM591583, OQ516983</t>
  </si>
  <si>
    <t>D83193</t>
  </si>
  <si>
    <r>
      <rPr>
        <i/>
        <sz val="11"/>
        <color theme="1"/>
        <rFont val="Calibri"/>
        <family val="2"/>
        <scheme val="minor"/>
      </rPr>
      <t>Tilletiaria anomala</t>
    </r>
    <r>
      <rPr>
        <sz val="11"/>
        <color theme="1"/>
        <rFont val="Calibri"/>
        <family val="2"/>
        <scheme val="minor"/>
      </rPr>
      <t xml:space="preserve"> UBC591</t>
    </r>
    <r>
      <rPr>
        <sz val="11"/>
        <color theme="1"/>
        <rFont val="Calibri"/>
        <family val="2"/>
        <charset val="222"/>
        <scheme val="minor"/>
      </rPr>
      <t/>
    </r>
  </si>
  <si>
    <t>CCA</t>
  </si>
  <si>
    <t>ACCC</t>
  </si>
  <si>
    <t>Jaminaea rosea</t>
  </si>
  <si>
    <t>KR912071, KR912073, OQ516982</t>
  </si>
  <si>
    <t>Inaccurate reference, no heterogeneity</t>
  </si>
  <si>
    <r>
      <rPr>
        <i/>
        <sz val="11"/>
        <color theme="1"/>
        <rFont val="Calibri"/>
        <family val="2"/>
        <scheme val="minor"/>
      </rPr>
      <t>Ustilago maydis</t>
    </r>
    <r>
      <rPr>
        <sz val="11"/>
        <color theme="1"/>
        <rFont val="Calibri"/>
        <family val="2"/>
        <scheme val="minor"/>
      </rPr>
      <t xml:space="preserve"> TKC58A</t>
    </r>
  </si>
  <si>
    <r>
      <rPr>
        <i/>
        <sz val="11"/>
        <color theme="1"/>
        <rFont val="Calibri"/>
        <family val="2"/>
        <scheme val="minor"/>
      </rPr>
      <t>Acaromyces ingoldii</t>
    </r>
    <r>
      <rPr>
        <sz val="11"/>
        <color theme="1"/>
        <rFont val="Calibri"/>
        <family val="2"/>
        <scheme val="minor"/>
      </rPr>
      <t xml:space="preserve"> MCA4198</t>
    </r>
  </si>
  <si>
    <t>OQ540479, OQ516559, OQ516981</t>
  </si>
  <si>
    <t>MCA4658_KT984926</t>
  </si>
  <si>
    <t>MCA4658_KT984927</t>
  </si>
  <si>
    <t>MCA4658_KT984928</t>
  </si>
  <si>
    <t>MCA4658_KT984929</t>
  </si>
  <si>
    <t>MCA4658_KT984930</t>
  </si>
  <si>
    <t>MCA4658_KT984931</t>
  </si>
  <si>
    <t>MCA4658_KT984932</t>
  </si>
  <si>
    <t>MCA4658_KT984933</t>
  </si>
  <si>
    <t>MCA4658_KT984934</t>
  </si>
  <si>
    <t>MCA4658_KT984935</t>
  </si>
  <si>
    <t>MCA4658_KT984936</t>
  </si>
  <si>
    <t>MCA4658_KT984937</t>
  </si>
  <si>
    <t>MCA4658_KT984938</t>
  </si>
  <si>
    <t>MCA4658_KT984939</t>
  </si>
  <si>
    <t>MCA4658_KT984940</t>
  </si>
  <si>
    <t>ATCC22867_KT984941</t>
  </si>
  <si>
    <t>ATCC22867_KT984942</t>
  </si>
  <si>
    <t>ATCC22867_KT984943</t>
  </si>
  <si>
    <t>ATCC22867_KT984944</t>
  </si>
  <si>
    <t>ATCC22867_KT984945</t>
  </si>
  <si>
    <t>ATCC22867_KT984946</t>
  </si>
  <si>
    <t>ATCC22867_KT984947</t>
  </si>
  <si>
    <t>ATCC22867_KT984948</t>
  </si>
  <si>
    <t>ATCC22867_KT984949</t>
  </si>
  <si>
    <t>ATCC22867_KT984950</t>
  </si>
  <si>
    <r>
      <t xml:space="preserve">p-distance matrix among ITS clones of </t>
    </r>
    <r>
      <rPr>
        <i/>
        <sz val="11"/>
        <color theme="1"/>
        <rFont val="Calibri"/>
        <family val="2"/>
        <scheme val="minor"/>
      </rPr>
      <t xml:space="preserve">Ceraceosorus guamensis </t>
    </r>
    <r>
      <rPr>
        <sz val="11"/>
        <color theme="1"/>
        <rFont val="Calibri"/>
        <family val="2"/>
        <scheme val="minor"/>
      </rPr>
      <t>MCA4658</t>
    </r>
  </si>
  <si>
    <r>
      <t xml:space="preserve">p-distance matrix among ITS clones of </t>
    </r>
    <r>
      <rPr>
        <i/>
        <sz val="11"/>
        <color theme="1"/>
        <rFont val="Calibri"/>
        <family val="2"/>
        <scheme val="minor"/>
      </rPr>
      <t xml:space="preserve">Ceraceosorus bombacis </t>
    </r>
    <r>
      <rPr>
        <sz val="11"/>
        <color theme="1"/>
        <rFont val="Calibri"/>
        <family val="2"/>
        <scheme val="minor"/>
      </rPr>
      <t>ATCC22867</t>
    </r>
  </si>
  <si>
    <t>KRAM F-57386_OQ540403</t>
  </si>
  <si>
    <t>KRAM F-57386_OQ540404</t>
  </si>
  <si>
    <t>KRAM F-57386_OQ540405</t>
  </si>
  <si>
    <t>KRAM F-57386_OQ540406</t>
  </si>
  <si>
    <t>KRAM F-57386_OQ540407</t>
  </si>
  <si>
    <t>KRAM F-57386_OQ540408</t>
  </si>
  <si>
    <t>KRAM F-57386_OQ540409</t>
  </si>
  <si>
    <t>KRAM F-57386_OQ540410</t>
  </si>
  <si>
    <t>KRAM F-57386_OQ540411</t>
  </si>
  <si>
    <t>KRAM F-57386_OQ540412</t>
  </si>
  <si>
    <t>KRAM F-57386_OQ540413</t>
  </si>
  <si>
    <t>KRAM F-57386_OQ540414</t>
  </si>
  <si>
    <t>KRAM F-57386_OQ540415</t>
  </si>
  <si>
    <t>KRAM F-57385_OQ540416</t>
  </si>
  <si>
    <t>KRAM F-57385_OQ540417</t>
  </si>
  <si>
    <t>KRAM F-57385_OQ540418</t>
  </si>
  <si>
    <t>KRAM F-57385_OQ540419</t>
  </si>
  <si>
    <t>KRAM F-57385_OQ540420</t>
  </si>
  <si>
    <t>KRAM F-57385_OQ540421</t>
  </si>
  <si>
    <t>KRAM F-57385_OQ540422</t>
  </si>
  <si>
    <t>KRAM F-57385_OQ540423</t>
  </si>
  <si>
    <t>KRAM F-57385_OQ540424</t>
  </si>
  <si>
    <t>KRAM F-57385_OQ540425</t>
  </si>
  <si>
    <t>KRAM F-57385_OQ540426</t>
  </si>
  <si>
    <t>KRAM F-57385_OQ540427</t>
  </si>
  <si>
    <t>maximum p-distance</t>
  </si>
  <si>
    <t>maximum p-distance among clones of KRAM F-57386</t>
  </si>
  <si>
    <t>maximum p-distance among clones of KRAM F-57385</t>
  </si>
  <si>
    <r>
      <t xml:space="preserve">maximum p-distance among all clones of </t>
    </r>
    <r>
      <rPr>
        <i/>
        <sz val="11"/>
        <color theme="1"/>
        <rFont val="Calibri"/>
        <family val="2"/>
        <scheme val="minor"/>
      </rPr>
      <t>C. africanus</t>
    </r>
  </si>
  <si>
    <t>SA252w_OQ540449</t>
  </si>
  <si>
    <t>SA252w_OQ540450</t>
  </si>
  <si>
    <t>SA252w_OQ540451</t>
  </si>
  <si>
    <t>SA252w_OQ540452</t>
  </si>
  <si>
    <t>SA252w_OQ540453</t>
  </si>
  <si>
    <t>SA252w_OQ540454</t>
  </si>
  <si>
    <t>SA252w_OQ540455</t>
  </si>
  <si>
    <t>SA252w_OQ540456</t>
  </si>
  <si>
    <t>SA252w_OQ540457</t>
  </si>
  <si>
    <t>SA252w_OQ540458</t>
  </si>
  <si>
    <t>SA252w_OQ540459</t>
  </si>
  <si>
    <t>SA252w_OQ540460</t>
  </si>
  <si>
    <t>SA252w_OQ540461</t>
  </si>
  <si>
    <t>SA252w_OQ540462</t>
  </si>
  <si>
    <t>SA252w_OQ540463</t>
  </si>
  <si>
    <t>SA252w_OQ540464</t>
  </si>
  <si>
    <t>SA252w_OQ540465</t>
  </si>
  <si>
    <t>SA252w_OQ540466</t>
  </si>
  <si>
    <t>SA252w_OQ540467</t>
  </si>
  <si>
    <t>SA252w_OQ540468</t>
  </si>
  <si>
    <t>SA252w_OQ540469</t>
  </si>
  <si>
    <t>SA252w_OQ540470</t>
  </si>
  <si>
    <t>SA252w_OQ540471</t>
  </si>
  <si>
    <t>SA252w_OQ540472</t>
  </si>
  <si>
    <t>SA252w_OQ540473</t>
  </si>
  <si>
    <t>SA252w_OQ540474</t>
  </si>
  <si>
    <t>SA252w_OQ540475</t>
  </si>
  <si>
    <t>SA252w_OQ540476</t>
  </si>
  <si>
    <t>SA252w_OQ540477</t>
  </si>
  <si>
    <r>
      <t xml:space="preserve">p-distance matrix among ITS clones of </t>
    </r>
    <r>
      <rPr>
        <i/>
        <sz val="11"/>
        <color theme="1"/>
        <rFont val="Calibri"/>
        <family val="2"/>
        <scheme val="minor"/>
      </rPr>
      <t>Ceraceosorus americanus</t>
    </r>
    <r>
      <rPr>
        <sz val="11"/>
        <color theme="1"/>
        <rFont val="Calibri"/>
        <family val="2"/>
        <scheme val="minor"/>
      </rPr>
      <t xml:space="preserve"> SA252w</t>
    </r>
  </si>
  <si>
    <r>
      <rPr>
        <b/>
        <sz val="11"/>
        <color theme="1"/>
        <rFont val="Calibri"/>
        <family val="2"/>
        <scheme val="minor"/>
      </rPr>
      <t>Table S1</t>
    </r>
    <r>
      <rPr>
        <sz val="11"/>
        <color theme="1"/>
        <rFont val="Calibri"/>
        <family val="2"/>
        <charset val="222"/>
        <scheme val="minor"/>
      </rPr>
      <t xml:space="preserve"> p-distance matrices among the ITS clones of each </t>
    </r>
    <r>
      <rPr>
        <i/>
        <sz val="11"/>
        <color theme="1"/>
        <rFont val="Calibri"/>
        <family val="2"/>
        <scheme val="minor"/>
      </rPr>
      <t>Ceraceosorus</t>
    </r>
    <r>
      <rPr>
        <sz val="11"/>
        <color theme="1"/>
        <rFont val="Calibri"/>
        <family val="2"/>
        <scheme val="minor"/>
      </rPr>
      <t xml:space="preserve"> species</t>
    </r>
  </si>
  <si>
    <t>8/15</t>
  </si>
  <si>
    <t>2/10</t>
  </si>
  <si>
    <t>4/10</t>
  </si>
  <si>
    <t>6/10</t>
  </si>
  <si>
    <t>8/10</t>
  </si>
  <si>
    <t>7/10</t>
  </si>
  <si>
    <t>6/10, 3/10</t>
  </si>
  <si>
    <t>5/13</t>
  </si>
  <si>
    <t>13/13</t>
  </si>
  <si>
    <t>T,AC</t>
  </si>
  <si>
    <t>5/13, 8/13</t>
  </si>
  <si>
    <t>7/13</t>
  </si>
  <si>
    <t>3/13</t>
  </si>
  <si>
    <t>8/13</t>
  </si>
  <si>
    <t>11/12</t>
  </si>
  <si>
    <t>5/12</t>
  </si>
  <si>
    <t>10/12</t>
  </si>
  <si>
    <t>6/12</t>
  </si>
  <si>
    <t>3/12</t>
  </si>
  <si>
    <t>12/21</t>
  </si>
  <si>
    <t>18/21</t>
  </si>
  <si>
    <t>6/21, 10/21</t>
  </si>
  <si>
    <t>150, 560</t>
  </si>
  <si>
    <t>0.132, 0.494</t>
  </si>
  <si>
    <t>6/21</t>
  </si>
  <si>
    <t>4/21</t>
  </si>
  <si>
    <t>16/21</t>
  </si>
  <si>
    <t>19/21</t>
  </si>
  <si>
    <t>5/21</t>
  </si>
  <si>
    <t>8/21</t>
  </si>
  <si>
    <t>7/21</t>
  </si>
  <si>
    <t>9/21</t>
  </si>
  <si>
    <t>8/29</t>
  </si>
  <si>
    <t>22/29</t>
  </si>
  <si>
    <t>9/29</t>
  </si>
  <si>
    <t>10/29</t>
  </si>
  <si>
    <t>7/29</t>
  </si>
  <si>
    <t>17/29</t>
  </si>
  <si>
    <t>6/29</t>
  </si>
  <si>
    <t>C, - (deletion)</t>
  </si>
  <si>
    <t>3/10, 1/10</t>
  </si>
  <si>
    <r>
      <rPr>
        <b/>
        <sz val="11"/>
        <color theme="1"/>
        <rFont val="Calibri"/>
        <family val="2"/>
        <scheme val="minor"/>
      </rPr>
      <t>Table S4</t>
    </r>
    <r>
      <rPr>
        <sz val="11"/>
        <color theme="1"/>
        <rFont val="Calibri"/>
        <family val="2"/>
        <charset val="222"/>
        <scheme val="minor"/>
      </rPr>
      <t xml:space="preserve"> Corrected p-distance matrices among the ITS clones of each </t>
    </r>
    <r>
      <rPr>
        <i/>
        <sz val="11"/>
        <color theme="1"/>
        <rFont val="Calibri"/>
        <family val="2"/>
        <scheme val="minor"/>
      </rPr>
      <t>Ceraceosorus</t>
    </r>
    <r>
      <rPr>
        <sz val="11"/>
        <color theme="1"/>
        <rFont val="Calibri"/>
        <family val="2"/>
        <scheme val="minor"/>
      </rPr>
      <t xml:space="preserve"> species after correction from PCR-sequencing errors</t>
    </r>
  </si>
  <si>
    <t>Average p-distance</t>
  </si>
  <si>
    <t>average p-distance</t>
  </si>
  <si>
    <t>Not detected from WGS sequencing</t>
  </si>
  <si>
    <t>3' end of the amplicon, not detected from WGS sequencing</t>
  </si>
  <si>
    <t>Variant base</t>
  </si>
  <si>
    <t>No</t>
  </si>
  <si>
    <t>Yes</t>
  </si>
  <si>
    <t>Conflicting variant</t>
  </si>
  <si>
    <t>Present in a valid list of nucleotide variant (Figure 3, Table 3)</t>
  </si>
  <si>
    <t>3' end of the amplicon, low sequencing coverage</t>
  </si>
  <si>
    <t>Out of range from the PCR amplicon</t>
  </si>
  <si>
    <r>
      <rPr>
        <i/>
        <sz val="11"/>
        <color theme="1"/>
        <rFont val="Calibri"/>
        <family val="2"/>
        <scheme val="minor"/>
      </rPr>
      <t>Ceraceosorus guamensis</t>
    </r>
    <r>
      <rPr>
        <sz val="11"/>
        <color theme="1"/>
        <rFont val="Calibri"/>
        <family val="2"/>
        <charset val="222"/>
        <scheme val="minor"/>
      </rPr>
      <t xml:space="preserve"> MCA4658</t>
    </r>
    <r>
      <rPr>
        <sz val="11"/>
        <color theme="1"/>
        <rFont val="Calibri"/>
        <family val="2"/>
        <charset val="222"/>
        <scheme val="minor"/>
      </rPr>
      <t/>
    </r>
  </si>
  <si>
    <t>Inconsistency among independent runs of targeted amplicon sequencing</t>
  </si>
  <si>
    <t>5' end of the amplicon, Inconsistency among independent runs of targeted amplicon sequencing</t>
  </si>
  <si>
    <t>Indels (CACA, -)</t>
  </si>
  <si>
    <t>3' end of the amplicon, not detected from WGS sequencing, Inconsistency among independent runs of targeted amplicon sequencing</t>
  </si>
  <si>
    <t>3' end of the amplicon, Inconsistency among independent runs of targeted amplicon sequencing</t>
  </si>
  <si>
    <t>Detected only in Cloning-Sanger sequencing, ambiguous to identify the source of conflict</t>
  </si>
  <si>
    <t>No heterogeneity, different strains of DNA between the reference sequence and the targeted-amplicon sequencing</t>
  </si>
  <si>
    <t>PCR-cloning-sequencing error</t>
  </si>
  <si>
    <t>PCR-cloning-sequencing error (only in deletion variant), Inconsistency among independent runs of targeted amplicon sequencing</t>
  </si>
  <si>
    <t>PCR-cloning-sequencing error (Repetitive region)</t>
  </si>
  <si>
    <t>PCR-cloning-sequencing error (only in deletion variant)</t>
  </si>
  <si>
    <t>PCR-cloning-sequencing error (deletion variant)</t>
  </si>
  <si>
    <t>p-distance matrix among ITS clones of Ceraceosorus africanus (3 strains: KRAM F-57386, KRAM F-57385, KRAM F-57387)</t>
  </si>
  <si>
    <t>maximum p-distance among clones of KRAM F-57387</t>
  </si>
  <si>
    <t>KRAM F-57387_OQ540428</t>
  </si>
  <si>
    <t>KRAM F-57387_OQ540429</t>
  </si>
  <si>
    <t>KRAM F-57387_OQ540430</t>
  </si>
  <si>
    <t>KRAM F-57387_OQ540431</t>
  </si>
  <si>
    <t>KRAM F-57387_OQ540432</t>
  </si>
  <si>
    <t>KRAM F-57387_OQ540433</t>
  </si>
  <si>
    <t>KRAM F-57387_OQ540434</t>
  </si>
  <si>
    <t>KRAM F-57387_OQ540435</t>
  </si>
  <si>
    <t>KRAM F-57387_OQ540436</t>
  </si>
  <si>
    <t>KRAM F-57387_OQ540437</t>
  </si>
  <si>
    <t>KRAM F-57387_OQ540438</t>
  </si>
  <si>
    <t>KRAM F-57387_OQ540439</t>
  </si>
  <si>
    <t>KRAM F-57387_OQ540440</t>
  </si>
  <si>
    <t>KRAM F-57387_OQ540441</t>
  </si>
  <si>
    <t>KRAM F-57387_OQ540442</t>
  </si>
  <si>
    <t>KRAM F-57387_OQ540443</t>
  </si>
  <si>
    <t>KRAM F-57387_OQ540444</t>
  </si>
  <si>
    <t>KRAM F-57387_OQ540445</t>
  </si>
  <si>
    <t>KRAM F-57387_OQ540446</t>
  </si>
  <si>
    <t>KRAM F-57387_OQ540447</t>
  </si>
  <si>
    <t>KRAM F-57387_OQ540448</t>
  </si>
  <si>
    <t>Ceraceosorus africanus KRAM F-57387</t>
  </si>
  <si>
    <t>CTTTGGGTT</t>
  </si>
  <si>
    <t>Detected only in targeted-amplicon Illumina sequencing, ambiguous to identify the source of conflict</t>
  </si>
  <si>
    <r>
      <t xml:space="preserve">Testicularia cyperi </t>
    </r>
    <r>
      <rPr>
        <sz val="11"/>
        <color theme="1"/>
        <rFont val="Calibri"/>
        <family val="2"/>
        <scheme val="minor"/>
      </rPr>
      <t>MCA3645</t>
    </r>
  </si>
  <si>
    <t>KU147240, KU147242, KU147241</t>
  </si>
  <si>
    <t>Error likely due to sequencing/read mapping as present in only 1 targeted-amplicon sequencing run with low read depth but not in WGS mapping</t>
  </si>
  <si>
    <t>Error likely due to sequencing/read mapping as present in only 1 targeted-amplicon sequencing run.</t>
  </si>
  <si>
    <r>
      <rPr>
        <b/>
        <sz val="11"/>
        <color theme="1"/>
        <rFont val="Calibri"/>
        <family val="2"/>
        <scheme val="minor"/>
      </rPr>
      <t>Table S2</t>
    </r>
    <r>
      <rPr>
        <sz val="11"/>
        <color theme="1"/>
        <rFont val="Calibri"/>
        <family val="2"/>
        <charset val="222"/>
        <scheme val="minor"/>
      </rPr>
      <t xml:space="preserve"> List of all observed nucleotide variants of </t>
    </r>
    <r>
      <rPr>
        <i/>
        <sz val="11"/>
        <color theme="1"/>
        <rFont val="Calibri"/>
        <family val="2"/>
        <scheme val="minor"/>
      </rPr>
      <t xml:space="preserve">Ceraceosorus </t>
    </r>
    <r>
      <rPr>
        <sz val="11"/>
        <color theme="1"/>
        <rFont val="Calibri"/>
        <family val="2"/>
        <scheme val="minor"/>
      </rPr>
      <t>and other Ustilaginomycotina species</t>
    </r>
    <r>
      <rPr>
        <sz val="11"/>
        <color theme="1"/>
        <rFont val="Calibri"/>
        <family val="2"/>
        <charset val="222"/>
        <scheme val="minor"/>
      </rPr>
      <t xml:space="preserve"> across different variant discovery methods. NA = Not available, analysis not conducted. Not detected = Nucleotide variant not detected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0"/>
  </numFmts>
  <fonts count="10">
    <font>
      <sz val="11"/>
      <color theme="1"/>
      <name val="Calibri"/>
      <family val="2"/>
      <charset val="222"/>
      <scheme val="minor"/>
    </font>
    <font>
      <sz val="8"/>
      <name val="Calibri"/>
      <family val="2"/>
      <charset val="222"/>
      <scheme val="minor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charset val="222"/>
      <scheme val="minor"/>
    </font>
    <font>
      <sz val="10"/>
      <color indexed="8"/>
      <name val="Arial"/>
      <family val="2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name val="Calibri"/>
      <family val="2"/>
      <charset val="222"/>
      <scheme val="minor"/>
    </font>
    <font>
      <sz val="1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1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9" fillId="0" borderId="0"/>
  </cellStyleXfs>
  <cellXfs count="88">
    <xf numFmtId="0" fontId="0" fillId="0" borderId="0" xfId="0"/>
    <xf numFmtId="49" fontId="0" fillId="0" borderId="0" xfId="0" applyNumberFormat="1"/>
    <xf numFmtId="0" fontId="0" fillId="0" borderId="0" xfId="0" applyAlignment="1">
      <alignment wrapText="1"/>
    </xf>
    <xf numFmtId="0" fontId="3" fillId="0" borderId="0" xfId="0" applyFont="1"/>
    <xf numFmtId="165" fontId="0" fillId="0" borderId="0" xfId="0" applyNumberFormat="1"/>
    <xf numFmtId="0" fontId="5" fillId="0" borderId="0" xfId="0" applyFont="1" applyAlignment="1">
      <alignment textRotation="90"/>
    </xf>
    <xf numFmtId="0" fontId="5" fillId="0" borderId="0" xfId="0" applyFont="1"/>
    <xf numFmtId="165" fontId="4" fillId="0" borderId="0" xfId="0" applyNumberFormat="1" applyFont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 applyAlignment="1">
      <alignment horizontal="center"/>
    </xf>
    <xf numFmtId="164" fontId="0" fillId="0" borderId="11" xfId="0" applyNumberFormat="1" applyBorder="1" applyAlignment="1">
      <alignment horizontal="center"/>
    </xf>
    <xf numFmtId="0" fontId="0" fillId="0" borderId="11" xfId="0" applyBorder="1" applyAlignment="1">
      <alignment horizontal="center"/>
    </xf>
    <xf numFmtId="164" fontId="0" fillId="0" borderId="9" xfId="0" applyNumberFormat="1" applyBorder="1" applyAlignment="1">
      <alignment horizontal="center"/>
    </xf>
    <xf numFmtId="0" fontId="0" fillId="0" borderId="9" xfId="0" applyBorder="1" applyAlignment="1">
      <alignment horizontal="center"/>
    </xf>
    <xf numFmtId="164" fontId="0" fillId="0" borderId="8" xfId="0" applyNumberFormat="1" applyBorder="1" applyAlignment="1">
      <alignment horizontal="center"/>
    </xf>
    <xf numFmtId="0" fontId="3" fillId="0" borderId="9" xfId="0" applyFont="1" applyBorder="1"/>
    <xf numFmtId="0" fontId="2" fillId="0" borderId="9" xfId="0" applyFont="1" applyBorder="1"/>
    <xf numFmtId="0" fontId="3" fillId="0" borderId="8" xfId="0" applyFont="1" applyBorder="1"/>
    <xf numFmtId="0" fontId="0" fillId="0" borderId="9" xfId="0" applyBorder="1" applyAlignment="1">
      <alignment horizontal="center" wrapText="1"/>
    </xf>
    <xf numFmtId="0" fontId="0" fillId="0" borderId="8" xfId="0" applyBorder="1" applyAlignment="1">
      <alignment horizontal="center"/>
    </xf>
    <xf numFmtId="49" fontId="0" fillId="0" borderId="11" xfId="0" applyNumberFormat="1" applyBorder="1" applyAlignment="1">
      <alignment horizontal="center"/>
    </xf>
    <xf numFmtId="164" fontId="0" fillId="0" borderId="0" xfId="0" applyNumberFormat="1"/>
    <xf numFmtId="164" fontId="4" fillId="0" borderId="0" xfId="0" applyNumberFormat="1" applyFont="1"/>
    <xf numFmtId="164" fontId="0" fillId="2" borderId="0" xfId="0" applyNumberFormat="1" applyFill="1"/>
    <xf numFmtId="164" fontId="4" fillId="2" borderId="0" xfId="0" applyNumberFormat="1" applyFont="1" applyFill="1"/>
    <xf numFmtId="164" fontId="0" fillId="3" borderId="0" xfId="0" applyNumberFormat="1" applyFill="1"/>
    <xf numFmtId="164" fontId="7" fillId="0" borderId="0" xfId="0" applyNumberFormat="1" applyFont="1"/>
    <xf numFmtId="164" fontId="4" fillId="3" borderId="0" xfId="0" applyNumberFormat="1" applyFont="1" applyFill="1"/>
    <xf numFmtId="164" fontId="0" fillId="4" borderId="0" xfId="0" applyNumberFormat="1" applyFill="1"/>
    <xf numFmtId="164" fontId="4" fillId="4" borderId="0" xfId="0" applyNumberFormat="1" applyFont="1" applyFill="1"/>
    <xf numFmtId="164" fontId="8" fillId="0" borderId="0" xfId="0" applyNumberFormat="1" applyFont="1"/>
    <xf numFmtId="0" fontId="0" fillId="2" borderId="0" xfId="0" applyFill="1"/>
    <xf numFmtId="0" fontId="0" fillId="3" borderId="0" xfId="0" applyFill="1"/>
    <xf numFmtId="0" fontId="0" fillId="4" borderId="0" xfId="0" applyFill="1"/>
    <xf numFmtId="164" fontId="8" fillId="3" borderId="0" xfId="0" applyNumberFormat="1" applyFont="1" applyFill="1"/>
    <xf numFmtId="164" fontId="8" fillId="4" borderId="0" xfId="0" applyNumberFormat="1" applyFont="1" applyFill="1"/>
    <xf numFmtId="49" fontId="0" fillId="0" borderId="12" xfId="0" applyNumberFormat="1" applyBorder="1" applyAlignment="1">
      <alignment horizontal="center" wrapText="1"/>
    </xf>
    <xf numFmtId="0" fontId="0" fillId="0" borderId="3" xfId="0" applyBorder="1" applyAlignment="1">
      <alignment horizontal="center" vertical="center" wrapText="1"/>
    </xf>
    <xf numFmtId="0" fontId="0" fillId="0" borderId="0" xfId="0" applyAlignment="1">
      <alignment horizontal="center"/>
    </xf>
    <xf numFmtId="49" fontId="0" fillId="0" borderId="0" xfId="0" applyNumberFormat="1" applyAlignment="1">
      <alignment horizontal="center"/>
    </xf>
    <xf numFmtId="0" fontId="0" fillId="0" borderId="15" xfId="0" applyBorder="1" applyAlignment="1">
      <alignment horizontal="center" vertical="center"/>
    </xf>
    <xf numFmtId="0" fontId="0" fillId="0" borderId="15" xfId="0" applyBorder="1" applyAlignment="1">
      <alignment horizontal="center" vertical="center" wrapText="1"/>
    </xf>
    <xf numFmtId="0" fontId="0" fillId="0" borderId="10" xfId="0" applyBorder="1" applyAlignment="1">
      <alignment horizontal="center" wrapText="1"/>
    </xf>
    <xf numFmtId="0" fontId="0" fillId="0" borderId="15" xfId="0" applyBorder="1" applyAlignment="1">
      <alignment horizontal="center" wrapText="1"/>
    </xf>
    <xf numFmtId="49" fontId="0" fillId="0" borderId="15" xfId="0" applyNumberFormat="1" applyBorder="1" applyAlignment="1">
      <alignment horizontal="center" wrapText="1"/>
    </xf>
    <xf numFmtId="0" fontId="0" fillId="0" borderId="0" xfId="0" applyAlignment="1">
      <alignment horizontal="center" vertical="center"/>
    </xf>
    <xf numFmtId="49" fontId="0" fillId="0" borderId="9" xfId="0" applyNumberFormat="1" applyBorder="1" applyAlignment="1">
      <alignment horizontal="center" wrapText="1"/>
    </xf>
    <xf numFmtId="0" fontId="0" fillId="0" borderId="4" xfId="0" applyBorder="1" applyAlignment="1">
      <alignment horizontal="center" wrapText="1"/>
    </xf>
    <xf numFmtId="0" fontId="0" fillId="0" borderId="1" xfId="0" applyBorder="1" applyAlignment="1">
      <alignment horizontal="center" vertical="center"/>
    </xf>
    <xf numFmtId="0" fontId="0" fillId="0" borderId="9" xfId="0" applyBorder="1" applyAlignment="1">
      <alignment wrapText="1"/>
    </xf>
    <xf numFmtId="0" fontId="0" fillId="0" borderId="4" xfId="0" applyBorder="1" applyAlignment="1">
      <alignment horizontal="center"/>
    </xf>
    <xf numFmtId="164" fontId="0" fillId="0" borderId="10" xfId="0" applyNumberFormat="1" applyBorder="1" applyAlignment="1">
      <alignment horizontal="center"/>
    </xf>
    <xf numFmtId="0" fontId="0" fillId="0" borderId="11" xfId="0" applyBorder="1"/>
    <xf numFmtId="0" fontId="9" fillId="0" borderId="0" xfId="1"/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49" fontId="0" fillId="0" borderId="0" xfId="0" applyNumberFormat="1" applyAlignment="1">
      <alignment horizontal="center"/>
    </xf>
    <xf numFmtId="49" fontId="0" fillId="0" borderId="11" xfId="0" applyNumberFormat="1" applyBorder="1" applyAlignment="1">
      <alignment horizontal="center"/>
    </xf>
    <xf numFmtId="0" fontId="0" fillId="0" borderId="0" xfId="0" applyAlignment="1">
      <alignment horizontal="center"/>
    </xf>
    <xf numFmtId="0" fontId="0" fillId="0" borderId="7" xfId="0" applyBorder="1" applyAlignment="1">
      <alignment horizontal="center" wrapText="1"/>
    </xf>
    <xf numFmtId="0" fontId="0" fillId="0" borderId="8" xfId="0" applyBorder="1" applyAlignment="1">
      <alignment horizontal="center" wrapText="1"/>
    </xf>
    <xf numFmtId="0" fontId="0" fillId="0" borderId="1" xfId="0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5" xfId="0" applyBorder="1" applyAlignment="1">
      <alignment horizontal="center" vertical="center" wrapText="1"/>
    </xf>
    <xf numFmtId="49" fontId="0" fillId="0" borderId="7" xfId="0" applyNumberFormat="1" applyBorder="1" applyAlignment="1">
      <alignment horizontal="center" wrapText="1"/>
    </xf>
    <xf numFmtId="49" fontId="0" fillId="0" borderId="8" xfId="0" applyNumberFormat="1" applyBorder="1" applyAlignment="1">
      <alignment horizontal="center" wrapText="1"/>
    </xf>
    <xf numFmtId="0" fontId="0" fillId="0" borderId="12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12" xfId="0" applyBorder="1" applyAlignment="1">
      <alignment horizontal="center" vertical="center" wrapText="1"/>
    </xf>
    <xf numFmtId="0" fontId="0" fillId="0" borderId="13" xfId="0" applyBorder="1" applyAlignment="1">
      <alignment horizontal="center" vertical="center" wrapText="1"/>
    </xf>
    <xf numFmtId="0" fontId="0" fillId="0" borderId="14" xfId="0" applyBorder="1" applyAlignment="1">
      <alignment horizontal="center" vertical="center" wrapText="1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49" fontId="0" fillId="0" borderId="5" xfId="0" applyNumberFormat="1" applyBorder="1" applyAlignment="1">
      <alignment horizontal="center"/>
    </xf>
    <xf numFmtId="49" fontId="0" fillId="0" borderId="6" xfId="0" applyNumberFormat="1" applyBorder="1" applyAlignment="1">
      <alignment horizontal="center"/>
    </xf>
    <xf numFmtId="0" fontId="0" fillId="0" borderId="7" xfId="0" applyBorder="1" applyAlignment="1">
      <alignment horizontal="center" vertical="center" wrapText="1"/>
    </xf>
    <xf numFmtId="0" fontId="0" fillId="0" borderId="8" xfId="0" applyBorder="1" applyAlignment="1">
      <alignment horizontal="center" vertical="center" wrapText="1"/>
    </xf>
    <xf numFmtId="0" fontId="0" fillId="0" borderId="2" xfId="0" applyBorder="1" applyAlignment="1">
      <alignment horizontal="center" wrapText="1"/>
    </xf>
    <xf numFmtId="0" fontId="0" fillId="0" borderId="3" xfId="0" applyBorder="1" applyAlignment="1">
      <alignment horizontal="center" wrapText="1"/>
    </xf>
    <xf numFmtId="49" fontId="0" fillId="0" borderId="10" xfId="0" applyNumberFormat="1" applyBorder="1" applyAlignment="1">
      <alignment horizontal="center"/>
    </xf>
  </cellXfs>
  <cellStyles count="2">
    <cellStyle name="Normal" xfId="0" builtinId="0"/>
    <cellStyle name="Normal 2" xfId="1" xr:uid="{28E249BA-F816-461A-BF23-2DDD0835BDB3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FDE521-40CD-423E-B0D9-499FF6A58ECE}">
  <dimension ref="A1:AU117"/>
  <sheetViews>
    <sheetView topLeftCell="A42" workbookViewId="0">
      <selection activeCell="E67" sqref="E67"/>
    </sheetView>
  </sheetViews>
  <sheetFormatPr defaultRowHeight="14.5"/>
  <cols>
    <col min="1" max="1" width="22.26953125" customWidth="1"/>
    <col min="16" max="16" width="9.1796875" customWidth="1"/>
  </cols>
  <sheetData>
    <row r="1" spans="1:13">
      <c r="A1" s="3" t="s">
        <v>235</v>
      </c>
    </row>
    <row r="3" spans="1:13">
      <c r="A3" t="s">
        <v>175</v>
      </c>
      <c r="G3" t="s">
        <v>201</v>
      </c>
      <c r="I3" s="23">
        <f>MAX(B6:J14)</f>
        <v>3.1185031185031187E-2</v>
      </c>
      <c r="K3" t="s">
        <v>278</v>
      </c>
      <c r="M3" s="23">
        <f>AVERAGE(B6:J14)</f>
        <v>1.9979483801138911E-2</v>
      </c>
    </row>
    <row r="4" spans="1:13" ht="110.5">
      <c r="B4" s="5" t="s">
        <v>164</v>
      </c>
      <c r="C4" s="5" t="s">
        <v>165</v>
      </c>
      <c r="D4" s="5" t="s">
        <v>166</v>
      </c>
      <c r="E4" s="5" t="s">
        <v>167</v>
      </c>
      <c r="F4" s="5" t="s">
        <v>168</v>
      </c>
      <c r="G4" s="5" t="s">
        <v>169</v>
      </c>
      <c r="H4" s="5" t="s">
        <v>170</v>
      </c>
      <c r="I4" s="5" t="s">
        <v>171</v>
      </c>
      <c r="J4" s="5" t="s">
        <v>172</v>
      </c>
      <c r="K4" s="5" t="s">
        <v>173</v>
      </c>
    </row>
    <row r="5" spans="1:13">
      <c r="A5" s="6" t="s">
        <v>164</v>
      </c>
    </row>
    <row r="6" spans="1:13">
      <c r="A6" s="6" t="s">
        <v>165</v>
      </c>
      <c r="B6" s="23">
        <v>4.140786749482402E-3</v>
      </c>
      <c r="C6" s="23"/>
      <c r="D6" s="23"/>
      <c r="E6" s="23"/>
      <c r="F6" s="23"/>
      <c r="G6" s="23"/>
      <c r="H6" s="23"/>
      <c r="I6" s="23"/>
      <c r="J6" s="23"/>
    </row>
    <row r="7" spans="1:13">
      <c r="A7" s="6" t="s">
        <v>166</v>
      </c>
      <c r="B7" s="23">
        <v>1.8633540372670808E-2</v>
      </c>
      <c r="C7" s="23">
        <v>1.4492753623188406E-2</v>
      </c>
      <c r="D7" s="23"/>
      <c r="E7" s="23"/>
      <c r="F7" s="23"/>
      <c r="G7" s="23"/>
      <c r="H7" s="23"/>
      <c r="I7" s="23"/>
      <c r="J7" s="23"/>
    </row>
    <row r="8" spans="1:13">
      <c r="A8" s="6" t="s">
        <v>167</v>
      </c>
      <c r="B8" s="23">
        <v>1.8672199170124481E-2</v>
      </c>
      <c r="C8" s="23">
        <v>1.8672199170124481E-2</v>
      </c>
      <c r="D8" s="23">
        <v>2.9045643153526972E-2</v>
      </c>
      <c r="E8" s="23"/>
      <c r="F8" s="23"/>
      <c r="G8" s="23"/>
      <c r="H8" s="23"/>
      <c r="I8" s="23"/>
      <c r="J8" s="23"/>
    </row>
    <row r="9" spans="1:13">
      <c r="A9" s="6" t="s">
        <v>168</v>
      </c>
      <c r="B9" s="23">
        <v>2.0790020790020791E-2</v>
      </c>
      <c r="C9" s="23">
        <v>2.0790020790020791E-2</v>
      </c>
      <c r="D9" s="24">
        <v>3.1185031185031187E-2</v>
      </c>
      <c r="E9" s="23">
        <v>1.0395010395010396E-2</v>
      </c>
      <c r="F9" s="23"/>
      <c r="G9" s="23"/>
      <c r="H9" s="23"/>
      <c r="I9" s="23"/>
      <c r="J9" s="23"/>
    </row>
    <row r="10" spans="1:13">
      <c r="A10" s="6" t="s">
        <v>169</v>
      </c>
      <c r="B10" s="23">
        <v>1.8711018711018712E-2</v>
      </c>
      <c r="C10" s="23">
        <v>2.0790020790020791E-2</v>
      </c>
      <c r="D10" s="24">
        <v>3.1185031185031187E-2</v>
      </c>
      <c r="E10" s="23">
        <v>1.4583333333333334E-2</v>
      </c>
      <c r="F10" s="23">
        <v>1.6701461377870562E-2</v>
      </c>
      <c r="G10" s="23"/>
      <c r="H10" s="23"/>
      <c r="I10" s="23"/>
      <c r="J10" s="23"/>
    </row>
    <row r="11" spans="1:13">
      <c r="A11" s="6" t="s">
        <v>170</v>
      </c>
      <c r="B11" s="23">
        <v>1.8711018711018712E-2</v>
      </c>
      <c r="C11" s="23">
        <v>2.0790020790020791E-2</v>
      </c>
      <c r="D11" s="23">
        <v>2.9106029106029108E-2</v>
      </c>
      <c r="E11" s="23">
        <v>2.2916666666666669E-2</v>
      </c>
      <c r="F11" s="23">
        <v>2.5052192066805843E-2</v>
      </c>
      <c r="G11" s="23">
        <v>8.3160083160083165E-3</v>
      </c>
      <c r="H11" s="23"/>
      <c r="I11" s="23"/>
      <c r="J11" s="23"/>
    </row>
    <row r="12" spans="1:13">
      <c r="A12" s="6" t="s">
        <v>171</v>
      </c>
      <c r="B12" s="23">
        <v>1.6632016632016633E-2</v>
      </c>
      <c r="C12" s="23">
        <v>2.0790020790020791E-2</v>
      </c>
      <c r="D12" s="23">
        <v>2.4948024948024949E-2</v>
      </c>
      <c r="E12" s="23">
        <v>2.2916666666666669E-2</v>
      </c>
      <c r="F12" s="23">
        <v>2.5052192066805843E-2</v>
      </c>
      <c r="G12" s="23">
        <v>2.2964509394572022E-2</v>
      </c>
      <c r="H12" s="23">
        <v>1.8789144050104383E-2</v>
      </c>
      <c r="I12" s="23"/>
      <c r="J12" s="23"/>
    </row>
    <row r="13" spans="1:13">
      <c r="A13" s="6" t="s">
        <v>172</v>
      </c>
      <c r="B13" s="23">
        <v>2.0790020790020791E-2</v>
      </c>
      <c r="C13" s="23">
        <v>2.286902286902287E-2</v>
      </c>
      <c r="D13" s="24">
        <v>3.1185031185031187E-2</v>
      </c>
      <c r="E13" s="23">
        <v>2.5000000000000001E-2</v>
      </c>
      <c r="F13" s="23">
        <v>2.7139874739039664E-2</v>
      </c>
      <c r="G13" s="23">
        <v>1.0395010395010396E-2</v>
      </c>
      <c r="H13" s="23">
        <v>2.0790020790020791E-3</v>
      </c>
      <c r="I13" s="23">
        <v>2.0876826722338204E-2</v>
      </c>
      <c r="J13" s="23"/>
    </row>
    <row r="14" spans="1:13">
      <c r="A14" s="6" t="s">
        <v>173</v>
      </c>
      <c r="B14" s="23">
        <v>1.6632016632016633E-2</v>
      </c>
      <c r="C14" s="23">
        <v>2.0790020790020791E-2</v>
      </c>
      <c r="D14" s="23">
        <v>2.4948024948024949E-2</v>
      </c>
      <c r="E14" s="23">
        <v>2.2916666666666669E-2</v>
      </c>
      <c r="F14" s="23">
        <v>2.5052192066805843E-2</v>
      </c>
      <c r="G14" s="23">
        <v>2.2964509394572022E-2</v>
      </c>
      <c r="H14" s="23">
        <v>1.8789144050104383E-2</v>
      </c>
      <c r="I14" s="23">
        <v>0</v>
      </c>
      <c r="J14" s="23">
        <v>2.0876826722338204E-2</v>
      </c>
    </row>
    <row r="15" spans="1:13">
      <c r="A15" s="6"/>
      <c r="B15" s="23"/>
      <c r="C15" s="23"/>
      <c r="D15" s="23"/>
      <c r="E15" s="23"/>
      <c r="F15" s="23"/>
      <c r="G15" s="23"/>
      <c r="H15" s="23"/>
      <c r="I15" s="23"/>
      <c r="J15" s="23"/>
    </row>
    <row r="16" spans="1:13">
      <c r="A16" t="s">
        <v>174</v>
      </c>
      <c r="G16" t="s">
        <v>201</v>
      </c>
      <c r="I16" s="23">
        <f>MAX(B19:O32)</f>
        <v>2.8985507246376812E-2</v>
      </c>
      <c r="K16" t="s">
        <v>278</v>
      </c>
      <c r="M16" s="23">
        <f>AVERAGE(B19:O32)</f>
        <v>1.4670215912451948E-2</v>
      </c>
    </row>
    <row r="17" spans="1:16" ht="100.5">
      <c r="B17" s="5" t="s">
        <v>149</v>
      </c>
      <c r="C17" s="5" t="s">
        <v>150</v>
      </c>
      <c r="D17" s="5" t="s">
        <v>151</v>
      </c>
      <c r="E17" s="5" t="s">
        <v>152</v>
      </c>
      <c r="F17" s="5" t="s">
        <v>153</v>
      </c>
      <c r="G17" s="5" t="s">
        <v>154</v>
      </c>
      <c r="H17" s="5" t="s">
        <v>155</v>
      </c>
      <c r="I17" s="5" t="s">
        <v>156</v>
      </c>
      <c r="J17" s="5" t="s">
        <v>157</v>
      </c>
      <c r="K17" s="5" t="s">
        <v>158</v>
      </c>
      <c r="L17" s="5" t="s">
        <v>159</v>
      </c>
      <c r="M17" s="5" t="s">
        <v>160</v>
      </c>
      <c r="N17" s="5" t="s">
        <v>161</v>
      </c>
      <c r="O17" s="5" t="s">
        <v>162</v>
      </c>
      <c r="P17" s="5" t="s">
        <v>163</v>
      </c>
    </row>
    <row r="18" spans="1:16">
      <c r="A18" s="6" t="s">
        <v>149</v>
      </c>
    </row>
    <row r="19" spans="1:16">
      <c r="A19" s="6" t="s">
        <v>150</v>
      </c>
      <c r="B19" s="23">
        <v>1.2422360248447204E-2</v>
      </c>
      <c r="C19" s="23"/>
      <c r="D19" s="23"/>
      <c r="E19" s="23"/>
      <c r="F19" s="23"/>
      <c r="G19" s="23"/>
      <c r="H19" s="23"/>
      <c r="I19" s="23"/>
      <c r="J19" s="23"/>
      <c r="K19" s="23"/>
      <c r="L19" s="23"/>
      <c r="M19" s="23"/>
      <c r="N19" s="23"/>
      <c r="O19" s="23"/>
    </row>
    <row r="20" spans="1:16">
      <c r="A20" s="6" t="s">
        <v>151</v>
      </c>
      <c r="B20" s="23">
        <v>4.140786749482402E-3</v>
      </c>
      <c r="C20" s="23">
        <v>8.2815734989648039E-3</v>
      </c>
      <c r="D20" s="23"/>
      <c r="E20" s="23"/>
      <c r="F20" s="23"/>
      <c r="G20" s="23"/>
      <c r="H20" s="23"/>
      <c r="I20" s="23"/>
      <c r="J20" s="23"/>
      <c r="K20" s="23"/>
      <c r="L20" s="23"/>
      <c r="M20" s="23"/>
      <c r="N20" s="23"/>
      <c r="O20" s="23"/>
    </row>
    <row r="21" spans="1:16">
      <c r="A21" s="6" t="s">
        <v>152</v>
      </c>
      <c r="B21" s="23">
        <v>1.4492753623188406E-2</v>
      </c>
      <c r="C21" s="23">
        <v>1.8633540372670808E-2</v>
      </c>
      <c r="D21" s="23">
        <v>1.0351966873706004E-2</v>
      </c>
      <c r="E21" s="23"/>
      <c r="F21" s="23"/>
      <c r="G21" s="23"/>
      <c r="H21" s="23"/>
      <c r="I21" s="23"/>
      <c r="J21" s="23"/>
      <c r="K21" s="23"/>
      <c r="L21" s="23"/>
      <c r="M21" s="23"/>
      <c r="N21" s="23"/>
      <c r="O21" s="23"/>
    </row>
    <row r="22" spans="1:16">
      <c r="A22" s="6" t="s">
        <v>153</v>
      </c>
      <c r="B22" s="23">
        <v>8.2815734989648039E-3</v>
      </c>
      <c r="C22" s="23">
        <v>1.2422360248447206E-2</v>
      </c>
      <c r="D22" s="23">
        <v>4.140786749482402E-3</v>
      </c>
      <c r="E22" s="23">
        <v>1.4492753623188406E-2</v>
      </c>
      <c r="F22" s="23"/>
      <c r="G22" s="23"/>
      <c r="H22" s="23"/>
      <c r="I22" s="23"/>
      <c r="J22" s="23"/>
      <c r="K22" s="23"/>
      <c r="L22" s="23"/>
      <c r="M22" s="23"/>
      <c r="N22" s="23"/>
      <c r="O22" s="23"/>
    </row>
    <row r="23" spans="1:16">
      <c r="A23" s="6" t="s">
        <v>154</v>
      </c>
      <c r="B23" s="23">
        <v>4.140786749482402E-3</v>
      </c>
      <c r="C23" s="23">
        <v>8.2815734989648039E-3</v>
      </c>
      <c r="D23" s="23">
        <v>0</v>
      </c>
      <c r="E23" s="23">
        <v>1.0351966873706004E-2</v>
      </c>
      <c r="F23" s="23">
        <v>4.140786749482402E-3</v>
      </c>
      <c r="G23" s="23"/>
      <c r="H23" s="23"/>
      <c r="I23" s="23"/>
      <c r="J23" s="23"/>
      <c r="K23" s="23"/>
      <c r="L23" s="23"/>
      <c r="M23" s="23"/>
      <c r="N23" s="23"/>
      <c r="O23" s="23"/>
    </row>
    <row r="24" spans="1:16">
      <c r="A24" s="6" t="s">
        <v>155</v>
      </c>
      <c r="B24" s="23">
        <v>4.140786749482402E-3</v>
      </c>
      <c r="C24" s="23">
        <v>8.2815734989648039E-3</v>
      </c>
      <c r="D24" s="23">
        <v>0</v>
      </c>
      <c r="E24" s="23">
        <v>1.0351966873706004E-2</v>
      </c>
      <c r="F24" s="23">
        <v>4.140786749482402E-3</v>
      </c>
      <c r="G24" s="23">
        <v>0</v>
      </c>
      <c r="H24" s="23"/>
      <c r="I24" s="23"/>
      <c r="J24" s="23"/>
      <c r="K24" s="23"/>
      <c r="L24" s="23"/>
      <c r="M24" s="23"/>
      <c r="N24" s="23"/>
      <c r="O24" s="23"/>
    </row>
    <row r="25" spans="1:16">
      <c r="A25" s="6" t="s">
        <v>156</v>
      </c>
      <c r="B25" s="23">
        <v>2.0703933747412008E-2</v>
      </c>
      <c r="C25" s="23">
        <v>2.0703933747412008E-2</v>
      </c>
      <c r="D25" s="23">
        <v>1.6563146997929608E-2</v>
      </c>
      <c r="E25" s="23">
        <v>2.6915113871635612E-2</v>
      </c>
      <c r="F25" s="23">
        <v>2.0703933747412008E-2</v>
      </c>
      <c r="G25" s="23">
        <v>1.6563146997929608E-2</v>
      </c>
      <c r="H25" s="23">
        <v>1.6563146997929608E-2</v>
      </c>
      <c r="I25" s="23"/>
      <c r="J25" s="23"/>
      <c r="K25" s="23"/>
      <c r="L25" s="23"/>
      <c r="M25" s="23"/>
      <c r="N25" s="23"/>
      <c r="O25" s="23"/>
    </row>
    <row r="26" spans="1:16">
      <c r="A26" s="6" t="s">
        <v>157</v>
      </c>
      <c r="B26" s="23">
        <v>2.0703933747412008E-2</v>
      </c>
      <c r="C26" s="23">
        <v>2.0703933747412008E-2</v>
      </c>
      <c r="D26" s="23">
        <v>1.6563146997929608E-2</v>
      </c>
      <c r="E26" s="23">
        <v>2.6915113871635612E-2</v>
      </c>
      <c r="F26" s="23">
        <v>2.0703933747412008E-2</v>
      </c>
      <c r="G26" s="23">
        <v>1.6563146997929608E-2</v>
      </c>
      <c r="H26" s="23">
        <v>1.6563146997929608E-2</v>
      </c>
      <c r="I26" s="23">
        <v>0</v>
      </c>
      <c r="J26" s="23"/>
      <c r="K26" s="23"/>
      <c r="L26" s="23"/>
      <c r="M26" s="23"/>
      <c r="N26" s="23"/>
      <c r="O26" s="23"/>
    </row>
    <row r="27" spans="1:16">
      <c r="A27" s="6" t="s">
        <v>158</v>
      </c>
      <c r="B27" s="23">
        <v>2.2774327122153208E-2</v>
      </c>
      <c r="C27" s="23">
        <v>2.2774327122153208E-2</v>
      </c>
      <c r="D27" s="23">
        <v>1.8633540372670808E-2</v>
      </c>
      <c r="E27" s="24">
        <v>2.8985507246376812E-2</v>
      </c>
      <c r="F27" s="23">
        <v>2.2774327122153208E-2</v>
      </c>
      <c r="G27" s="23">
        <v>1.8633540372670808E-2</v>
      </c>
      <c r="H27" s="23">
        <v>1.8633540372670808E-2</v>
      </c>
      <c r="I27" s="23">
        <v>2.070393374741201E-3</v>
      </c>
      <c r="J27" s="23">
        <v>2.070393374741201E-3</v>
      </c>
      <c r="K27" s="23"/>
      <c r="L27" s="23"/>
      <c r="M27" s="23"/>
      <c r="N27" s="23"/>
      <c r="O27" s="23"/>
    </row>
    <row r="28" spans="1:16">
      <c r="A28" s="6" t="s">
        <v>159</v>
      </c>
      <c r="B28" s="23">
        <v>2.2774327122153208E-2</v>
      </c>
      <c r="C28" s="23">
        <v>2.2774327122153208E-2</v>
      </c>
      <c r="D28" s="23">
        <v>1.8633540372670808E-2</v>
      </c>
      <c r="E28" s="24">
        <v>2.8985507246376812E-2</v>
      </c>
      <c r="F28" s="23">
        <v>2.2774327122153208E-2</v>
      </c>
      <c r="G28" s="23">
        <v>1.8633540372670808E-2</v>
      </c>
      <c r="H28" s="23">
        <v>1.8633540372670808E-2</v>
      </c>
      <c r="I28" s="23">
        <v>2.070393374741201E-3</v>
      </c>
      <c r="J28" s="23">
        <v>2.070393374741201E-3</v>
      </c>
      <c r="K28" s="23">
        <v>4.140786749482402E-3</v>
      </c>
      <c r="L28" s="23"/>
      <c r="M28" s="23"/>
      <c r="N28" s="23"/>
      <c r="O28" s="23"/>
    </row>
    <row r="29" spans="1:16">
      <c r="A29" s="6" t="s">
        <v>160</v>
      </c>
      <c r="B29" s="23">
        <v>1.6563146997929608E-2</v>
      </c>
      <c r="C29" s="23">
        <v>1.2422360248447204E-2</v>
      </c>
      <c r="D29" s="23">
        <v>1.2422360248447204E-2</v>
      </c>
      <c r="E29" s="23">
        <v>2.2774327122153208E-2</v>
      </c>
      <c r="F29" s="23">
        <v>1.6563146997929608E-2</v>
      </c>
      <c r="G29" s="23">
        <v>1.2422360248447204E-2</v>
      </c>
      <c r="H29" s="23">
        <v>1.2422360248447204E-2</v>
      </c>
      <c r="I29" s="23">
        <v>2.0703933747412008E-2</v>
      </c>
      <c r="J29" s="23">
        <v>2.0703933747412008E-2</v>
      </c>
      <c r="K29" s="23">
        <v>2.2774327122153208E-2</v>
      </c>
      <c r="L29" s="23">
        <v>2.2774327122153208E-2</v>
      </c>
      <c r="M29" s="23"/>
      <c r="N29" s="23"/>
      <c r="O29" s="23"/>
    </row>
    <row r="30" spans="1:16">
      <c r="A30" s="6" t="s">
        <v>161</v>
      </c>
      <c r="B30" s="23">
        <v>1.8633540372670808E-2</v>
      </c>
      <c r="C30" s="23">
        <v>1.8633540372670808E-2</v>
      </c>
      <c r="D30" s="23">
        <v>1.4492753623188406E-2</v>
      </c>
      <c r="E30" s="23">
        <v>2.4844720496894408E-2</v>
      </c>
      <c r="F30" s="23">
        <v>1.8633540372670808E-2</v>
      </c>
      <c r="G30" s="23">
        <v>1.4492753623188406E-2</v>
      </c>
      <c r="H30" s="23">
        <v>1.4492753623188406E-2</v>
      </c>
      <c r="I30" s="23">
        <v>1.4492753623188404E-2</v>
      </c>
      <c r="J30" s="23">
        <v>1.4492753623188404E-2</v>
      </c>
      <c r="K30" s="23">
        <v>1.6563146997929608E-2</v>
      </c>
      <c r="L30" s="23">
        <v>1.6563146997929608E-2</v>
      </c>
      <c r="M30" s="23">
        <v>6.2111801242236021E-3</v>
      </c>
      <c r="N30" s="23"/>
      <c r="O30" s="23"/>
    </row>
    <row r="31" spans="1:16">
      <c r="A31" s="6" t="s">
        <v>162</v>
      </c>
      <c r="B31" s="23">
        <v>1.8633540372670808E-2</v>
      </c>
      <c r="C31" s="23">
        <v>1.8633540372670808E-2</v>
      </c>
      <c r="D31" s="23">
        <v>1.4492753623188406E-2</v>
      </c>
      <c r="E31" s="23">
        <v>2.4844720496894408E-2</v>
      </c>
      <c r="F31" s="23">
        <v>1.8633540372670808E-2</v>
      </c>
      <c r="G31" s="23">
        <v>1.4492753623188406E-2</v>
      </c>
      <c r="H31" s="23">
        <v>1.4492753623188406E-2</v>
      </c>
      <c r="I31" s="23">
        <v>1.4492753623188404E-2</v>
      </c>
      <c r="J31" s="23">
        <v>1.4492753623188404E-2</v>
      </c>
      <c r="K31" s="23">
        <v>1.6563146997929608E-2</v>
      </c>
      <c r="L31" s="23">
        <v>1.6563146997929608E-2</v>
      </c>
      <c r="M31" s="23">
        <v>6.2111801242236021E-3</v>
      </c>
      <c r="N31" s="23">
        <v>0</v>
      </c>
      <c r="O31" s="23"/>
    </row>
    <row r="32" spans="1:16">
      <c r="A32" s="6" t="s">
        <v>163</v>
      </c>
      <c r="B32" s="23">
        <v>1.6563146997929608E-2</v>
      </c>
      <c r="C32" s="23">
        <v>1.2422360248447204E-2</v>
      </c>
      <c r="D32" s="23">
        <v>1.2422360248447204E-2</v>
      </c>
      <c r="E32" s="23">
        <v>2.2774327122153208E-2</v>
      </c>
      <c r="F32" s="23">
        <v>1.6563146997929608E-2</v>
      </c>
      <c r="G32" s="23">
        <v>1.2422360248447204E-2</v>
      </c>
      <c r="H32" s="23">
        <v>1.2422360248447204E-2</v>
      </c>
      <c r="I32" s="23">
        <v>2.0703933747412008E-2</v>
      </c>
      <c r="J32" s="23">
        <v>2.0703933747412008E-2</v>
      </c>
      <c r="K32" s="23">
        <v>2.2774327122153208E-2</v>
      </c>
      <c r="L32" s="23">
        <v>2.2774327122153208E-2</v>
      </c>
      <c r="M32" s="23">
        <v>0</v>
      </c>
      <c r="N32" s="23">
        <v>6.2111801242236021E-3</v>
      </c>
      <c r="O32" s="23">
        <v>6.2111801242236021E-3</v>
      </c>
    </row>
    <row r="34" spans="1:47">
      <c r="A34" t="s">
        <v>234</v>
      </c>
      <c r="B34" s="4"/>
      <c r="C34" s="4"/>
      <c r="D34" s="4"/>
      <c r="E34" s="4"/>
      <c r="F34" s="4"/>
      <c r="G34" t="s">
        <v>201</v>
      </c>
      <c r="H34" s="4"/>
      <c r="I34" s="23">
        <f>MAX(B37, AC64)</f>
        <v>1.8633540372670808E-2</v>
      </c>
      <c r="J34" s="4"/>
      <c r="K34" s="4" t="s">
        <v>279</v>
      </c>
      <c r="L34" s="4"/>
      <c r="M34" s="23">
        <f>AVERAGE(B37:AC64)</f>
        <v>1.4451957694622061E-2</v>
      </c>
      <c r="O34" s="4"/>
      <c r="P34" s="4"/>
      <c r="Q34" s="4"/>
      <c r="R34" s="4"/>
      <c r="S34" s="4"/>
      <c r="T34" s="4"/>
      <c r="U34" s="4"/>
      <c r="V34" s="4"/>
      <c r="W34" s="4"/>
      <c r="X34" s="4"/>
      <c r="Y34" s="4"/>
      <c r="Z34" s="4"/>
      <c r="AA34" s="4"/>
      <c r="AB34" s="4"/>
      <c r="AC34" s="4"/>
      <c r="AD34" s="4"/>
      <c r="AE34" s="4"/>
      <c r="AF34" s="4"/>
      <c r="AG34" s="4"/>
      <c r="AH34" s="4"/>
      <c r="AI34" s="4"/>
      <c r="AJ34" s="4"/>
      <c r="AK34" s="4"/>
      <c r="AL34" s="4"/>
      <c r="AM34" s="4"/>
      <c r="AN34" s="4"/>
      <c r="AO34" s="4"/>
      <c r="AP34" s="4"/>
      <c r="AQ34" s="4"/>
      <c r="AR34" s="4"/>
      <c r="AS34" s="4"/>
      <c r="AT34" s="4"/>
      <c r="AU34" s="4"/>
    </row>
    <row r="35" spans="1:47" ht="97">
      <c r="B35" s="5" t="s">
        <v>205</v>
      </c>
      <c r="C35" s="5" t="s">
        <v>206</v>
      </c>
      <c r="D35" s="5" t="s">
        <v>207</v>
      </c>
      <c r="E35" s="5" t="s">
        <v>208</v>
      </c>
      <c r="F35" s="5" t="s">
        <v>209</v>
      </c>
      <c r="G35" s="5" t="s">
        <v>210</v>
      </c>
      <c r="H35" s="5" t="s">
        <v>211</v>
      </c>
      <c r="I35" s="5" t="s">
        <v>212</v>
      </c>
      <c r="J35" s="5" t="s">
        <v>213</v>
      </c>
      <c r="K35" s="5" t="s">
        <v>214</v>
      </c>
      <c r="L35" s="5" t="s">
        <v>215</v>
      </c>
      <c r="M35" s="5" t="s">
        <v>216</v>
      </c>
      <c r="N35" s="5" t="s">
        <v>217</v>
      </c>
      <c r="O35" s="5" t="s">
        <v>218</v>
      </c>
      <c r="P35" s="5" t="s">
        <v>219</v>
      </c>
      <c r="Q35" s="5" t="s">
        <v>220</v>
      </c>
      <c r="R35" s="5" t="s">
        <v>221</v>
      </c>
      <c r="S35" s="5" t="s">
        <v>222</v>
      </c>
      <c r="T35" s="5" t="s">
        <v>223</v>
      </c>
      <c r="U35" s="5" t="s">
        <v>224</v>
      </c>
      <c r="V35" s="5" t="s">
        <v>225</v>
      </c>
      <c r="W35" s="5" t="s">
        <v>226</v>
      </c>
      <c r="X35" s="5" t="s">
        <v>227</v>
      </c>
      <c r="Y35" s="5" t="s">
        <v>228</v>
      </c>
      <c r="Z35" s="5" t="s">
        <v>229</v>
      </c>
      <c r="AA35" s="5" t="s">
        <v>230</v>
      </c>
      <c r="AB35" s="5" t="s">
        <v>231</v>
      </c>
      <c r="AC35" s="5" t="s">
        <v>232</v>
      </c>
      <c r="AD35" s="5" t="s">
        <v>233</v>
      </c>
      <c r="AE35" s="4"/>
      <c r="AF35" s="4"/>
      <c r="AG35" s="4"/>
      <c r="AH35" s="4"/>
      <c r="AI35" s="4"/>
      <c r="AJ35" s="4"/>
      <c r="AK35" s="4"/>
      <c r="AL35" s="4"/>
      <c r="AM35" s="4"/>
      <c r="AN35" s="4"/>
      <c r="AO35" s="4"/>
      <c r="AP35" s="4"/>
      <c r="AQ35" s="4"/>
      <c r="AR35" s="4"/>
      <c r="AS35" s="4"/>
      <c r="AT35" s="4"/>
      <c r="AU35" s="4"/>
    </row>
    <row r="36" spans="1:47">
      <c r="A36" s="6" t="s">
        <v>205</v>
      </c>
      <c r="B36" s="5"/>
      <c r="C36" s="5"/>
      <c r="D36" s="5"/>
      <c r="E36" s="5"/>
      <c r="F36" s="5"/>
      <c r="G36" s="5"/>
      <c r="H36" s="5"/>
      <c r="I36" s="5"/>
      <c r="J36" s="5"/>
      <c r="K36" s="5"/>
      <c r="L36" s="5"/>
      <c r="M36" s="5"/>
      <c r="N36" s="5"/>
      <c r="O36" s="5"/>
      <c r="P36" s="5"/>
      <c r="Q36" s="5"/>
      <c r="R36" s="5"/>
      <c r="S36" s="5"/>
      <c r="T36" s="5"/>
      <c r="U36" s="5"/>
      <c r="V36" s="5"/>
      <c r="W36" s="5"/>
      <c r="X36" s="5"/>
      <c r="Y36" s="5"/>
      <c r="Z36" s="5"/>
      <c r="AA36" s="5"/>
      <c r="AB36" s="5"/>
      <c r="AC36" s="5"/>
      <c r="AD36" s="5"/>
      <c r="AE36" s="4"/>
      <c r="AF36" s="4"/>
      <c r="AG36" s="4"/>
      <c r="AH36" s="4"/>
      <c r="AI36" s="4"/>
      <c r="AJ36" s="4"/>
      <c r="AK36" s="4"/>
      <c r="AL36" s="4"/>
      <c r="AM36" s="4"/>
      <c r="AN36" s="4"/>
      <c r="AO36" s="4"/>
      <c r="AP36" s="4"/>
      <c r="AQ36" s="4"/>
      <c r="AR36" s="4"/>
      <c r="AS36" s="4"/>
      <c r="AT36" s="4"/>
      <c r="AU36" s="4"/>
    </row>
    <row r="37" spans="1:47">
      <c r="A37" s="6" t="s">
        <v>206</v>
      </c>
      <c r="B37" s="32">
        <v>1.8633540372670808E-2</v>
      </c>
      <c r="C37" s="32"/>
      <c r="D37" s="32"/>
      <c r="E37" s="32"/>
      <c r="F37" s="32"/>
      <c r="G37" s="32"/>
      <c r="H37" s="32"/>
      <c r="I37" s="32"/>
      <c r="J37" s="23"/>
      <c r="K37" s="23"/>
      <c r="L37" s="23"/>
      <c r="M37" s="23"/>
      <c r="N37" s="23"/>
      <c r="O37" s="23"/>
      <c r="P37" s="23"/>
      <c r="Q37" s="23"/>
      <c r="R37" s="23"/>
      <c r="S37" s="23"/>
      <c r="T37" s="23"/>
      <c r="U37" s="23"/>
      <c r="V37" s="23"/>
      <c r="W37" s="23"/>
      <c r="X37" s="23"/>
      <c r="Y37" s="23"/>
      <c r="Z37" s="23"/>
      <c r="AA37" s="23"/>
      <c r="AB37" s="23"/>
      <c r="AC37" s="23"/>
      <c r="AD37" s="4"/>
      <c r="AE37" s="4"/>
      <c r="AF37" s="4"/>
      <c r="AG37" s="4"/>
      <c r="AH37" s="4"/>
      <c r="AI37" s="4"/>
      <c r="AJ37" s="4"/>
      <c r="AK37" s="4"/>
      <c r="AL37" s="4"/>
      <c r="AM37" s="4"/>
      <c r="AN37" s="4"/>
      <c r="AO37" s="4"/>
      <c r="AP37" s="4"/>
      <c r="AQ37" s="4"/>
      <c r="AR37" s="4"/>
      <c r="AS37" s="4"/>
      <c r="AT37" s="4"/>
      <c r="AU37" s="4"/>
    </row>
    <row r="38" spans="1:47">
      <c r="A38" s="6" t="s">
        <v>207</v>
      </c>
      <c r="B38" s="32">
        <v>2.6915113871635608E-2</v>
      </c>
      <c r="C38" s="32">
        <v>2.0703933747412008E-2</v>
      </c>
      <c r="D38" s="32"/>
      <c r="E38" s="32"/>
      <c r="F38" s="32"/>
      <c r="G38" s="32"/>
      <c r="H38" s="32"/>
      <c r="I38" s="32"/>
      <c r="J38" s="23"/>
      <c r="K38" s="23"/>
      <c r="L38" s="23"/>
      <c r="M38" s="23"/>
      <c r="N38" s="23"/>
      <c r="O38" s="23"/>
      <c r="P38" s="23"/>
      <c r="Q38" s="23"/>
      <c r="R38" s="23"/>
      <c r="S38" s="23"/>
      <c r="T38" s="23"/>
      <c r="U38" s="23"/>
      <c r="V38" s="23"/>
      <c r="W38" s="23"/>
      <c r="X38" s="23"/>
      <c r="Y38" s="23"/>
      <c r="Z38" s="23"/>
      <c r="AA38" s="23"/>
      <c r="AB38" s="23"/>
      <c r="AC38" s="23"/>
      <c r="AD38" s="4"/>
      <c r="AE38" s="4"/>
      <c r="AF38" s="4"/>
      <c r="AG38" s="4"/>
      <c r="AH38" s="4"/>
      <c r="AI38" s="4"/>
      <c r="AJ38" s="4"/>
      <c r="AK38" s="4"/>
      <c r="AL38" s="4"/>
      <c r="AM38" s="4"/>
      <c r="AN38" s="4"/>
      <c r="AO38" s="4"/>
      <c r="AP38" s="4"/>
      <c r="AQ38" s="4"/>
      <c r="AR38" s="4"/>
      <c r="AS38" s="4"/>
      <c r="AT38" s="4"/>
      <c r="AU38" s="4"/>
    </row>
    <row r="39" spans="1:47">
      <c r="A39" s="6" t="s">
        <v>208</v>
      </c>
      <c r="B39" s="32">
        <v>1.6563146997929608E-2</v>
      </c>
      <c r="C39" s="32">
        <v>2.070393374741201E-3</v>
      </c>
      <c r="D39" s="32">
        <v>1.8633540372670808E-2</v>
      </c>
      <c r="E39" s="32"/>
      <c r="F39" s="32"/>
      <c r="G39" s="32"/>
      <c r="H39" s="32"/>
      <c r="I39" s="32"/>
      <c r="J39" s="23"/>
      <c r="K39" s="23"/>
      <c r="L39" s="23"/>
      <c r="M39" s="23"/>
      <c r="N39" s="23"/>
      <c r="O39" s="23"/>
      <c r="P39" s="23"/>
      <c r="Q39" s="23"/>
      <c r="R39" s="23"/>
      <c r="S39" s="23"/>
      <c r="T39" s="23"/>
      <c r="U39" s="23"/>
      <c r="V39" s="23"/>
      <c r="W39" s="23"/>
      <c r="X39" s="23"/>
      <c r="Y39" s="23"/>
      <c r="Z39" s="23"/>
      <c r="AA39" s="23"/>
      <c r="AB39" s="23"/>
      <c r="AC39" s="23"/>
      <c r="AD39" s="4"/>
      <c r="AE39" s="4"/>
      <c r="AF39" s="4"/>
      <c r="AG39" s="4"/>
      <c r="AH39" s="4"/>
      <c r="AI39" s="4"/>
      <c r="AJ39" s="4"/>
      <c r="AK39" s="4"/>
      <c r="AL39" s="4"/>
      <c r="AM39" s="4"/>
      <c r="AN39" s="4"/>
      <c r="AO39" s="4"/>
      <c r="AP39" s="4"/>
      <c r="AQ39" s="4"/>
      <c r="AR39" s="4"/>
      <c r="AS39" s="4"/>
      <c r="AT39" s="4"/>
      <c r="AU39" s="4"/>
    </row>
    <row r="40" spans="1:47">
      <c r="A40" s="6" t="s">
        <v>209</v>
      </c>
      <c r="B40" s="32">
        <v>2.8985507246376812E-2</v>
      </c>
      <c r="C40" s="32">
        <v>2.2774327122153208E-2</v>
      </c>
      <c r="D40" s="32">
        <v>2.070393374741201E-3</v>
      </c>
      <c r="E40" s="32">
        <v>2.0703933747412008E-2</v>
      </c>
      <c r="F40" s="32"/>
      <c r="G40" s="32"/>
      <c r="H40" s="32"/>
      <c r="I40" s="32"/>
      <c r="J40" s="23"/>
      <c r="K40" s="23"/>
      <c r="L40" s="23"/>
      <c r="M40" s="23"/>
      <c r="N40" s="23"/>
      <c r="O40" s="23"/>
      <c r="P40" s="23"/>
      <c r="Q40" s="23"/>
      <c r="R40" s="23"/>
      <c r="S40" s="23"/>
      <c r="T40" s="23"/>
      <c r="U40" s="23"/>
      <c r="V40" s="23"/>
      <c r="W40" s="23"/>
      <c r="X40" s="23"/>
      <c r="Y40" s="23"/>
      <c r="Z40" s="23"/>
      <c r="AA40" s="23"/>
      <c r="AB40" s="23"/>
      <c r="AC40" s="23"/>
      <c r="AD40" s="4"/>
      <c r="AE40" s="4"/>
      <c r="AF40" s="4"/>
      <c r="AG40" s="4"/>
      <c r="AH40" s="4"/>
      <c r="AI40" s="4"/>
      <c r="AJ40" s="4"/>
      <c r="AK40" s="4"/>
      <c r="AL40" s="4"/>
      <c r="AM40" s="4"/>
      <c r="AN40" s="4"/>
      <c r="AO40" s="4"/>
      <c r="AP40" s="4"/>
      <c r="AQ40" s="4"/>
      <c r="AR40" s="4"/>
      <c r="AS40" s="4"/>
      <c r="AT40" s="4"/>
      <c r="AU40" s="4"/>
    </row>
    <row r="41" spans="1:47">
      <c r="A41" s="6" t="s">
        <v>210</v>
      </c>
      <c r="B41" s="32">
        <v>1.2422360248447204E-2</v>
      </c>
      <c r="C41" s="32">
        <v>6.2111801242236021E-3</v>
      </c>
      <c r="D41" s="32">
        <v>2.2774327122153208E-2</v>
      </c>
      <c r="E41" s="32">
        <v>4.140786749482402E-3</v>
      </c>
      <c r="F41" s="32">
        <v>2.4844720496894408E-2</v>
      </c>
      <c r="G41" s="32"/>
      <c r="H41" s="32"/>
      <c r="I41" s="32"/>
      <c r="J41" s="23"/>
      <c r="K41" s="23"/>
      <c r="L41" s="23"/>
      <c r="M41" s="23"/>
      <c r="N41" s="23"/>
      <c r="O41" s="23"/>
      <c r="P41" s="23"/>
      <c r="Q41" s="23"/>
      <c r="R41" s="23"/>
      <c r="S41" s="23"/>
      <c r="T41" s="23"/>
      <c r="U41" s="23"/>
      <c r="V41" s="23"/>
      <c r="W41" s="23"/>
      <c r="X41" s="23"/>
      <c r="Y41" s="23"/>
      <c r="Z41" s="23"/>
      <c r="AA41" s="23"/>
      <c r="AB41" s="23"/>
      <c r="AC41" s="23"/>
      <c r="AD41" s="4"/>
      <c r="AE41" s="4"/>
      <c r="AF41" s="4"/>
      <c r="AG41" s="4"/>
      <c r="AH41" s="4"/>
      <c r="AI41" s="4"/>
      <c r="AJ41" s="4"/>
      <c r="AK41" s="4"/>
      <c r="AL41" s="4"/>
      <c r="AM41" s="4"/>
      <c r="AN41" s="4"/>
      <c r="AO41" s="4"/>
      <c r="AP41" s="4"/>
      <c r="AQ41" s="4"/>
      <c r="AR41" s="4"/>
      <c r="AS41" s="4"/>
      <c r="AT41" s="4"/>
      <c r="AU41" s="4"/>
    </row>
    <row r="42" spans="1:47">
      <c r="A42" s="6" t="s">
        <v>211</v>
      </c>
      <c r="B42" s="32">
        <v>2.6915113871635608E-2</v>
      </c>
      <c r="C42" s="32">
        <v>2.0703933747412008E-2</v>
      </c>
      <c r="D42" s="32">
        <v>0</v>
      </c>
      <c r="E42" s="32">
        <v>1.8633540372670808E-2</v>
      </c>
      <c r="F42" s="32">
        <v>2.070393374741201E-3</v>
      </c>
      <c r="G42" s="32">
        <v>2.2774327122153208E-2</v>
      </c>
      <c r="H42" s="32"/>
      <c r="I42" s="32"/>
      <c r="J42" s="23"/>
      <c r="K42" s="23"/>
      <c r="L42" s="23"/>
      <c r="M42" s="23"/>
      <c r="N42" s="23"/>
      <c r="O42" s="23"/>
      <c r="P42" s="23"/>
      <c r="Q42" s="23"/>
      <c r="R42" s="23"/>
      <c r="S42" s="23"/>
      <c r="T42" s="23"/>
      <c r="U42" s="23"/>
      <c r="V42" s="23"/>
      <c r="W42" s="23"/>
      <c r="X42" s="23"/>
      <c r="Y42" s="23"/>
      <c r="Z42" s="23"/>
      <c r="AA42" s="23"/>
      <c r="AB42" s="23"/>
      <c r="AC42" s="23"/>
      <c r="AD42" s="4"/>
      <c r="AE42" s="4"/>
      <c r="AF42" s="4"/>
      <c r="AG42" s="4"/>
      <c r="AH42" s="4"/>
      <c r="AI42" s="4"/>
      <c r="AJ42" s="4"/>
      <c r="AK42" s="4"/>
      <c r="AL42" s="4"/>
      <c r="AM42" s="4"/>
      <c r="AN42" s="4"/>
      <c r="AO42" s="4"/>
      <c r="AP42" s="4"/>
      <c r="AQ42" s="4"/>
      <c r="AR42" s="4"/>
      <c r="AS42" s="4"/>
      <c r="AT42" s="4"/>
      <c r="AU42" s="4"/>
    </row>
    <row r="43" spans="1:47">
      <c r="A43" s="6" t="s">
        <v>212</v>
      </c>
      <c r="B43" s="32">
        <v>0</v>
      </c>
      <c r="C43" s="32">
        <v>1.8633540372670808E-2</v>
      </c>
      <c r="D43" s="32">
        <v>2.6915113871635608E-2</v>
      </c>
      <c r="E43" s="32">
        <v>1.6563146997929608E-2</v>
      </c>
      <c r="F43" s="32">
        <v>2.8985507246376812E-2</v>
      </c>
      <c r="G43" s="32">
        <v>1.2422360248447204E-2</v>
      </c>
      <c r="H43" s="32">
        <v>2.6915113871635608E-2</v>
      </c>
      <c r="I43" s="32"/>
      <c r="J43" s="23"/>
      <c r="K43" s="23"/>
      <c r="L43" s="23"/>
      <c r="M43" s="23"/>
      <c r="N43" s="23"/>
      <c r="O43" s="23"/>
      <c r="P43" s="23"/>
      <c r="Q43" s="23"/>
      <c r="R43" s="23"/>
      <c r="S43" s="23"/>
      <c r="T43" s="23"/>
      <c r="U43" s="23"/>
      <c r="V43" s="23"/>
      <c r="W43" s="23"/>
      <c r="X43" s="23"/>
      <c r="Y43" s="23"/>
      <c r="Z43" s="23"/>
      <c r="AA43" s="23"/>
      <c r="AB43" s="23"/>
      <c r="AC43" s="23"/>
      <c r="AD43" s="4"/>
      <c r="AE43" s="4"/>
      <c r="AF43" s="4"/>
      <c r="AG43" s="4"/>
      <c r="AH43" s="4"/>
      <c r="AI43" s="4"/>
      <c r="AJ43" s="4"/>
      <c r="AK43" s="4"/>
      <c r="AL43" s="4"/>
      <c r="AM43" s="4"/>
      <c r="AN43" s="4"/>
      <c r="AO43" s="4"/>
      <c r="AP43" s="4"/>
      <c r="AQ43" s="4"/>
      <c r="AR43" s="4"/>
      <c r="AS43" s="4"/>
      <c r="AT43" s="4"/>
      <c r="AU43" s="4"/>
    </row>
    <row r="44" spans="1:47">
      <c r="A44" s="6" t="s">
        <v>213</v>
      </c>
      <c r="B44" s="32">
        <v>1.8633540372670808E-2</v>
      </c>
      <c r="C44" s="32">
        <v>4.140786749482402E-3</v>
      </c>
      <c r="D44" s="32">
        <v>2.0703933747412008E-2</v>
      </c>
      <c r="E44" s="32">
        <v>2.070393374741201E-3</v>
      </c>
      <c r="F44" s="32">
        <v>2.2774327122153208E-2</v>
      </c>
      <c r="G44" s="32">
        <v>6.2111801242236021E-3</v>
      </c>
      <c r="H44" s="32">
        <v>2.0703933747412008E-2</v>
      </c>
      <c r="I44" s="32">
        <v>1.8633540372670808E-2</v>
      </c>
      <c r="J44" s="23"/>
      <c r="K44" s="23"/>
      <c r="L44" s="23"/>
      <c r="M44" s="23"/>
      <c r="N44" s="23"/>
      <c r="O44" s="23"/>
      <c r="P44" s="23"/>
      <c r="Q44" s="23"/>
      <c r="R44" s="23"/>
      <c r="S44" s="23"/>
      <c r="T44" s="23"/>
      <c r="U44" s="23"/>
      <c r="V44" s="23"/>
      <c r="W44" s="23"/>
      <c r="X44" s="23"/>
      <c r="Y44" s="23"/>
      <c r="Z44" s="23"/>
      <c r="AA44" s="23"/>
      <c r="AB44" s="23"/>
      <c r="AC44" s="23"/>
      <c r="AD44" s="4"/>
      <c r="AE44" s="4"/>
      <c r="AF44" s="4"/>
      <c r="AG44" s="4"/>
      <c r="AH44" s="4"/>
      <c r="AI44" s="4"/>
      <c r="AJ44" s="4"/>
      <c r="AK44" s="4"/>
      <c r="AL44" s="4"/>
      <c r="AM44" s="4"/>
      <c r="AN44" s="4"/>
      <c r="AO44" s="4"/>
      <c r="AP44" s="4"/>
      <c r="AQ44" s="4"/>
      <c r="AR44" s="4"/>
      <c r="AS44" s="4"/>
      <c r="AT44" s="4"/>
      <c r="AU44" s="4"/>
    </row>
    <row r="45" spans="1:47">
      <c r="A45" s="6" t="s">
        <v>214</v>
      </c>
      <c r="B45" s="32">
        <v>1.6563146997929608E-2</v>
      </c>
      <c r="C45" s="32">
        <v>2.070393374741201E-3</v>
      </c>
      <c r="D45" s="32">
        <v>1.8633540372670808E-2</v>
      </c>
      <c r="E45" s="32">
        <v>0</v>
      </c>
      <c r="F45" s="32">
        <v>2.0703933747412008E-2</v>
      </c>
      <c r="G45" s="32">
        <v>4.140786749482402E-3</v>
      </c>
      <c r="H45" s="32">
        <v>1.8633540372670808E-2</v>
      </c>
      <c r="I45" s="32">
        <v>1.6563146997929608E-2</v>
      </c>
      <c r="J45" s="23">
        <v>2.070393374741201E-3</v>
      </c>
      <c r="K45" s="23"/>
      <c r="L45" s="23"/>
      <c r="M45" s="23"/>
      <c r="N45" s="23"/>
      <c r="O45" s="23"/>
      <c r="P45" s="23"/>
      <c r="Q45" s="23"/>
      <c r="R45" s="23"/>
      <c r="S45" s="23"/>
      <c r="T45" s="23"/>
      <c r="U45" s="23"/>
      <c r="V45" s="23"/>
      <c r="W45" s="23"/>
      <c r="X45" s="23"/>
      <c r="Y45" s="23"/>
      <c r="Z45" s="23"/>
      <c r="AA45" s="23"/>
      <c r="AB45" s="23"/>
      <c r="AC45" s="23"/>
      <c r="AD45" s="4"/>
      <c r="AE45" s="4"/>
      <c r="AF45" s="4"/>
      <c r="AG45" s="4"/>
      <c r="AH45" s="4"/>
      <c r="AI45" s="4"/>
      <c r="AJ45" s="4"/>
      <c r="AK45" s="4"/>
      <c r="AL45" s="4"/>
      <c r="AM45" s="4"/>
      <c r="AN45" s="4"/>
      <c r="AO45" s="4"/>
      <c r="AP45" s="4"/>
      <c r="AQ45" s="4"/>
      <c r="AR45" s="4"/>
      <c r="AS45" s="4"/>
      <c r="AT45" s="4"/>
      <c r="AU45" s="4"/>
    </row>
    <row r="46" spans="1:47">
      <c r="A46" s="6" t="s">
        <v>215</v>
      </c>
      <c r="B46" s="32">
        <v>2.8985507246376812E-2</v>
      </c>
      <c r="C46" s="32">
        <v>2.2774327122153208E-2</v>
      </c>
      <c r="D46" s="32">
        <v>2.070393374741201E-3</v>
      </c>
      <c r="E46" s="32">
        <v>2.0703933747412008E-2</v>
      </c>
      <c r="F46" s="32">
        <v>4.140786749482402E-3</v>
      </c>
      <c r="G46" s="32">
        <v>2.4844720496894408E-2</v>
      </c>
      <c r="H46" s="32">
        <v>2.070393374741201E-3</v>
      </c>
      <c r="I46" s="32">
        <v>2.8985507246376812E-2</v>
      </c>
      <c r="J46" s="23">
        <v>2.2774327122153208E-2</v>
      </c>
      <c r="K46" s="23">
        <v>2.0703933747412008E-2</v>
      </c>
      <c r="L46" s="23"/>
      <c r="M46" s="23"/>
      <c r="N46" s="23"/>
      <c r="O46" s="23"/>
      <c r="P46" s="23"/>
      <c r="Q46" s="23"/>
      <c r="R46" s="23"/>
      <c r="S46" s="23"/>
      <c r="T46" s="23"/>
      <c r="U46" s="23"/>
      <c r="V46" s="23"/>
      <c r="W46" s="23"/>
      <c r="X46" s="23"/>
      <c r="Y46" s="23"/>
      <c r="Z46" s="23"/>
      <c r="AA46" s="23"/>
      <c r="AB46" s="23"/>
      <c r="AC46" s="23"/>
      <c r="AD46" s="4"/>
      <c r="AE46" s="4"/>
      <c r="AF46" s="4"/>
      <c r="AG46" s="4"/>
      <c r="AH46" s="4"/>
      <c r="AI46" s="4"/>
      <c r="AJ46" s="4"/>
      <c r="AK46" s="4"/>
      <c r="AL46" s="4"/>
      <c r="AM46" s="4"/>
      <c r="AN46" s="4"/>
      <c r="AO46" s="4"/>
      <c r="AP46" s="4"/>
      <c r="AQ46" s="4"/>
      <c r="AR46" s="4"/>
      <c r="AS46" s="4"/>
      <c r="AT46" s="4"/>
      <c r="AU46" s="4"/>
    </row>
    <row r="47" spans="1:47">
      <c r="A47" s="6" t="s">
        <v>216</v>
      </c>
      <c r="B47" s="32">
        <v>1.6563146997929608E-2</v>
      </c>
      <c r="C47" s="32">
        <v>2.070393374741201E-3</v>
      </c>
      <c r="D47" s="32">
        <v>1.8633540372670808E-2</v>
      </c>
      <c r="E47" s="32">
        <v>0</v>
      </c>
      <c r="F47" s="32">
        <v>2.0703933747412008E-2</v>
      </c>
      <c r="G47" s="32">
        <v>4.140786749482402E-3</v>
      </c>
      <c r="H47" s="32">
        <v>1.8633540372670808E-2</v>
      </c>
      <c r="I47" s="32">
        <v>1.6563146997929608E-2</v>
      </c>
      <c r="J47" s="23">
        <v>2.070393374741201E-3</v>
      </c>
      <c r="K47" s="23">
        <v>0</v>
      </c>
      <c r="L47" s="23">
        <v>2.0703933747412008E-2</v>
      </c>
      <c r="M47" s="23"/>
      <c r="N47" s="23"/>
      <c r="O47" s="23"/>
      <c r="P47" s="23"/>
      <c r="Q47" s="23"/>
      <c r="R47" s="23"/>
      <c r="S47" s="23"/>
      <c r="T47" s="23"/>
      <c r="U47" s="23"/>
      <c r="V47" s="23"/>
      <c r="W47" s="23"/>
      <c r="X47" s="23"/>
      <c r="Y47" s="23"/>
      <c r="Z47" s="23"/>
      <c r="AA47" s="23"/>
      <c r="AB47" s="23"/>
      <c r="AC47" s="23"/>
      <c r="AD47" s="4"/>
      <c r="AE47" s="4"/>
      <c r="AF47" s="4"/>
      <c r="AG47" s="4"/>
      <c r="AH47" s="4"/>
      <c r="AI47" s="4"/>
      <c r="AJ47" s="4"/>
      <c r="AK47" s="4"/>
      <c r="AL47" s="4"/>
      <c r="AM47" s="4"/>
      <c r="AN47" s="4"/>
      <c r="AO47" s="4"/>
      <c r="AP47" s="4"/>
      <c r="AQ47" s="4"/>
      <c r="AR47" s="4"/>
      <c r="AS47" s="4"/>
      <c r="AT47" s="4"/>
      <c r="AU47" s="4"/>
    </row>
    <row r="48" spans="1:47">
      <c r="A48" s="6" t="s">
        <v>217</v>
      </c>
      <c r="B48" s="32">
        <v>2.2774327122153208E-2</v>
      </c>
      <c r="C48" s="32">
        <v>1.6563146997929608E-2</v>
      </c>
      <c r="D48" s="32">
        <v>4.140786749482402E-3</v>
      </c>
      <c r="E48" s="32">
        <v>1.4492753623188404E-2</v>
      </c>
      <c r="F48" s="32">
        <v>6.2111801242236021E-3</v>
      </c>
      <c r="G48" s="32">
        <v>1.8633540372670808E-2</v>
      </c>
      <c r="H48" s="32">
        <v>4.140786749482402E-3</v>
      </c>
      <c r="I48" s="32">
        <v>2.2774327122153208E-2</v>
      </c>
      <c r="J48" s="23">
        <v>1.6563146997929608E-2</v>
      </c>
      <c r="K48" s="23">
        <v>1.4492753623188404E-2</v>
      </c>
      <c r="L48" s="23">
        <v>6.2111801242236021E-3</v>
      </c>
      <c r="M48" s="23">
        <v>1.4492753623188404E-2</v>
      </c>
      <c r="N48" s="23"/>
      <c r="O48" s="23"/>
      <c r="P48" s="23"/>
      <c r="Q48" s="23"/>
      <c r="R48" s="23"/>
      <c r="S48" s="23"/>
      <c r="T48" s="23"/>
      <c r="U48" s="23"/>
      <c r="V48" s="23"/>
      <c r="W48" s="23"/>
      <c r="X48" s="23"/>
      <c r="Y48" s="23"/>
      <c r="Z48" s="23"/>
      <c r="AA48" s="23"/>
      <c r="AB48" s="23"/>
      <c r="AC48" s="23"/>
      <c r="AD48" s="4"/>
      <c r="AE48" s="4"/>
      <c r="AF48" s="4"/>
      <c r="AG48" s="4"/>
      <c r="AH48" s="4"/>
      <c r="AI48" s="4"/>
      <c r="AJ48" s="4"/>
      <c r="AK48" s="4"/>
      <c r="AL48" s="4"/>
      <c r="AM48" s="4"/>
      <c r="AN48" s="4"/>
      <c r="AO48" s="4"/>
      <c r="AP48" s="4"/>
      <c r="AQ48" s="4"/>
      <c r="AR48" s="4"/>
      <c r="AS48" s="4"/>
      <c r="AT48" s="4"/>
      <c r="AU48" s="4"/>
    </row>
    <row r="49" spans="1:47">
      <c r="A49" s="6" t="s">
        <v>218</v>
      </c>
      <c r="B49" s="32">
        <v>2.0703933747412008E-2</v>
      </c>
      <c r="C49" s="32">
        <v>6.2111801242236021E-3</v>
      </c>
      <c r="D49" s="32">
        <v>2.2774327122153208E-2</v>
      </c>
      <c r="E49" s="32">
        <v>4.140786749482402E-3</v>
      </c>
      <c r="F49" s="32">
        <v>2.4844720496894408E-2</v>
      </c>
      <c r="G49" s="32">
        <v>8.2815734989648039E-3</v>
      </c>
      <c r="H49" s="32">
        <v>2.2774327122153208E-2</v>
      </c>
      <c r="I49" s="32">
        <v>2.0703933747412008E-2</v>
      </c>
      <c r="J49" s="23">
        <v>6.2111801242236021E-3</v>
      </c>
      <c r="K49" s="23">
        <v>4.140786749482402E-3</v>
      </c>
      <c r="L49" s="23">
        <v>2.4844720496894408E-2</v>
      </c>
      <c r="M49" s="23">
        <v>4.140786749482402E-3</v>
      </c>
      <c r="N49" s="23">
        <v>1.8633540372670808E-2</v>
      </c>
      <c r="O49" s="23"/>
      <c r="P49" s="23"/>
      <c r="Q49" s="23"/>
      <c r="R49" s="23"/>
      <c r="S49" s="23"/>
      <c r="T49" s="23"/>
      <c r="U49" s="23"/>
      <c r="V49" s="23"/>
      <c r="W49" s="23"/>
      <c r="X49" s="23"/>
      <c r="Y49" s="23"/>
      <c r="Z49" s="23"/>
      <c r="AA49" s="23"/>
      <c r="AB49" s="23"/>
      <c r="AC49" s="23"/>
      <c r="AD49" s="4"/>
      <c r="AE49" s="4"/>
      <c r="AF49" s="4"/>
      <c r="AG49" s="4"/>
      <c r="AH49" s="4"/>
      <c r="AI49" s="4"/>
      <c r="AJ49" s="4"/>
      <c r="AK49" s="4"/>
      <c r="AL49" s="4"/>
      <c r="AM49" s="4"/>
      <c r="AN49" s="4"/>
      <c r="AO49" s="4"/>
      <c r="AP49" s="4"/>
      <c r="AQ49" s="4"/>
      <c r="AR49" s="4"/>
      <c r="AS49" s="4"/>
      <c r="AT49" s="4"/>
      <c r="AU49" s="4"/>
    </row>
    <row r="50" spans="1:47">
      <c r="A50" s="6" t="s">
        <v>219</v>
      </c>
      <c r="B50" s="32">
        <v>1.6563146997929608E-2</v>
      </c>
      <c r="C50" s="32">
        <v>2.070393374741201E-3</v>
      </c>
      <c r="D50" s="32">
        <v>1.8633540372670808E-2</v>
      </c>
      <c r="E50" s="32">
        <v>0</v>
      </c>
      <c r="F50" s="32">
        <v>2.0703933747412008E-2</v>
      </c>
      <c r="G50" s="32">
        <v>4.140786749482402E-3</v>
      </c>
      <c r="H50" s="32">
        <v>1.8633540372670808E-2</v>
      </c>
      <c r="I50" s="32">
        <v>1.6563146997929608E-2</v>
      </c>
      <c r="J50" s="23">
        <v>2.070393374741201E-3</v>
      </c>
      <c r="K50" s="23">
        <v>0</v>
      </c>
      <c r="L50" s="23">
        <v>2.0703933747412008E-2</v>
      </c>
      <c r="M50" s="23">
        <v>0</v>
      </c>
      <c r="N50" s="23">
        <v>1.4492753623188404E-2</v>
      </c>
      <c r="O50" s="23">
        <v>4.140786749482402E-3</v>
      </c>
      <c r="P50" s="23"/>
      <c r="Q50" s="23"/>
      <c r="R50" s="23"/>
      <c r="S50" s="23"/>
      <c r="T50" s="23"/>
      <c r="U50" s="23"/>
      <c r="V50" s="23"/>
      <c r="W50" s="23"/>
      <c r="X50" s="23"/>
      <c r="Y50" s="23"/>
      <c r="Z50" s="23"/>
      <c r="AA50" s="23"/>
      <c r="AB50" s="23"/>
      <c r="AC50" s="23"/>
    </row>
    <row r="51" spans="1:47">
      <c r="A51" s="6" t="s">
        <v>220</v>
      </c>
      <c r="B51" s="32">
        <v>1.6563146997929608E-2</v>
      </c>
      <c r="C51" s="32">
        <v>2.070393374741201E-3</v>
      </c>
      <c r="D51" s="32">
        <v>1.8633540372670808E-2</v>
      </c>
      <c r="E51" s="32">
        <v>0</v>
      </c>
      <c r="F51" s="32">
        <v>2.0703933747412008E-2</v>
      </c>
      <c r="G51" s="32">
        <v>4.140786749482402E-3</v>
      </c>
      <c r="H51" s="32">
        <v>1.8633540372670808E-2</v>
      </c>
      <c r="I51" s="32">
        <v>1.6563146997929608E-2</v>
      </c>
      <c r="J51" s="23">
        <v>2.070393374741201E-3</v>
      </c>
      <c r="K51" s="23">
        <v>0</v>
      </c>
      <c r="L51" s="23">
        <v>2.0703933747412008E-2</v>
      </c>
      <c r="M51" s="23">
        <v>0</v>
      </c>
      <c r="N51" s="23">
        <v>1.4492753623188404E-2</v>
      </c>
      <c r="O51" s="23">
        <v>4.140786749482402E-3</v>
      </c>
      <c r="P51" s="23">
        <v>0</v>
      </c>
      <c r="Q51" s="23"/>
      <c r="R51" s="23"/>
      <c r="S51" s="23"/>
      <c r="T51" s="23"/>
      <c r="U51" s="23"/>
      <c r="V51" s="23"/>
      <c r="W51" s="23"/>
      <c r="X51" s="23"/>
      <c r="Y51" s="23"/>
      <c r="Z51" s="23"/>
      <c r="AA51" s="23"/>
      <c r="AB51" s="23"/>
      <c r="AC51" s="23"/>
    </row>
    <row r="52" spans="1:47">
      <c r="A52" s="6" t="s">
        <v>221</v>
      </c>
      <c r="B52" s="32">
        <v>2.070393374741201E-3</v>
      </c>
      <c r="C52" s="32">
        <v>1.6563146997929608E-2</v>
      </c>
      <c r="D52" s="32">
        <v>2.4844720496894408E-2</v>
      </c>
      <c r="E52" s="32">
        <v>1.4492753623188406E-2</v>
      </c>
      <c r="F52" s="32">
        <v>2.6915113871635608E-2</v>
      </c>
      <c r="G52" s="32">
        <v>1.0351966873706004E-2</v>
      </c>
      <c r="H52" s="32">
        <v>2.4844720496894408E-2</v>
      </c>
      <c r="I52" s="32">
        <v>2.070393374741201E-3</v>
      </c>
      <c r="J52" s="23">
        <v>1.6563146997929608E-2</v>
      </c>
      <c r="K52" s="23">
        <v>1.4492753623188406E-2</v>
      </c>
      <c r="L52" s="23">
        <v>2.6915113871635608E-2</v>
      </c>
      <c r="M52" s="23">
        <v>1.4492753623188406E-2</v>
      </c>
      <c r="N52" s="23">
        <v>2.0703933747412008E-2</v>
      </c>
      <c r="O52" s="23">
        <v>1.8633540372670808E-2</v>
      </c>
      <c r="P52" s="23">
        <v>1.4492753623188406E-2</v>
      </c>
      <c r="Q52" s="23">
        <v>1.4492753623188406E-2</v>
      </c>
      <c r="R52" s="23"/>
      <c r="S52" s="23"/>
      <c r="T52" s="23"/>
      <c r="U52" s="23"/>
      <c r="V52" s="23"/>
      <c r="W52" s="23"/>
      <c r="X52" s="23"/>
      <c r="Y52" s="23"/>
      <c r="Z52" s="23"/>
      <c r="AA52" s="23"/>
      <c r="AB52" s="23"/>
      <c r="AC52" s="23"/>
    </row>
    <row r="53" spans="1:47">
      <c r="A53" s="6" t="s">
        <v>222</v>
      </c>
      <c r="B53" s="32">
        <v>2.6915113871635608E-2</v>
      </c>
      <c r="C53" s="32">
        <v>2.0703933747412008E-2</v>
      </c>
      <c r="D53" s="32">
        <v>0</v>
      </c>
      <c r="E53" s="32">
        <v>1.8633540372670808E-2</v>
      </c>
      <c r="F53" s="32">
        <v>2.070393374741201E-3</v>
      </c>
      <c r="G53" s="32">
        <v>2.2774327122153208E-2</v>
      </c>
      <c r="H53" s="32">
        <v>0</v>
      </c>
      <c r="I53" s="32">
        <v>2.6915113871635608E-2</v>
      </c>
      <c r="J53" s="23">
        <v>2.0703933747412008E-2</v>
      </c>
      <c r="K53" s="23">
        <v>1.8633540372670808E-2</v>
      </c>
      <c r="L53" s="23">
        <v>2.070393374741201E-3</v>
      </c>
      <c r="M53" s="23">
        <v>1.8633540372670808E-2</v>
      </c>
      <c r="N53" s="23">
        <v>4.140786749482402E-3</v>
      </c>
      <c r="O53" s="23">
        <v>2.2774327122153208E-2</v>
      </c>
      <c r="P53" s="23">
        <v>1.8633540372670808E-2</v>
      </c>
      <c r="Q53" s="23">
        <v>1.8633540372670808E-2</v>
      </c>
      <c r="R53" s="23">
        <v>2.4844720496894408E-2</v>
      </c>
      <c r="S53" s="23"/>
      <c r="T53" s="23"/>
      <c r="U53" s="23"/>
      <c r="V53" s="23"/>
      <c r="W53" s="23"/>
      <c r="X53" s="23"/>
      <c r="Y53" s="23"/>
      <c r="Z53" s="23"/>
      <c r="AA53" s="23"/>
      <c r="AB53" s="23"/>
      <c r="AC53" s="23"/>
    </row>
    <row r="54" spans="1:47">
      <c r="A54" s="6" t="s">
        <v>223</v>
      </c>
      <c r="B54" s="32">
        <v>8.2815734989648039E-3</v>
      </c>
      <c r="C54" s="32">
        <v>1.4492753623188406E-2</v>
      </c>
      <c r="D54" s="32">
        <v>2.2774327122153208E-2</v>
      </c>
      <c r="E54" s="32">
        <v>1.2422360248447204E-2</v>
      </c>
      <c r="F54" s="32">
        <v>2.4844720496894408E-2</v>
      </c>
      <c r="G54" s="32">
        <v>1.6563146997929608E-2</v>
      </c>
      <c r="H54" s="32">
        <v>2.2774327122153208E-2</v>
      </c>
      <c r="I54" s="32">
        <v>8.2815734989648039E-3</v>
      </c>
      <c r="J54" s="23">
        <v>1.4492753623188406E-2</v>
      </c>
      <c r="K54" s="23">
        <v>1.2422360248447204E-2</v>
      </c>
      <c r="L54" s="23">
        <v>2.4844720496894408E-2</v>
      </c>
      <c r="M54" s="23">
        <v>1.2422360248447204E-2</v>
      </c>
      <c r="N54" s="23">
        <v>1.8633540372670808E-2</v>
      </c>
      <c r="O54" s="23">
        <v>1.6563146997929608E-2</v>
      </c>
      <c r="P54" s="23">
        <v>1.2422360248447204E-2</v>
      </c>
      <c r="Q54" s="23">
        <v>1.2422360248447204E-2</v>
      </c>
      <c r="R54" s="23">
        <v>6.2111801242236021E-3</v>
      </c>
      <c r="S54" s="23">
        <v>2.2774327122153208E-2</v>
      </c>
      <c r="T54" s="23"/>
      <c r="U54" s="23"/>
      <c r="V54" s="23"/>
      <c r="W54" s="23"/>
      <c r="X54" s="23"/>
      <c r="Y54" s="23"/>
      <c r="Z54" s="23"/>
      <c r="AA54" s="23"/>
      <c r="AB54" s="23"/>
      <c r="AC54" s="23"/>
    </row>
    <row r="55" spans="1:47">
      <c r="A55" s="6" t="s">
        <v>224</v>
      </c>
      <c r="B55" s="32">
        <v>1.6563146997929608E-2</v>
      </c>
      <c r="C55" s="32">
        <v>2.070393374741201E-3</v>
      </c>
      <c r="D55" s="32">
        <v>1.8633540372670808E-2</v>
      </c>
      <c r="E55" s="32">
        <v>0</v>
      </c>
      <c r="F55" s="32">
        <v>2.0703933747412008E-2</v>
      </c>
      <c r="G55" s="32">
        <v>4.140786749482402E-3</v>
      </c>
      <c r="H55" s="32">
        <v>1.8633540372670808E-2</v>
      </c>
      <c r="I55" s="32">
        <v>1.6563146997929608E-2</v>
      </c>
      <c r="J55" s="23">
        <v>2.070393374741201E-3</v>
      </c>
      <c r="K55" s="23">
        <v>0</v>
      </c>
      <c r="L55" s="23">
        <v>2.0703933747412008E-2</v>
      </c>
      <c r="M55" s="23">
        <v>0</v>
      </c>
      <c r="N55" s="23">
        <v>1.4492753623188404E-2</v>
      </c>
      <c r="O55" s="23">
        <v>4.140786749482402E-3</v>
      </c>
      <c r="P55" s="23">
        <v>0</v>
      </c>
      <c r="Q55" s="23">
        <v>0</v>
      </c>
      <c r="R55" s="23">
        <v>1.4492753623188406E-2</v>
      </c>
      <c r="S55" s="23">
        <v>1.8633540372670808E-2</v>
      </c>
      <c r="T55" s="23">
        <v>1.2422360248447204E-2</v>
      </c>
      <c r="U55" s="23"/>
      <c r="V55" s="23"/>
      <c r="W55" s="23"/>
      <c r="X55" s="23"/>
      <c r="Y55" s="23"/>
      <c r="Z55" s="23"/>
      <c r="AA55" s="23"/>
      <c r="AB55" s="23"/>
      <c r="AC55" s="23"/>
    </row>
    <row r="56" spans="1:47">
      <c r="A56" s="6" t="s">
        <v>225</v>
      </c>
      <c r="B56" s="23">
        <v>2.0703933747412008E-2</v>
      </c>
      <c r="C56" s="23">
        <v>1.8633540372670808E-2</v>
      </c>
      <c r="D56" s="23">
        <v>6.2111801242236021E-3</v>
      </c>
      <c r="E56" s="23">
        <v>1.6563146997929608E-2</v>
      </c>
      <c r="F56" s="23">
        <v>8.2815734989648039E-3</v>
      </c>
      <c r="G56" s="23">
        <v>1.6563146997929608E-2</v>
      </c>
      <c r="H56" s="23">
        <v>6.2111801242236021E-3</v>
      </c>
      <c r="I56" s="23">
        <v>2.0703933747412008E-2</v>
      </c>
      <c r="J56" s="23">
        <v>1.8633540372670808E-2</v>
      </c>
      <c r="K56" s="23">
        <v>1.6563146997929608E-2</v>
      </c>
      <c r="L56" s="23">
        <v>8.2815734989648039E-3</v>
      </c>
      <c r="M56" s="23">
        <v>1.6563146997929608E-2</v>
      </c>
      <c r="N56" s="23">
        <v>6.2111801242236021E-3</v>
      </c>
      <c r="O56" s="23">
        <v>2.0703933747412008E-2</v>
      </c>
      <c r="P56" s="23">
        <v>1.6563146997929608E-2</v>
      </c>
      <c r="Q56" s="23">
        <v>1.6563146997929608E-2</v>
      </c>
      <c r="R56" s="23">
        <v>1.8633540372670808E-2</v>
      </c>
      <c r="S56" s="23">
        <v>6.2111801242236021E-3</v>
      </c>
      <c r="T56" s="23">
        <v>2.0703933747412008E-2</v>
      </c>
      <c r="U56" s="23">
        <v>1.6563146997929608E-2</v>
      </c>
      <c r="V56" s="23"/>
      <c r="W56" s="23"/>
      <c r="X56" s="23"/>
      <c r="Y56" s="23"/>
      <c r="Z56" s="23"/>
      <c r="AA56" s="23"/>
      <c r="AB56" s="23"/>
      <c r="AC56" s="23"/>
    </row>
    <row r="57" spans="1:47">
      <c r="A57" s="6" t="s">
        <v>226</v>
      </c>
      <c r="B57" s="23">
        <v>4.140786749482402E-3</v>
      </c>
      <c r="C57" s="23">
        <v>1.8633540372670808E-2</v>
      </c>
      <c r="D57" s="23">
        <v>2.6915113871635608E-2</v>
      </c>
      <c r="E57" s="23">
        <v>1.6563146997929608E-2</v>
      </c>
      <c r="F57" s="23">
        <v>2.8985507246376812E-2</v>
      </c>
      <c r="G57" s="23">
        <v>1.2422360248447204E-2</v>
      </c>
      <c r="H57" s="23">
        <v>2.6915113871635608E-2</v>
      </c>
      <c r="I57" s="23">
        <v>4.140786749482402E-3</v>
      </c>
      <c r="J57" s="23">
        <v>1.8633540372670808E-2</v>
      </c>
      <c r="K57" s="23">
        <v>1.6563146997929608E-2</v>
      </c>
      <c r="L57" s="23">
        <v>2.8985507246376812E-2</v>
      </c>
      <c r="M57" s="23">
        <v>1.6563146997929608E-2</v>
      </c>
      <c r="N57" s="23">
        <v>2.2774327122153208E-2</v>
      </c>
      <c r="O57" s="23">
        <v>2.0703933747412008E-2</v>
      </c>
      <c r="P57" s="23">
        <v>1.6563146997929608E-2</v>
      </c>
      <c r="Q57" s="23">
        <v>1.6563146997929608E-2</v>
      </c>
      <c r="R57" s="23">
        <v>2.070393374741201E-3</v>
      </c>
      <c r="S57" s="23">
        <v>2.6915113871635608E-2</v>
      </c>
      <c r="T57" s="23">
        <v>8.2815734989648039E-3</v>
      </c>
      <c r="U57" s="23">
        <v>1.6563146997929608E-2</v>
      </c>
      <c r="V57" s="23">
        <v>2.0703933747412008E-2</v>
      </c>
      <c r="W57" s="23"/>
      <c r="X57" s="23"/>
      <c r="Y57" s="23"/>
      <c r="Z57" s="23"/>
      <c r="AA57" s="23"/>
      <c r="AB57" s="23"/>
      <c r="AC57" s="23"/>
    </row>
    <row r="58" spans="1:47">
      <c r="A58" s="6" t="s">
        <v>227</v>
      </c>
      <c r="B58" s="23">
        <v>2.6915113871635608E-2</v>
      </c>
      <c r="C58" s="23">
        <v>2.0703933747412008E-2</v>
      </c>
      <c r="D58" s="23">
        <v>0</v>
      </c>
      <c r="E58" s="23">
        <v>1.8633540372670808E-2</v>
      </c>
      <c r="F58" s="23">
        <v>2.070393374741201E-3</v>
      </c>
      <c r="G58" s="23">
        <v>2.2774327122153208E-2</v>
      </c>
      <c r="H58" s="23">
        <v>0</v>
      </c>
      <c r="I58" s="23">
        <v>2.6915113871635608E-2</v>
      </c>
      <c r="J58" s="23">
        <v>2.0703933747412008E-2</v>
      </c>
      <c r="K58" s="23">
        <v>1.8633540372670808E-2</v>
      </c>
      <c r="L58" s="23">
        <v>2.070393374741201E-3</v>
      </c>
      <c r="M58" s="23">
        <v>1.8633540372670808E-2</v>
      </c>
      <c r="N58" s="23">
        <v>4.140786749482402E-3</v>
      </c>
      <c r="O58" s="23">
        <v>2.2774327122153208E-2</v>
      </c>
      <c r="P58" s="23">
        <v>1.8633540372670808E-2</v>
      </c>
      <c r="Q58" s="23">
        <v>1.8633540372670808E-2</v>
      </c>
      <c r="R58" s="23">
        <v>2.4844720496894408E-2</v>
      </c>
      <c r="S58" s="23">
        <v>0</v>
      </c>
      <c r="T58" s="23">
        <v>2.2774327122153208E-2</v>
      </c>
      <c r="U58" s="23">
        <v>1.8633540372670808E-2</v>
      </c>
      <c r="V58" s="23">
        <v>6.2111801242236021E-3</v>
      </c>
      <c r="W58" s="23">
        <v>2.6915113871635608E-2</v>
      </c>
      <c r="X58" s="23"/>
      <c r="Y58" s="23"/>
      <c r="Z58" s="23"/>
      <c r="AA58" s="23"/>
      <c r="AB58" s="23"/>
      <c r="AC58" s="23"/>
    </row>
    <row r="59" spans="1:47">
      <c r="A59" s="6" t="s">
        <v>228</v>
      </c>
      <c r="B59" s="23">
        <v>2.8985507246376812E-2</v>
      </c>
      <c r="C59" s="23">
        <v>2.2774327122153208E-2</v>
      </c>
      <c r="D59" s="23">
        <v>2.070393374741201E-3</v>
      </c>
      <c r="E59" s="23">
        <v>2.0703933747412008E-2</v>
      </c>
      <c r="F59" s="23">
        <v>4.140786749482402E-3</v>
      </c>
      <c r="G59" s="23">
        <v>2.4844720496894408E-2</v>
      </c>
      <c r="H59" s="23">
        <v>2.070393374741201E-3</v>
      </c>
      <c r="I59" s="23">
        <v>2.8985507246376812E-2</v>
      </c>
      <c r="J59" s="23">
        <v>2.2774327122153208E-2</v>
      </c>
      <c r="K59" s="23">
        <v>2.0703933747412008E-2</v>
      </c>
      <c r="L59" s="23">
        <v>4.140786749482402E-3</v>
      </c>
      <c r="M59" s="23">
        <v>2.0703933747412008E-2</v>
      </c>
      <c r="N59" s="23">
        <v>6.2111801242236021E-3</v>
      </c>
      <c r="O59" s="23">
        <v>2.4844720496894408E-2</v>
      </c>
      <c r="P59" s="23">
        <v>2.0703933747412008E-2</v>
      </c>
      <c r="Q59" s="23">
        <v>2.0703933747412008E-2</v>
      </c>
      <c r="R59" s="23">
        <v>2.6915113871635608E-2</v>
      </c>
      <c r="S59" s="23">
        <v>2.070393374741201E-3</v>
      </c>
      <c r="T59" s="23">
        <v>2.4844720496894408E-2</v>
      </c>
      <c r="U59" s="23">
        <v>2.0703933747412008E-2</v>
      </c>
      <c r="V59" s="23">
        <v>8.2815734989648039E-3</v>
      </c>
      <c r="W59" s="23">
        <v>2.8985507246376812E-2</v>
      </c>
      <c r="X59" s="23">
        <v>2.070393374741201E-3</v>
      </c>
      <c r="Y59" s="23"/>
      <c r="Z59" s="23"/>
      <c r="AA59" s="23"/>
      <c r="AB59" s="23"/>
      <c r="AC59" s="23"/>
    </row>
    <row r="60" spans="1:47">
      <c r="A60" s="6" t="s">
        <v>229</v>
      </c>
      <c r="B60" s="23">
        <v>1.8633540372670808E-2</v>
      </c>
      <c r="C60" s="23">
        <v>2.0703933747412008E-2</v>
      </c>
      <c r="D60" s="23">
        <v>8.2815734989648039E-3</v>
      </c>
      <c r="E60" s="23">
        <v>1.8633540372670808E-2</v>
      </c>
      <c r="F60" s="23">
        <v>1.0351966873706004E-2</v>
      </c>
      <c r="G60" s="23">
        <v>1.4492753623188404E-2</v>
      </c>
      <c r="H60" s="23">
        <v>8.2815734989648039E-3</v>
      </c>
      <c r="I60" s="23">
        <v>1.8633540372670808E-2</v>
      </c>
      <c r="J60" s="23">
        <v>2.0703933747412008E-2</v>
      </c>
      <c r="K60" s="23">
        <v>1.8633540372670808E-2</v>
      </c>
      <c r="L60" s="23">
        <v>1.0351966873706004E-2</v>
      </c>
      <c r="M60" s="23">
        <v>1.8633540372670808E-2</v>
      </c>
      <c r="N60" s="23">
        <v>4.140786749482402E-3</v>
      </c>
      <c r="O60" s="23">
        <v>2.2774327122153208E-2</v>
      </c>
      <c r="P60" s="23">
        <v>1.8633540372670808E-2</v>
      </c>
      <c r="Q60" s="23">
        <v>1.8633540372670808E-2</v>
      </c>
      <c r="R60" s="23">
        <v>1.6563146997929608E-2</v>
      </c>
      <c r="S60" s="23">
        <v>8.2815734989648039E-3</v>
      </c>
      <c r="T60" s="23">
        <v>2.2774327122153208E-2</v>
      </c>
      <c r="U60" s="23">
        <v>1.8633540372670808E-2</v>
      </c>
      <c r="V60" s="23">
        <v>6.2111801242236021E-3</v>
      </c>
      <c r="W60" s="23">
        <v>1.8633540372670808E-2</v>
      </c>
      <c r="X60" s="23">
        <v>8.2815734989648039E-3</v>
      </c>
      <c r="Y60" s="23">
        <v>1.0351966873706004E-2</v>
      </c>
      <c r="Z60" s="23"/>
      <c r="AA60" s="23"/>
      <c r="AB60" s="23"/>
      <c r="AC60" s="23"/>
    </row>
    <row r="61" spans="1:47">
      <c r="A61" s="6" t="s">
        <v>230</v>
      </c>
      <c r="B61" s="23">
        <v>1.2422360248447204E-2</v>
      </c>
      <c r="C61" s="23">
        <v>6.2111801242236021E-3</v>
      </c>
      <c r="D61" s="23">
        <v>2.2774327122153208E-2</v>
      </c>
      <c r="E61" s="23">
        <v>4.140786749482402E-3</v>
      </c>
      <c r="F61" s="23">
        <v>2.4844720496894408E-2</v>
      </c>
      <c r="G61" s="23">
        <v>0</v>
      </c>
      <c r="H61" s="23">
        <v>2.2774327122153208E-2</v>
      </c>
      <c r="I61" s="23">
        <v>1.2422360248447204E-2</v>
      </c>
      <c r="J61" s="23">
        <v>6.2111801242236021E-3</v>
      </c>
      <c r="K61" s="23">
        <v>4.140786749482402E-3</v>
      </c>
      <c r="L61" s="23">
        <v>2.4844720496894408E-2</v>
      </c>
      <c r="M61" s="23">
        <v>4.140786749482402E-3</v>
      </c>
      <c r="N61" s="23">
        <v>1.8633540372670808E-2</v>
      </c>
      <c r="O61" s="23">
        <v>8.2815734989648039E-3</v>
      </c>
      <c r="P61" s="23">
        <v>4.140786749482402E-3</v>
      </c>
      <c r="Q61" s="23">
        <v>4.140786749482402E-3</v>
      </c>
      <c r="R61" s="23">
        <v>1.0351966873706004E-2</v>
      </c>
      <c r="S61" s="23">
        <v>2.2774327122153208E-2</v>
      </c>
      <c r="T61" s="23">
        <v>1.6563146997929608E-2</v>
      </c>
      <c r="U61" s="23">
        <v>4.140786749482402E-3</v>
      </c>
      <c r="V61" s="23">
        <v>1.6563146997929608E-2</v>
      </c>
      <c r="W61" s="23">
        <v>1.2422360248447204E-2</v>
      </c>
      <c r="X61" s="23">
        <v>2.2774327122153208E-2</v>
      </c>
      <c r="Y61" s="23">
        <v>2.4844720496894408E-2</v>
      </c>
      <c r="Z61" s="23">
        <v>1.4492753623188404E-2</v>
      </c>
      <c r="AA61" s="23"/>
      <c r="AB61" s="23"/>
      <c r="AC61" s="23"/>
    </row>
    <row r="62" spans="1:47">
      <c r="A62" s="6" t="s">
        <v>231</v>
      </c>
      <c r="B62" s="23">
        <v>2.8985507246376812E-2</v>
      </c>
      <c r="C62" s="23">
        <v>2.2774327122153208E-2</v>
      </c>
      <c r="D62" s="23">
        <v>2.070393374741201E-3</v>
      </c>
      <c r="E62" s="23">
        <v>2.0703933747412008E-2</v>
      </c>
      <c r="F62" s="23">
        <v>4.140786749482402E-3</v>
      </c>
      <c r="G62" s="23">
        <v>2.4844720496894408E-2</v>
      </c>
      <c r="H62" s="23">
        <v>2.070393374741201E-3</v>
      </c>
      <c r="I62" s="23">
        <v>2.8985507246376812E-2</v>
      </c>
      <c r="J62" s="23">
        <v>2.2774327122153208E-2</v>
      </c>
      <c r="K62" s="23">
        <v>2.0703933747412008E-2</v>
      </c>
      <c r="L62" s="23">
        <v>4.140786749482402E-3</v>
      </c>
      <c r="M62" s="23">
        <v>2.0703933747412008E-2</v>
      </c>
      <c r="N62" s="23">
        <v>6.2111801242236021E-3</v>
      </c>
      <c r="O62" s="23">
        <v>2.4844720496894408E-2</v>
      </c>
      <c r="P62" s="23">
        <v>2.0703933747412008E-2</v>
      </c>
      <c r="Q62" s="23">
        <v>2.0703933747412008E-2</v>
      </c>
      <c r="R62" s="23">
        <v>2.6915113871635608E-2</v>
      </c>
      <c r="S62" s="23">
        <v>2.070393374741201E-3</v>
      </c>
      <c r="T62" s="23">
        <v>2.4844720496894408E-2</v>
      </c>
      <c r="U62" s="23">
        <v>2.0703933747412008E-2</v>
      </c>
      <c r="V62" s="23">
        <v>8.2815734989648039E-3</v>
      </c>
      <c r="W62" s="23">
        <v>2.8985507246376812E-2</v>
      </c>
      <c r="X62" s="23">
        <v>2.070393374741201E-3</v>
      </c>
      <c r="Y62" s="23">
        <v>4.140786749482402E-3</v>
      </c>
      <c r="Z62" s="23">
        <v>1.0351966873706004E-2</v>
      </c>
      <c r="AA62" s="23">
        <v>2.4844720496894408E-2</v>
      </c>
      <c r="AB62" s="23"/>
      <c r="AC62" s="23"/>
    </row>
    <row r="63" spans="1:47">
      <c r="A63" s="6" t="s">
        <v>232</v>
      </c>
      <c r="B63" s="23">
        <v>2.070393374741201E-3</v>
      </c>
      <c r="C63" s="23">
        <v>1.6563146997929608E-2</v>
      </c>
      <c r="D63" s="23">
        <v>2.4844720496894408E-2</v>
      </c>
      <c r="E63" s="23">
        <v>1.4492753623188406E-2</v>
      </c>
      <c r="F63" s="23">
        <v>2.6915113871635608E-2</v>
      </c>
      <c r="G63" s="23">
        <v>1.0351966873706004E-2</v>
      </c>
      <c r="H63" s="23">
        <v>2.4844720496894408E-2</v>
      </c>
      <c r="I63" s="23">
        <v>2.070393374741201E-3</v>
      </c>
      <c r="J63" s="23">
        <v>1.6563146997929608E-2</v>
      </c>
      <c r="K63" s="23">
        <v>1.4492753623188406E-2</v>
      </c>
      <c r="L63" s="23">
        <v>2.6915113871635608E-2</v>
      </c>
      <c r="M63" s="23">
        <v>1.4492753623188406E-2</v>
      </c>
      <c r="N63" s="23">
        <v>2.0703933747412008E-2</v>
      </c>
      <c r="O63" s="23">
        <v>1.8633540372670808E-2</v>
      </c>
      <c r="P63" s="23">
        <v>1.4492753623188406E-2</v>
      </c>
      <c r="Q63" s="23">
        <v>1.4492753623188406E-2</v>
      </c>
      <c r="R63" s="23">
        <v>0</v>
      </c>
      <c r="S63" s="23">
        <v>2.4844720496894408E-2</v>
      </c>
      <c r="T63" s="23">
        <v>6.2111801242236021E-3</v>
      </c>
      <c r="U63" s="23">
        <v>1.4492753623188406E-2</v>
      </c>
      <c r="V63" s="23">
        <v>1.8633540372670808E-2</v>
      </c>
      <c r="W63" s="23">
        <v>2.070393374741201E-3</v>
      </c>
      <c r="X63" s="23">
        <v>2.4844720496894408E-2</v>
      </c>
      <c r="Y63" s="23">
        <v>2.6915113871635608E-2</v>
      </c>
      <c r="Z63" s="23">
        <v>1.6563146997929608E-2</v>
      </c>
      <c r="AA63" s="23">
        <v>1.0351966873706004E-2</v>
      </c>
      <c r="AB63" s="23">
        <v>2.6915113871635608E-2</v>
      </c>
      <c r="AC63" s="23"/>
    </row>
    <row r="64" spans="1:47">
      <c r="A64" s="6" t="s">
        <v>233</v>
      </c>
      <c r="B64" s="23">
        <v>1.6563146997929608E-2</v>
      </c>
      <c r="C64" s="23">
        <v>2.070393374741201E-3</v>
      </c>
      <c r="D64" s="23">
        <v>1.8633540372670808E-2</v>
      </c>
      <c r="E64" s="23">
        <v>0</v>
      </c>
      <c r="F64" s="23">
        <v>2.0703933747412008E-2</v>
      </c>
      <c r="G64" s="23">
        <v>4.140786749482402E-3</v>
      </c>
      <c r="H64" s="23">
        <v>1.8633540372670808E-2</v>
      </c>
      <c r="I64" s="23">
        <v>1.6563146997929608E-2</v>
      </c>
      <c r="J64" s="23">
        <v>2.070393374741201E-3</v>
      </c>
      <c r="K64" s="23">
        <v>0</v>
      </c>
      <c r="L64" s="23">
        <v>2.0703933747412008E-2</v>
      </c>
      <c r="M64" s="23">
        <v>0</v>
      </c>
      <c r="N64" s="23">
        <v>1.4492753623188404E-2</v>
      </c>
      <c r="O64" s="23">
        <v>4.140786749482402E-3</v>
      </c>
      <c r="P64" s="23">
        <v>0</v>
      </c>
      <c r="Q64" s="23">
        <v>0</v>
      </c>
      <c r="R64" s="23">
        <v>1.4492753623188406E-2</v>
      </c>
      <c r="S64" s="23">
        <v>1.8633540372670808E-2</v>
      </c>
      <c r="T64" s="23">
        <v>1.2422360248447204E-2</v>
      </c>
      <c r="U64" s="23">
        <v>0</v>
      </c>
      <c r="V64" s="23">
        <v>1.6563146997929608E-2</v>
      </c>
      <c r="W64" s="23">
        <v>1.6563146997929608E-2</v>
      </c>
      <c r="X64" s="23">
        <v>1.8633540372670808E-2</v>
      </c>
      <c r="Y64" s="23">
        <v>2.0703933747412008E-2</v>
      </c>
      <c r="Z64" s="23">
        <v>1.8633540372670808E-2</v>
      </c>
      <c r="AA64" s="23">
        <v>4.140786749482402E-3</v>
      </c>
      <c r="AB64" s="23">
        <v>2.0703933747412008E-2</v>
      </c>
      <c r="AC64" s="23">
        <v>1.4492753623188406E-2</v>
      </c>
    </row>
    <row r="65" spans="1:47">
      <c r="A65" s="6"/>
      <c r="B65" s="23"/>
      <c r="C65" s="23"/>
      <c r="D65" s="23"/>
      <c r="E65" s="23"/>
      <c r="F65" s="23"/>
      <c r="G65" s="23"/>
      <c r="H65" s="23"/>
      <c r="I65" s="23"/>
      <c r="J65" s="23"/>
      <c r="K65" s="23"/>
      <c r="L65" s="23"/>
      <c r="M65" s="23"/>
      <c r="N65" s="23"/>
      <c r="O65" s="23"/>
      <c r="P65" s="23"/>
      <c r="Q65" s="23"/>
      <c r="R65" s="23"/>
      <c r="S65" s="23"/>
      <c r="T65" s="23"/>
      <c r="U65" s="23"/>
      <c r="V65" s="23"/>
      <c r="W65" s="23"/>
      <c r="X65" s="23"/>
      <c r="Y65" s="23"/>
      <c r="Z65" s="23"/>
      <c r="AA65" s="23"/>
      <c r="AB65" s="23"/>
      <c r="AC65" s="23"/>
    </row>
    <row r="66" spans="1:47">
      <c r="A66" t="s">
        <v>302</v>
      </c>
      <c r="L66" s="33" t="s">
        <v>202</v>
      </c>
      <c r="M66" s="33"/>
      <c r="N66" s="33"/>
      <c r="O66" s="33"/>
      <c r="P66" s="33"/>
      <c r="Q66" s="25">
        <f>MAX(B72:M83)</f>
        <v>2.4844720496894408E-2</v>
      </c>
      <c r="S66" s="25" t="s">
        <v>278</v>
      </c>
      <c r="T66" s="25"/>
      <c r="U66" s="25">
        <f>AVERAGE(B72:M83)</f>
        <v>1.2087890830739455E-2</v>
      </c>
    </row>
    <row r="67" spans="1:47">
      <c r="L67" s="34" t="s">
        <v>203</v>
      </c>
      <c r="M67" s="34"/>
      <c r="N67" s="34"/>
      <c r="O67" s="34"/>
      <c r="P67" s="34"/>
      <c r="Q67" s="27">
        <f>MAX(N84:Y95)</f>
        <v>2.8985507246376808E-2</v>
      </c>
      <c r="S67" s="27" t="s">
        <v>278</v>
      </c>
      <c r="T67" s="27"/>
      <c r="U67" s="27">
        <f>AVERAGE(N84:Y95)</f>
        <v>1.486436269044965E-2</v>
      </c>
    </row>
    <row r="68" spans="1:47">
      <c r="L68" s="35" t="s">
        <v>303</v>
      </c>
      <c r="M68" s="35"/>
      <c r="N68" s="35"/>
      <c r="O68" s="35"/>
      <c r="P68" s="35"/>
      <c r="Q68" s="30">
        <f>MAX(Z95:AT116)</f>
        <v>2.9045643153526972E-2</v>
      </c>
      <c r="S68" s="30" t="s">
        <v>278</v>
      </c>
      <c r="T68" s="30"/>
      <c r="U68" s="30">
        <f>AVERAGE(Z96:AT116)</f>
        <v>1.4433993738650827E-2</v>
      </c>
    </row>
    <row r="69" spans="1:47">
      <c r="L69" t="s">
        <v>204</v>
      </c>
      <c r="Q69" s="23">
        <f>MAX(B72:AT116)</f>
        <v>3.5196687370600416E-2</v>
      </c>
      <c r="S69" t="s">
        <v>278</v>
      </c>
      <c r="U69" s="23">
        <f>AVERAGE(B72:AT116)</f>
        <v>1.4917110709345505E-2</v>
      </c>
    </row>
    <row r="70" spans="1:47" ht="131.5">
      <c r="B70" s="5" t="s">
        <v>176</v>
      </c>
      <c r="C70" s="5" t="s">
        <v>177</v>
      </c>
      <c r="D70" s="5" t="s">
        <v>178</v>
      </c>
      <c r="E70" s="5" t="s">
        <v>179</v>
      </c>
      <c r="F70" s="5" t="s">
        <v>180</v>
      </c>
      <c r="G70" s="5" t="s">
        <v>181</v>
      </c>
      <c r="H70" s="5" t="s">
        <v>182</v>
      </c>
      <c r="I70" s="5" t="s">
        <v>183</v>
      </c>
      <c r="J70" s="5" t="s">
        <v>184</v>
      </c>
      <c r="K70" s="5" t="s">
        <v>185</v>
      </c>
      <c r="L70" s="5" t="s">
        <v>186</v>
      </c>
      <c r="M70" s="5" t="s">
        <v>187</v>
      </c>
      <c r="N70" s="5" t="s">
        <v>188</v>
      </c>
      <c r="O70" s="5" t="s">
        <v>189</v>
      </c>
      <c r="P70" s="5" t="s">
        <v>190</v>
      </c>
      <c r="Q70" s="5" t="s">
        <v>191</v>
      </c>
      <c r="R70" s="5" t="s">
        <v>192</v>
      </c>
      <c r="S70" s="5" t="s">
        <v>193</v>
      </c>
      <c r="T70" s="5" t="s">
        <v>194</v>
      </c>
      <c r="U70" s="5" t="s">
        <v>195</v>
      </c>
      <c r="V70" s="5" t="s">
        <v>196</v>
      </c>
      <c r="W70" s="5" t="s">
        <v>197</v>
      </c>
      <c r="X70" s="5" t="s">
        <v>198</v>
      </c>
      <c r="Y70" s="5" t="s">
        <v>199</v>
      </c>
      <c r="Z70" s="5" t="s">
        <v>200</v>
      </c>
      <c r="AA70" s="5" t="s">
        <v>304</v>
      </c>
      <c r="AB70" s="5" t="s">
        <v>305</v>
      </c>
      <c r="AC70" s="5" t="s">
        <v>306</v>
      </c>
      <c r="AD70" s="5" t="s">
        <v>307</v>
      </c>
      <c r="AE70" s="5" t="s">
        <v>308</v>
      </c>
      <c r="AF70" s="5" t="s">
        <v>309</v>
      </c>
      <c r="AG70" s="5" t="s">
        <v>310</v>
      </c>
      <c r="AH70" s="5" t="s">
        <v>311</v>
      </c>
      <c r="AI70" s="5" t="s">
        <v>312</v>
      </c>
      <c r="AJ70" s="5" t="s">
        <v>313</v>
      </c>
      <c r="AK70" s="5" t="s">
        <v>314</v>
      </c>
      <c r="AL70" s="5" t="s">
        <v>315</v>
      </c>
      <c r="AM70" s="5" t="s">
        <v>316</v>
      </c>
      <c r="AN70" s="5" t="s">
        <v>317</v>
      </c>
      <c r="AO70" s="5" t="s">
        <v>318</v>
      </c>
      <c r="AP70" s="5" t="s">
        <v>319</v>
      </c>
      <c r="AQ70" s="5" t="s">
        <v>320</v>
      </c>
      <c r="AR70" s="5" t="s">
        <v>321</v>
      </c>
      <c r="AS70" s="5" t="s">
        <v>322</v>
      </c>
      <c r="AT70" s="5" t="s">
        <v>323</v>
      </c>
      <c r="AU70" s="5" t="s">
        <v>324</v>
      </c>
    </row>
    <row r="71" spans="1:47">
      <c r="A71" s="6" t="s">
        <v>176</v>
      </c>
    </row>
    <row r="72" spans="1:47">
      <c r="A72" s="6" t="s">
        <v>177</v>
      </c>
      <c r="B72" s="25">
        <v>6.2111801242236029E-3</v>
      </c>
      <c r="C72" s="23"/>
      <c r="D72" s="23"/>
      <c r="E72" s="23"/>
      <c r="F72" s="23"/>
      <c r="G72" s="23"/>
      <c r="H72" s="23"/>
      <c r="I72" s="23"/>
      <c r="J72" s="23"/>
      <c r="K72" s="23"/>
      <c r="L72" s="23"/>
      <c r="M72" s="23"/>
      <c r="N72" s="23"/>
      <c r="O72" s="23"/>
      <c r="P72" s="23"/>
      <c r="Q72" s="23"/>
      <c r="R72" s="23"/>
      <c r="S72" s="23"/>
      <c r="T72" s="23"/>
      <c r="U72" s="23"/>
      <c r="V72" s="23"/>
      <c r="W72" s="23"/>
      <c r="X72" s="23"/>
      <c r="Y72" s="23"/>
      <c r="Z72" s="23"/>
      <c r="AA72" s="23"/>
      <c r="AB72" s="23"/>
      <c r="AC72" s="23"/>
      <c r="AD72" s="23"/>
      <c r="AE72" s="23"/>
      <c r="AF72" s="23"/>
      <c r="AG72" s="23"/>
      <c r="AH72" s="23"/>
      <c r="AI72" s="23"/>
      <c r="AJ72" s="23"/>
      <c r="AK72" s="23"/>
      <c r="AL72" s="23"/>
      <c r="AM72" s="23"/>
      <c r="AN72" s="23"/>
      <c r="AO72" s="23"/>
      <c r="AP72" s="23"/>
      <c r="AQ72" s="23"/>
      <c r="AR72" s="23"/>
      <c r="AS72" s="23"/>
      <c r="AT72" s="23"/>
    </row>
    <row r="73" spans="1:47">
      <c r="A73" s="6" t="s">
        <v>178</v>
      </c>
      <c r="B73" s="25">
        <v>1.2422360248447206E-2</v>
      </c>
      <c r="C73" s="25">
        <v>1.4492753623188406E-2</v>
      </c>
      <c r="D73" s="23"/>
      <c r="E73" s="23"/>
      <c r="F73" s="23"/>
      <c r="G73" s="23"/>
      <c r="H73" s="23"/>
      <c r="I73" s="23"/>
      <c r="J73" s="23"/>
      <c r="K73" s="23"/>
      <c r="L73" s="23"/>
      <c r="M73" s="23"/>
      <c r="N73" s="23"/>
      <c r="O73" s="23"/>
      <c r="P73" s="23"/>
      <c r="Q73" s="23"/>
      <c r="R73" s="23"/>
      <c r="S73" s="23"/>
      <c r="T73" s="23"/>
      <c r="U73" s="23"/>
      <c r="V73" s="23"/>
      <c r="W73" s="23"/>
      <c r="X73" s="23"/>
      <c r="Y73" s="23"/>
      <c r="Z73" s="23"/>
      <c r="AA73" s="23"/>
      <c r="AB73" s="23"/>
      <c r="AC73" s="23"/>
      <c r="AD73" s="23"/>
      <c r="AE73" s="23"/>
      <c r="AF73" s="23"/>
      <c r="AG73" s="23"/>
      <c r="AH73" s="23"/>
      <c r="AI73" s="23"/>
      <c r="AJ73" s="23"/>
      <c r="AK73" s="23"/>
      <c r="AL73" s="23"/>
      <c r="AM73" s="23"/>
      <c r="AN73" s="23"/>
      <c r="AO73" s="23"/>
      <c r="AP73" s="23"/>
      <c r="AQ73" s="23"/>
      <c r="AR73" s="23"/>
      <c r="AS73" s="23"/>
      <c r="AT73" s="23"/>
    </row>
    <row r="74" spans="1:47">
      <c r="A74" s="6" t="s">
        <v>179</v>
      </c>
      <c r="B74" s="25">
        <v>2.070393374741201E-3</v>
      </c>
      <c r="C74" s="25">
        <v>8.2815734989648039E-3</v>
      </c>
      <c r="D74" s="25">
        <v>1.4492753623188406E-2</v>
      </c>
      <c r="E74" s="23"/>
      <c r="F74" s="23"/>
      <c r="G74" s="23"/>
      <c r="H74" s="23"/>
      <c r="I74" s="23"/>
      <c r="J74" s="23"/>
      <c r="K74" s="23"/>
      <c r="L74" s="23"/>
      <c r="M74" s="23"/>
      <c r="N74" s="23"/>
      <c r="O74" s="23"/>
      <c r="P74" s="23"/>
      <c r="Q74" s="23"/>
      <c r="R74" s="23"/>
      <c r="S74" s="23"/>
      <c r="T74" s="23"/>
      <c r="U74" s="23"/>
      <c r="V74" s="23"/>
      <c r="W74" s="23"/>
      <c r="X74" s="23"/>
      <c r="Y74" s="23"/>
      <c r="Z74" s="23"/>
      <c r="AA74" s="23"/>
      <c r="AB74" s="23"/>
      <c r="AC74" s="23"/>
      <c r="AD74" s="23"/>
      <c r="AE74" s="23"/>
      <c r="AF74" s="23"/>
      <c r="AG74" s="23"/>
      <c r="AH74" s="23"/>
      <c r="AI74" s="23"/>
      <c r="AJ74" s="23"/>
      <c r="AK74" s="23"/>
      <c r="AL74" s="23"/>
      <c r="AM74" s="23"/>
      <c r="AN74" s="23"/>
      <c r="AO74" s="23"/>
      <c r="AP74" s="23"/>
      <c r="AQ74" s="23"/>
      <c r="AR74" s="23"/>
      <c r="AS74" s="23"/>
      <c r="AT74" s="23"/>
    </row>
    <row r="75" spans="1:47">
      <c r="A75" s="6" t="s">
        <v>180</v>
      </c>
      <c r="B75" s="25">
        <v>8.2815734989648039E-3</v>
      </c>
      <c r="C75" s="25">
        <v>1.4492753623188406E-2</v>
      </c>
      <c r="D75" s="25">
        <v>8.2815734989648039E-3</v>
      </c>
      <c r="E75" s="25">
        <v>1.0351966873706004E-2</v>
      </c>
      <c r="F75" s="23"/>
      <c r="G75" s="23"/>
      <c r="H75" s="23"/>
      <c r="I75" s="23"/>
      <c r="J75" s="23"/>
      <c r="K75" s="23"/>
      <c r="L75" s="23"/>
      <c r="M75" s="23"/>
      <c r="N75" s="23"/>
      <c r="O75" s="23"/>
      <c r="P75" s="23"/>
      <c r="Q75" s="23"/>
      <c r="R75" s="23"/>
      <c r="S75" s="23"/>
      <c r="T75" s="23"/>
      <c r="U75" s="23"/>
      <c r="V75" s="23"/>
      <c r="W75" s="23"/>
      <c r="X75" s="23"/>
      <c r="Y75" s="23"/>
      <c r="Z75" s="23"/>
      <c r="AA75" s="23"/>
      <c r="AB75" s="23"/>
      <c r="AC75" s="23"/>
      <c r="AD75" s="23"/>
      <c r="AE75" s="23"/>
      <c r="AF75" s="23"/>
      <c r="AG75" s="23"/>
      <c r="AH75" s="23"/>
      <c r="AI75" s="23"/>
      <c r="AJ75" s="23"/>
      <c r="AK75" s="23"/>
      <c r="AL75" s="23"/>
      <c r="AM75" s="23"/>
      <c r="AN75" s="23"/>
      <c r="AO75" s="23"/>
      <c r="AP75" s="23"/>
      <c r="AQ75" s="23"/>
      <c r="AR75" s="23"/>
      <c r="AS75" s="23"/>
      <c r="AT75" s="23"/>
    </row>
    <row r="76" spans="1:47">
      <c r="A76" s="6" t="s">
        <v>181</v>
      </c>
      <c r="B76" s="25">
        <v>8.2815734989648039E-3</v>
      </c>
      <c r="C76" s="25">
        <v>1.4492753623188406E-2</v>
      </c>
      <c r="D76" s="25">
        <v>8.2815734989648039E-3</v>
      </c>
      <c r="E76" s="25">
        <v>1.0351966873706004E-2</v>
      </c>
      <c r="F76" s="25">
        <v>0</v>
      </c>
      <c r="G76" s="23"/>
      <c r="H76" s="23"/>
      <c r="I76" s="23"/>
      <c r="J76" s="23"/>
      <c r="K76" s="23"/>
      <c r="L76" s="23"/>
      <c r="M76" s="23"/>
      <c r="N76" s="23"/>
      <c r="O76" s="23"/>
      <c r="P76" s="23"/>
      <c r="Q76" s="23"/>
      <c r="R76" s="23"/>
      <c r="S76" s="23"/>
      <c r="T76" s="23"/>
      <c r="U76" s="23"/>
      <c r="V76" s="23"/>
      <c r="W76" s="23"/>
      <c r="X76" s="23"/>
      <c r="Y76" s="23"/>
      <c r="Z76" s="23"/>
      <c r="AA76" s="23"/>
      <c r="AB76" s="23"/>
      <c r="AC76" s="23"/>
      <c r="AD76" s="23"/>
      <c r="AE76" s="23"/>
      <c r="AF76" s="23"/>
      <c r="AG76" s="23"/>
      <c r="AH76" s="23"/>
      <c r="AI76" s="23"/>
      <c r="AJ76" s="23"/>
      <c r="AK76" s="23"/>
      <c r="AL76" s="23"/>
      <c r="AM76" s="23"/>
      <c r="AN76" s="23"/>
      <c r="AO76" s="23"/>
      <c r="AP76" s="23"/>
      <c r="AQ76" s="23"/>
      <c r="AR76" s="23"/>
      <c r="AS76" s="23"/>
      <c r="AT76" s="23"/>
    </row>
    <row r="77" spans="1:47">
      <c r="A77" s="6" t="s">
        <v>182</v>
      </c>
      <c r="B77" s="25">
        <v>8.4033613445378148E-3</v>
      </c>
      <c r="C77" s="25">
        <v>2.1008403361344537E-3</v>
      </c>
      <c r="D77" s="25">
        <v>1.680672268907563E-2</v>
      </c>
      <c r="E77" s="25">
        <v>1.050420168067227E-2</v>
      </c>
      <c r="F77" s="25">
        <v>1.6806722689075633E-2</v>
      </c>
      <c r="G77" s="25">
        <v>1.6806722689075633E-2</v>
      </c>
      <c r="H77" s="23"/>
      <c r="I77" s="23"/>
      <c r="J77" s="23"/>
      <c r="K77" s="23"/>
      <c r="L77" s="23"/>
      <c r="M77" s="23"/>
      <c r="N77" s="23"/>
      <c r="O77" s="23"/>
      <c r="P77" s="23"/>
      <c r="Q77" s="23"/>
      <c r="R77" s="23"/>
      <c r="S77" s="23"/>
      <c r="T77" s="23"/>
      <c r="U77" s="23"/>
      <c r="V77" s="23"/>
      <c r="W77" s="23"/>
      <c r="X77" s="23"/>
      <c r="Y77" s="23"/>
      <c r="Z77" s="23"/>
      <c r="AA77" s="23"/>
      <c r="AB77" s="23"/>
      <c r="AC77" s="23"/>
      <c r="AD77" s="23"/>
      <c r="AE77" s="23"/>
      <c r="AF77" s="23"/>
      <c r="AG77" s="23"/>
      <c r="AH77" s="23"/>
      <c r="AI77" s="23"/>
      <c r="AJ77" s="23"/>
      <c r="AK77" s="23"/>
      <c r="AL77" s="23"/>
      <c r="AM77" s="23"/>
      <c r="AN77" s="23"/>
      <c r="AO77" s="23"/>
      <c r="AP77" s="23"/>
      <c r="AQ77" s="23"/>
      <c r="AR77" s="23"/>
      <c r="AS77" s="23"/>
      <c r="AT77" s="23"/>
    </row>
    <row r="78" spans="1:47">
      <c r="A78" s="6" t="s">
        <v>183</v>
      </c>
      <c r="B78" s="25">
        <v>1.0351966873706004E-2</v>
      </c>
      <c r="C78" s="25">
        <v>1.2422360248447206E-2</v>
      </c>
      <c r="D78" s="25">
        <v>2.070393374741201E-3</v>
      </c>
      <c r="E78" s="25">
        <v>1.2422360248447206E-2</v>
      </c>
      <c r="F78" s="25">
        <v>6.2111801242236029E-3</v>
      </c>
      <c r="G78" s="25">
        <v>6.2111801242236029E-3</v>
      </c>
      <c r="H78" s="25">
        <v>1.4705882352941176E-2</v>
      </c>
      <c r="I78" s="23"/>
      <c r="J78" s="23"/>
      <c r="K78" s="23"/>
      <c r="L78" s="23"/>
      <c r="M78" s="23"/>
      <c r="N78" s="23"/>
      <c r="O78" s="23"/>
      <c r="P78" s="23"/>
      <c r="Q78" s="23"/>
      <c r="R78" s="23"/>
      <c r="S78" s="23"/>
      <c r="T78" s="23"/>
      <c r="U78" s="23"/>
      <c r="V78" s="23"/>
      <c r="W78" s="23"/>
      <c r="X78" s="23"/>
      <c r="Y78" s="23"/>
      <c r="Z78" s="23"/>
      <c r="AA78" s="23"/>
      <c r="AB78" s="23"/>
      <c r="AC78" s="23"/>
      <c r="AD78" s="23"/>
      <c r="AE78" s="23"/>
      <c r="AF78" s="23"/>
      <c r="AG78" s="23"/>
      <c r="AH78" s="23"/>
      <c r="AI78" s="23"/>
      <c r="AJ78" s="23"/>
      <c r="AK78" s="23"/>
      <c r="AL78" s="23"/>
      <c r="AM78" s="23"/>
      <c r="AN78" s="23"/>
      <c r="AO78" s="23"/>
      <c r="AP78" s="23"/>
      <c r="AQ78" s="23"/>
      <c r="AR78" s="23"/>
      <c r="AS78" s="23"/>
      <c r="AT78" s="23"/>
    </row>
    <row r="79" spans="1:47">
      <c r="A79" s="6" t="s">
        <v>184</v>
      </c>
      <c r="B79" s="25">
        <v>1.0373443983402489E-2</v>
      </c>
      <c r="C79" s="25">
        <v>1.6597510373443983E-2</v>
      </c>
      <c r="D79" s="25">
        <v>1.8672199170124481E-2</v>
      </c>
      <c r="E79" s="25">
        <v>1.2448132780082987E-2</v>
      </c>
      <c r="F79" s="25">
        <v>1.8672199170124481E-2</v>
      </c>
      <c r="G79" s="25">
        <v>1.8672199170124481E-2</v>
      </c>
      <c r="H79" s="25">
        <v>1.8947368421052629E-2</v>
      </c>
      <c r="I79" s="25">
        <v>1.6597510373443983E-2</v>
      </c>
      <c r="J79" s="23"/>
      <c r="K79" s="23"/>
      <c r="L79" s="23"/>
      <c r="M79" s="23"/>
      <c r="N79" s="23"/>
      <c r="O79" s="23"/>
      <c r="P79" s="23"/>
      <c r="Q79" s="23"/>
      <c r="R79" s="23"/>
      <c r="S79" s="23"/>
      <c r="T79" s="23"/>
      <c r="U79" s="23"/>
      <c r="V79" s="23"/>
      <c r="W79" s="23"/>
      <c r="X79" s="23"/>
      <c r="Y79" s="23"/>
      <c r="Z79" s="23"/>
      <c r="AA79" s="23"/>
      <c r="AB79" s="23"/>
      <c r="AC79" s="23"/>
      <c r="AD79" s="23"/>
      <c r="AE79" s="23"/>
      <c r="AF79" s="23"/>
      <c r="AG79" s="23"/>
      <c r="AH79" s="23"/>
      <c r="AI79" s="23"/>
      <c r="AJ79" s="23"/>
      <c r="AK79" s="23"/>
      <c r="AL79" s="23"/>
      <c r="AM79" s="23"/>
      <c r="AN79" s="23"/>
      <c r="AO79" s="23"/>
      <c r="AP79" s="23"/>
      <c r="AQ79" s="23"/>
      <c r="AR79" s="23"/>
      <c r="AS79" s="23"/>
      <c r="AT79" s="23"/>
    </row>
    <row r="80" spans="1:47">
      <c r="A80" s="6" t="s">
        <v>185</v>
      </c>
      <c r="B80" s="25">
        <v>1.2422360248447206E-2</v>
      </c>
      <c r="C80" s="25">
        <v>1.4492753623188406E-2</v>
      </c>
      <c r="D80" s="25">
        <v>0</v>
      </c>
      <c r="E80" s="25">
        <v>1.4492753623188406E-2</v>
      </c>
      <c r="F80" s="25">
        <v>8.2815734989648039E-3</v>
      </c>
      <c r="G80" s="25">
        <v>8.2815734989648039E-3</v>
      </c>
      <c r="H80" s="25">
        <v>1.680672268907563E-2</v>
      </c>
      <c r="I80" s="25">
        <v>2.070393374741201E-3</v>
      </c>
      <c r="J80" s="25">
        <v>1.8672199170124481E-2</v>
      </c>
      <c r="K80" s="23"/>
      <c r="L80" s="23"/>
      <c r="M80" s="23"/>
      <c r="N80" s="23"/>
      <c r="O80" s="23"/>
      <c r="P80" s="23"/>
      <c r="Q80" s="23"/>
      <c r="R80" s="23"/>
      <c r="S80" s="23"/>
      <c r="T80" s="23"/>
      <c r="U80" s="23"/>
      <c r="V80" s="23"/>
      <c r="W80" s="23"/>
      <c r="X80" s="23"/>
      <c r="Y80" s="23"/>
      <c r="Z80" s="23"/>
      <c r="AA80" s="23"/>
      <c r="AB80" s="23"/>
      <c r="AC80" s="23"/>
      <c r="AD80" s="23"/>
      <c r="AE80" s="23"/>
      <c r="AF80" s="23"/>
      <c r="AG80" s="23"/>
      <c r="AH80" s="23"/>
      <c r="AI80" s="23"/>
      <c r="AJ80" s="23"/>
      <c r="AK80" s="23"/>
      <c r="AL80" s="23"/>
      <c r="AM80" s="23"/>
      <c r="AN80" s="23"/>
      <c r="AO80" s="23"/>
      <c r="AP80" s="23"/>
      <c r="AQ80" s="23"/>
      <c r="AR80" s="23"/>
      <c r="AS80" s="23"/>
      <c r="AT80" s="23"/>
    </row>
    <row r="81" spans="1:46">
      <c r="A81" s="6" t="s">
        <v>186</v>
      </c>
      <c r="B81" s="25">
        <v>1.6563146997929608E-2</v>
      </c>
      <c r="C81" s="25">
        <v>1.8633540372670808E-2</v>
      </c>
      <c r="D81" s="25">
        <v>1.2422360248447204E-2</v>
      </c>
      <c r="E81" s="25">
        <v>1.8633540372670808E-2</v>
      </c>
      <c r="F81" s="25">
        <v>1.2422360248447204E-2</v>
      </c>
      <c r="G81" s="25">
        <v>1.2422360248447204E-2</v>
      </c>
      <c r="H81" s="25">
        <v>2.100840336134454E-2</v>
      </c>
      <c r="I81" s="25">
        <v>1.0351966873706004E-2</v>
      </c>
      <c r="J81" s="25">
        <v>2.2821576763485476E-2</v>
      </c>
      <c r="K81" s="25">
        <v>1.2422360248447204E-2</v>
      </c>
      <c r="L81" s="23"/>
      <c r="M81" s="23"/>
      <c r="N81" s="23"/>
      <c r="O81" s="23"/>
      <c r="P81" s="23"/>
      <c r="Q81" s="23"/>
      <c r="R81" s="23"/>
      <c r="S81" s="23"/>
      <c r="T81" s="23"/>
      <c r="U81" s="23"/>
      <c r="V81" s="23"/>
      <c r="W81" s="23"/>
      <c r="X81" s="23"/>
      <c r="Y81" s="23"/>
      <c r="Z81" s="23"/>
      <c r="AA81" s="23"/>
      <c r="AB81" s="23"/>
      <c r="AC81" s="23"/>
      <c r="AD81" s="23"/>
      <c r="AE81" s="23"/>
      <c r="AF81" s="23"/>
      <c r="AG81" s="23"/>
      <c r="AH81" s="23"/>
      <c r="AI81" s="23"/>
      <c r="AJ81" s="23"/>
      <c r="AK81" s="23"/>
      <c r="AL81" s="23"/>
      <c r="AM81" s="23"/>
      <c r="AN81" s="23"/>
      <c r="AO81" s="23"/>
      <c r="AP81" s="23"/>
      <c r="AQ81" s="23"/>
      <c r="AR81" s="23"/>
      <c r="AS81" s="23"/>
      <c r="AT81" s="23"/>
    </row>
    <row r="82" spans="1:46">
      <c r="A82" s="6" t="s">
        <v>187</v>
      </c>
      <c r="B82" s="25">
        <v>8.2815734989648039E-3</v>
      </c>
      <c r="C82" s="25">
        <v>1.0351966873706004E-2</v>
      </c>
      <c r="D82" s="25">
        <v>2.0703933747412008E-2</v>
      </c>
      <c r="E82" s="25">
        <v>1.0351966873706004E-2</v>
      </c>
      <c r="F82" s="25">
        <v>1.6563146997929608E-2</v>
      </c>
      <c r="G82" s="25">
        <v>1.6563146997929608E-2</v>
      </c>
      <c r="H82" s="25">
        <v>1.2605042016806723E-2</v>
      </c>
      <c r="I82" s="25">
        <v>1.8633540372670808E-2</v>
      </c>
      <c r="J82" s="25">
        <v>1.8672199170124481E-2</v>
      </c>
      <c r="K82" s="25">
        <v>2.0703933747412008E-2</v>
      </c>
      <c r="L82" s="26">
        <v>2.4844720496894408E-2</v>
      </c>
      <c r="M82" s="23"/>
      <c r="N82" s="23"/>
      <c r="O82" s="23"/>
      <c r="P82" s="23"/>
      <c r="Q82" s="23"/>
      <c r="R82" s="23"/>
      <c r="S82" s="23"/>
      <c r="T82" s="23"/>
      <c r="U82" s="23"/>
      <c r="V82" s="23"/>
      <c r="W82" s="23"/>
      <c r="X82" s="23"/>
      <c r="Y82" s="23"/>
      <c r="Z82" s="23"/>
      <c r="AA82" s="23"/>
      <c r="AB82" s="23"/>
      <c r="AC82" s="23"/>
      <c r="AD82" s="23"/>
      <c r="AE82" s="23"/>
      <c r="AF82" s="23"/>
      <c r="AG82" s="23"/>
      <c r="AH82" s="23"/>
      <c r="AI82" s="23"/>
      <c r="AJ82" s="23"/>
      <c r="AK82" s="23"/>
      <c r="AL82" s="23"/>
      <c r="AM82" s="23"/>
      <c r="AN82" s="23"/>
      <c r="AO82" s="23"/>
      <c r="AP82" s="23"/>
      <c r="AQ82" s="23"/>
      <c r="AR82" s="23"/>
      <c r="AS82" s="23"/>
      <c r="AT82" s="23"/>
    </row>
    <row r="83" spans="1:46">
      <c r="A83" s="6" t="s">
        <v>188</v>
      </c>
      <c r="B83" s="25">
        <v>6.2111801242236029E-3</v>
      </c>
      <c r="C83" s="25">
        <v>1.2422360248447204E-2</v>
      </c>
      <c r="D83" s="25">
        <v>6.2111801242236029E-3</v>
      </c>
      <c r="E83" s="25">
        <v>8.2815734989648039E-3</v>
      </c>
      <c r="F83" s="25">
        <v>2.070393374741201E-3</v>
      </c>
      <c r="G83" s="25">
        <v>2.070393374741201E-3</v>
      </c>
      <c r="H83" s="25">
        <v>1.4705882352941176E-2</v>
      </c>
      <c r="I83" s="25">
        <v>4.140786749482402E-3</v>
      </c>
      <c r="J83" s="25">
        <v>1.6597510373443983E-2</v>
      </c>
      <c r="K83" s="25">
        <v>6.2111801242236029E-3</v>
      </c>
      <c r="L83" s="25">
        <v>1.0351966873706004E-2</v>
      </c>
      <c r="M83" s="25">
        <v>1.4492753623188406E-2</v>
      </c>
      <c r="N83" s="23"/>
      <c r="O83" s="23"/>
      <c r="P83" s="23"/>
      <c r="Q83" s="23"/>
      <c r="R83" s="23"/>
      <c r="S83" s="23"/>
      <c r="T83" s="23"/>
      <c r="U83" s="23"/>
      <c r="V83" s="23"/>
      <c r="W83" s="23"/>
      <c r="X83" s="23"/>
      <c r="Y83" s="23"/>
      <c r="Z83" s="23"/>
      <c r="AA83" s="23"/>
      <c r="AB83" s="23"/>
      <c r="AC83" s="23"/>
      <c r="AD83" s="23"/>
      <c r="AE83" s="23"/>
      <c r="AF83" s="23"/>
      <c r="AG83" s="23"/>
      <c r="AH83" s="23"/>
      <c r="AI83" s="23"/>
      <c r="AJ83" s="23"/>
      <c r="AK83" s="23"/>
      <c r="AL83" s="23"/>
      <c r="AM83" s="23"/>
      <c r="AN83" s="23"/>
      <c r="AO83" s="23"/>
      <c r="AP83" s="23"/>
      <c r="AQ83" s="23"/>
      <c r="AR83" s="23"/>
      <c r="AS83" s="23"/>
      <c r="AT83" s="23"/>
    </row>
    <row r="84" spans="1:46">
      <c r="A84" s="6" t="s">
        <v>189</v>
      </c>
      <c r="B84" s="23">
        <v>1.0351966873706004E-2</v>
      </c>
      <c r="C84" s="23">
        <v>1.2422360248447206E-2</v>
      </c>
      <c r="D84" s="23">
        <v>1.8633540372670808E-2</v>
      </c>
      <c r="E84" s="23">
        <v>1.2422360248447204E-2</v>
      </c>
      <c r="F84" s="23">
        <v>1.8633540372670808E-2</v>
      </c>
      <c r="G84" s="23">
        <v>1.8633540372670808E-2</v>
      </c>
      <c r="H84" s="23">
        <v>1.4705882352941176E-2</v>
      </c>
      <c r="I84" s="23">
        <v>1.6563146997929608E-2</v>
      </c>
      <c r="J84" s="23">
        <v>1.6597510373443983E-2</v>
      </c>
      <c r="K84" s="23">
        <v>1.8633540372670808E-2</v>
      </c>
      <c r="L84" s="23">
        <v>1.8633540372670808E-2</v>
      </c>
      <c r="M84" s="23">
        <v>1.8633540372670808E-2</v>
      </c>
      <c r="N84" s="27">
        <v>1.6563146997929608E-2</v>
      </c>
      <c r="O84" s="23"/>
      <c r="P84" s="23"/>
      <c r="Q84" s="23"/>
      <c r="R84" s="23"/>
      <c r="S84" s="23"/>
      <c r="T84" s="23"/>
      <c r="U84" s="23"/>
      <c r="V84" s="23"/>
      <c r="W84" s="23"/>
      <c r="X84" s="23"/>
      <c r="Y84" s="23"/>
      <c r="Z84" s="23"/>
      <c r="AA84" s="23"/>
      <c r="AB84" s="23"/>
      <c r="AC84" s="23"/>
      <c r="AD84" s="23"/>
      <c r="AE84" s="23"/>
      <c r="AF84" s="23"/>
      <c r="AG84" s="23"/>
      <c r="AH84" s="23"/>
      <c r="AI84" s="23"/>
      <c r="AJ84" s="23"/>
      <c r="AK84" s="23"/>
      <c r="AL84" s="23"/>
      <c r="AM84" s="23"/>
      <c r="AN84" s="23"/>
      <c r="AO84" s="23"/>
      <c r="AP84" s="23"/>
      <c r="AQ84" s="23"/>
      <c r="AR84" s="23"/>
      <c r="AS84" s="23"/>
      <c r="AT84" s="23"/>
    </row>
    <row r="85" spans="1:46">
      <c r="A85" s="6" t="s">
        <v>190</v>
      </c>
      <c r="B85" s="23">
        <v>2.6915113871635608E-2</v>
      </c>
      <c r="C85" s="23">
        <v>2.4844720496894408E-2</v>
      </c>
      <c r="D85" s="23">
        <v>1.8633540372670808E-2</v>
      </c>
      <c r="E85" s="23">
        <v>2.8985507246376808E-2</v>
      </c>
      <c r="F85" s="23">
        <v>2.2774327122153208E-2</v>
      </c>
      <c r="G85" s="23">
        <v>2.2774327122153208E-2</v>
      </c>
      <c r="H85" s="23">
        <v>2.7310924369747899E-2</v>
      </c>
      <c r="I85" s="23">
        <v>1.6563146997929608E-2</v>
      </c>
      <c r="J85" s="23">
        <v>2.9045643153526972E-2</v>
      </c>
      <c r="K85" s="23">
        <v>1.8633540372670808E-2</v>
      </c>
      <c r="L85" s="23">
        <v>2.2774327122153208E-2</v>
      </c>
      <c r="M85" s="28">
        <v>3.5196687370600416E-2</v>
      </c>
      <c r="N85" s="27">
        <v>2.0703933747412008E-2</v>
      </c>
      <c r="O85" s="29">
        <v>2.8985507246376808E-2</v>
      </c>
      <c r="P85" s="23"/>
      <c r="Q85" s="23"/>
      <c r="R85" s="23"/>
      <c r="S85" s="23"/>
      <c r="T85" s="23"/>
      <c r="U85" s="23"/>
      <c r="V85" s="23"/>
      <c r="W85" s="23"/>
      <c r="X85" s="23"/>
      <c r="Y85" s="23"/>
      <c r="Z85" s="23"/>
      <c r="AA85" s="23"/>
      <c r="AB85" s="23"/>
      <c r="AC85" s="23"/>
      <c r="AD85" s="23"/>
      <c r="AE85" s="23"/>
      <c r="AF85" s="23"/>
      <c r="AG85" s="23"/>
      <c r="AH85" s="23"/>
      <c r="AI85" s="23"/>
      <c r="AJ85" s="23"/>
      <c r="AK85" s="23"/>
      <c r="AL85" s="23"/>
      <c r="AM85" s="23"/>
      <c r="AN85" s="23"/>
      <c r="AO85" s="23"/>
      <c r="AP85" s="23"/>
      <c r="AQ85" s="23"/>
      <c r="AR85" s="23"/>
      <c r="AS85" s="23"/>
      <c r="AT85" s="23"/>
    </row>
    <row r="86" spans="1:46">
      <c r="A86" s="6" t="s">
        <v>191</v>
      </c>
      <c r="B86" s="23">
        <v>1.4492753623188406E-2</v>
      </c>
      <c r="C86" s="23">
        <v>1.6563146997929608E-2</v>
      </c>
      <c r="D86" s="23">
        <v>1.4492753623188406E-2</v>
      </c>
      <c r="E86" s="23">
        <v>1.6563146997929608E-2</v>
      </c>
      <c r="F86" s="23">
        <v>1.0351966873706004E-2</v>
      </c>
      <c r="G86" s="23">
        <v>1.0351966873706004E-2</v>
      </c>
      <c r="H86" s="23">
        <v>1.8907563025210086E-2</v>
      </c>
      <c r="I86" s="23">
        <v>1.2422360248447206E-2</v>
      </c>
      <c r="J86" s="23">
        <v>2.2821576763485476E-2</v>
      </c>
      <c r="K86" s="23">
        <v>1.4492753623188406E-2</v>
      </c>
      <c r="L86" s="23">
        <v>1.4492753623188404E-2</v>
      </c>
      <c r="M86" s="23">
        <v>2.2774327122153208E-2</v>
      </c>
      <c r="N86" s="27">
        <v>8.2815734989648039E-3</v>
      </c>
      <c r="O86" s="27">
        <v>2.0703933747412008E-2</v>
      </c>
      <c r="P86" s="27">
        <v>1.8633540372670808E-2</v>
      </c>
      <c r="Q86" s="23"/>
      <c r="R86" s="23"/>
      <c r="S86" s="23"/>
      <c r="T86" s="23"/>
      <c r="U86" s="23"/>
      <c r="V86" s="23"/>
      <c r="W86" s="23"/>
      <c r="X86" s="23"/>
      <c r="Y86" s="23"/>
      <c r="Z86" s="23"/>
      <c r="AA86" s="23"/>
      <c r="AB86" s="23"/>
      <c r="AC86" s="23"/>
      <c r="AD86" s="23"/>
      <c r="AE86" s="23"/>
      <c r="AF86" s="23"/>
      <c r="AG86" s="23"/>
      <c r="AH86" s="23"/>
      <c r="AI86" s="23"/>
      <c r="AJ86" s="23"/>
      <c r="AK86" s="23"/>
      <c r="AL86" s="23"/>
      <c r="AM86" s="23"/>
      <c r="AN86" s="23"/>
      <c r="AO86" s="23"/>
      <c r="AP86" s="23"/>
      <c r="AQ86" s="23"/>
      <c r="AR86" s="23"/>
      <c r="AS86" s="23"/>
      <c r="AT86" s="23"/>
    </row>
    <row r="87" spans="1:46">
      <c r="A87" s="6" t="s">
        <v>192</v>
      </c>
      <c r="B87" s="23">
        <v>1.0351966873706004E-2</v>
      </c>
      <c r="C87" s="23">
        <v>8.2815734989648039E-3</v>
      </c>
      <c r="D87" s="23">
        <v>1.0351966873706004E-2</v>
      </c>
      <c r="E87" s="23">
        <v>1.2422360248447204E-2</v>
      </c>
      <c r="F87" s="23">
        <v>1.4492753623188406E-2</v>
      </c>
      <c r="G87" s="23">
        <v>1.4492753623188406E-2</v>
      </c>
      <c r="H87" s="23">
        <v>1.0504201680672268E-2</v>
      </c>
      <c r="I87" s="23">
        <v>8.2815734989648039E-3</v>
      </c>
      <c r="J87" s="23">
        <v>1.6597510373443983E-2</v>
      </c>
      <c r="K87" s="23">
        <v>1.0351966873706004E-2</v>
      </c>
      <c r="L87" s="23">
        <v>1.4492753623188406E-2</v>
      </c>
      <c r="M87" s="23">
        <v>1.8633540372670808E-2</v>
      </c>
      <c r="N87" s="27">
        <v>1.2422360248447206E-2</v>
      </c>
      <c r="O87" s="27">
        <v>1.2422360248447204E-2</v>
      </c>
      <c r="P87" s="27">
        <v>1.6563146997929608E-2</v>
      </c>
      <c r="Q87" s="27">
        <v>1.6563146997929608E-2</v>
      </c>
      <c r="R87" s="23"/>
      <c r="S87" s="23"/>
      <c r="T87" s="23"/>
      <c r="U87" s="23"/>
      <c r="V87" s="23"/>
      <c r="W87" s="23"/>
      <c r="X87" s="23"/>
      <c r="Y87" s="23"/>
      <c r="Z87" s="23"/>
      <c r="AA87" s="23"/>
      <c r="AB87" s="23"/>
      <c r="AC87" s="23"/>
      <c r="AD87" s="23"/>
      <c r="AE87" s="23"/>
      <c r="AF87" s="23"/>
      <c r="AG87" s="23"/>
      <c r="AH87" s="23"/>
      <c r="AI87" s="23"/>
      <c r="AJ87" s="23"/>
      <c r="AK87" s="23"/>
      <c r="AL87" s="23"/>
      <c r="AM87" s="23"/>
      <c r="AN87" s="23"/>
      <c r="AO87" s="23"/>
      <c r="AP87" s="23"/>
      <c r="AQ87" s="23"/>
      <c r="AR87" s="23"/>
      <c r="AS87" s="23"/>
      <c r="AT87" s="23"/>
    </row>
    <row r="88" spans="1:46">
      <c r="A88" s="6" t="s">
        <v>193</v>
      </c>
      <c r="B88" s="23">
        <v>8.2815734989648039E-3</v>
      </c>
      <c r="C88" s="23">
        <v>1.0351966873706004E-2</v>
      </c>
      <c r="D88" s="23">
        <v>2.0703933747412008E-2</v>
      </c>
      <c r="E88" s="23">
        <v>1.0351966873706004E-2</v>
      </c>
      <c r="F88" s="23">
        <v>1.6563146997929608E-2</v>
      </c>
      <c r="G88" s="23">
        <v>1.6563146997929608E-2</v>
      </c>
      <c r="H88" s="23">
        <v>1.2605042016806723E-2</v>
      </c>
      <c r="I88" s="23">
        <v>1.8633540372670808E-2</v>
      </c>
      <c r="J88" s="23">
        <v>1.6597510373443983E-2</v>
      </c>
      <c r="K88" s="23">
        <v>2.0703933747412008E-2</v>
      </c>
      <c r="L88" s="23">
        <v>2.0703933747412008E-2</v>
      </c>
      <c r="M88" s="23">
        <v>1.6563146997929608E-2</v>
      </c>
      <c r="N88" s="27">
        <v>1.4492753623188406E-2</v>
      </c>
      <c r="O88" s="27">
        <v>1.4492753623188406E-2</v>
      </c>
      <c r="P88" s="27">
        <v>2.4844720496894408E-2</v>
      </c>
      <c r="Q88" s="27">
        <v>1.0351966873706004E-2</v>
      </c>
      <c r="R88" s="27">
        <v>1.4492753623188406E-2</v>
      </c>
      <c r="S88" s="23"/>
      <c r="T88" s="23"/>
      <c r="U88" s="23"/>
      <c r="V88" s="23"/>
      <c r="W88" s="23"/>
      <c r="X88" s="23"/>
      <c r="Y88" s="23"/>
      <c r="Z88" s="23"/>
      <c r="AA88" s="23"/>
      <c r="AB88" s="23"/>
      <c r="AC88" s="23"/>
      <c r="AD88" s="23"/>
      <c r="AE88" s="23"/>
      <c r="AF88" s="23"/>
      <c r="AG88" s="23"/>
      <c r="AH88" s="23"/>
      <c r="AI88" s="23"/>
      <c r="AJ88" s="23"/>
      <c r="AK88" s="23"/>
      <c r="AL88" s="23"/>
      <c r="AM88" s="23"/>
      <c r="AN88" s="23"/>
      <c r="AO88" s="23"/>
      <c r="AP88" s="23"/>
      <c r="AQ88" s="23"/>
      <c r="AR88" s="23"/>
      <c r="AS88" s="23"/>
      <c r="AT88" s="23"/>
    </row>
    <row r="89" spans="1:46">
      <c r="A89" s="6" t="s">
        <v>194</v>
      </c>
      <c r="B89" s="23">
        <v>1.4492753623188406E-2</v>
      </c>
      <c r="C89" s="23">
        <v>1.6563146997929608E-2</v>
      </c>
      <c r="D89" s="23">
        <v>1.0351966873706004E-2</v>
      </c>
      <c r="E89" s="23">
        <v>1.6563146997929608E-2</v>
      </c>
      <c r="F89" s="23">
        <v>1.0351966873706004E-2</v>
      </c>
      <c r="G89" s="23">
        <v>1.0351966873706004E-2</v>
      </c>
      <c r="H89" s="23">
        <v>1.8907563025210086E-2</v>
      </c>
      <c r="I89" s="23">
        <v>8.2815734989648039E-3</v>
      </c>
      <c r="J89" s="23">
        <v>2.0746887966804978E-2</v>
      </c>
      <c r="K89" s="23">
        <v>1.0351966873706004E-2</v>
      </c>
      <c r="L89" s="23">
        <v>1.0351966873706004E-2</v>
      </c>
      <c r="M89" s="23">
        <v>2.2774327122153208E-2</v>
      </c>
      <c r="N89" s="27">
        <v>8.2815734989648039E-3</v>
      </c>
      <c r="O89" s="27">
        <v>1.6563146997929608E-2</v>
      </c>
      <c r="P89" s="27">
        <v>1.2422360248447204E-2</v>
      </c>
      <c r="Q89" s="27">
        <v>8.2815734989648039E-3</v>
      </c>
      <c r="R89" s="27">
        <v>1.2422360248447204E-2</v>
      </c>
      <c r="S89" s="27">
        <v>1.4492753623188406E-2</v>
      </c>
      <c r="T89" s="23"/>
      <c r="U89" s="23"/>
      <c r="V89" s="23"/>
      <c r="W89" s="23"/>
      <c r="X89" s="23"/>
      <c r="Y89" s="23"/>
      <c r="Z89" s="23"/>
      <c r="AA89" s="23"/>
      <c r="AB89" s="23"/>
      <c r="AC89" s="23"/>
      <c r="AD89" s="23"/>
      <c r="AE89" s="23"/>
      <c r="AF89" s="23"/>
      <c r="AG89" s="23"/>
      <c r="AH89" s="23"/>
      <c r="AI89" s="23"/>
      <c r="AJ89" s="23"/>
      <c r="AK89" s="23"/>
      <c r="AL89" s="23"/>
      <c r="AM89" s="23"/>
      <c r="AN89" s="23"/>
      <c r="AO89" s="23"/>
      <c r="AP89" s="23"/>
      <c r="AQ89" s="23"/>
      <c r="AR89" s="23"/>
      <c r="AS89" s="23"/>
      <c r="AT89" s="23"/>
    </row>
    <row r="90" spans="1:46">
      <c r="A90" s="6" t="s">
        <v>195</v>
      </c>
      <c r="B90" s="23">
        <v>6.2111801242236029E-3</v>
      </c>
      <c r="C90" s="23">
        <v>8.2815734989648039E-3</v>
      </c>
      <c r="D90" s="23">
        <v>1.0351966873706004E-2</v>
      </c>
      <c r="E90" s="23">
        <v>8.2815734989648039E-3</v>
      </c>
      <c r="F90" s="23">
        <v>1.4492753623188406E-2</v>
      </c>
      <c r="G90" s="23">
        <v>1.4492753623188406E-2</v>
      </c>
      <c r="H90" s="23">
        <v>1.0504201680672268E-2</v>
      </c>
      <c r="I90" s="23">
        <v>8.2815734989648039E-3</v>
      </c>
      <c r="J90" s="23">
        <v>1.2448132780082988E-2</v>
      </c>
      <c r="K90" s="23">
        <v>1.0351966873706004E-2</v>
      </c>
      <c r="L90" s="23">
        <v>1.8633540372670808E-2</v>
      </c>
      <c r="M90" s="23">
        <v>1.4492753623188406E-2</v>
      </c>
      <c r="N90" s="27">
        <v>1.2422360248447206E-2</v>
      </c>
      <c r="O90" s="27">
        <v>1.2422360248447204E-2</v>
      </c>
      <c r="P90" s="27">
        <v>2.4844720496894408E-2</v>
      </c>
      <c r="Q90" s="27">
        <v>2.0703933747412008E-2</v>
      </c>
      <c r="R90" s="27">
        <v>8.2815734989648039E-3</v>
      </c>
      <c r="S90" s="27">
        <v>1.4492753623188406E-2</v>
      </c>
      <c r="T90" s="27">
        <v>1.6563146997929608E-2</v>
      </c>
      <c r="U90" s="23"/>
      <c r="V90" s="23"/>
      <c r="W90" s="23"/>
      <c r="X90" s="23"/>
      <c r="Y90" s="23"/>
      <c r="Z90" s="23"/>
      <c r="AA90" s="23"/>
      <c r="AB90" s="23"/>
      <c r="AC90" s="23"/>
      <c r="AD90" s="23"/>
      <c r="AE90" s="23"/>
      <c r="AF90" s="23"/>
      <c r="AG90" s="23"/>
      <c r="AH90" s="23"/>
      <c r="AI90" s="23"/>
      <c r="AJ90" s="23"/>
      <c r="AK90" s="23"/>
      <c r="AL90" s="23"/>
      <c r="AM90" s="23"/>
      <c r="AN90" s="23"/>
      <c r="AO90" s="23"/>
      <c r="AP90" s="23"/>
      <c r="AQ90" s="23"/>
      <c r="AR90" s="23"/>
      <c r="AS90" s="23"/>
      <c r="AT90" s="23"/>
    </row>
    <row r="91" spans="1:46">
      <c r="A91" s="6" t="s">
        <v>196</v>
      </c>
      <c r="B91" s="23">
        <v>8.2815734989648039E-3</v>
      </c>
      <c r="C91" s="23">
        <v>1.0351966873706004E-2</v>
      </c>
      <c r="D91" s="23">
        <v>1.6563146997929608E-2</v>
      </c>
      <c r="E91" s="23">
        <v>1.0351966873706004E-2</v>
      </c>
      <c r="F91" s="23">
        <v>1.6563146997929608E-2</v>
      </c>
      <c r="G91" s="23">
        <v>1.6563146997929608E-2</v>
      </c>
      <c r="H91" s="23">
        <v>1.2605042016806723E-2</v>
      </c>
      <c r="I91" s="23">
        <v>1.4492753623188406E-2</v>
      </c>
      <c r="J91" s="23">
        <v>1.4522821576763486E-2</v>
      </c>
      <c r="K91" s="23">
        <v>1.6563146997929608E-2</v>
      </c>
      <c r="L91" s="23">
        <v>1.6563146997929608E-2</v>
      </c>
      <c r="M91" s="23">
        <v>1.6563146997929608E-2</v>
      </c>
      <c r="N91" s="27">
        <v>1.4492753623188406E-2</v>
      </c>
      <c r="O91" s="27">
        <v>1.0351966873706004E-2</v>
      </c>
      <c r="P91" s="27">
        <v>2.2774327122153208E-2</v>
      </c>
      <c r="Q91" s="27">
        <v>1.8633540372670808E-2</v>
      </c>
      <c r="R91" s="27">
        <v>1.0351966873706004E-2</v>
      </c>
      <c r="S91" s="27">
        <v>8.2815734989648039E-3</v>
      </c>
      <c r="T91" s="27">
        <v>1.0351966873706004E-2</v>
      </c>
      <c r="U91" s="27">
        <v>1.0351966873706004E-2</v>
      </c>
      <c r="V91" s="23"/>
      <c r="W91" s="23"/>
      <c r="X91" s="23"/>
      <c r="Y91" s="23"/>
      <c r="Z91" s="23"/>
      <c r="AA91" s="23"/>
      <c r="AB91" s="23"/>
      <c r="AC91" s="23"/>
      <c r="AD91" s="23"/>
      <c r="AE91" s="23"/>
      <c r="AF91" s="23"/>
      <c r="AG91" s="23"/>
      <c r="AH91" s="23"/>
      <c r="AI91" s="23"/>
      <c r="AJ91" s="23"/>
      <c r="AK91" s="23"/>
      <c r="AL91" s="23"/>
      <c r="AM91" s="23"/>
      <c r="AN91" s="23"/>
      <c r="AO91" s="23"/>
      <c r="AP91" s="23"/>
      <c r="AQ91" s="23"/>
      <c r="AR91" s="23"/>
      <c r="AS91" s="23"/>
      <c r="AT91" s="23"/>
    </row>
    <row r="92" spans="1:46">
      <c r="A92" s="6" t="s">
        <v>197</v>
      </c>
      <c r="B92" s="23">
        <v>1.0351966873706004E-2</v>
      </c>
      <c r="C92" s="23">
        <v>8.2815734989648039E-3</v>
      </c>
      <c r="D92" s="23">
        <v>1.8633540372670808E-2</v>
      </c>
      <c r="E92" s="23">
        <v>1.2422360248447206E-2</v>
      </c>
      <c r="F92" s="23">
        <v>1.8633540372670808E-2</v>
      </c>
      <c r="G92" s="23">
        <v>1.8633540372670808E-2</v>
      </c>
      <c r="H92" s="23">
        <v>1.050420168067227E-2</v>
      </c>
      <c r="I92" s="23">
        <v>1.6563146997929608E-2</v>
      </c>
      <c r="J92" s="23">
        <v>1.8672199170124481E-2</v>
      </c>
      <c r="K92" s="23">
        <v>1.8633540372670808E-2</v>
      </c>
      <c r="L92" s="23">
        <v>2.2774327122153208E-2</v>
      </c>
      <c r="M92" s="23">
        <v>1.8633540372670808E-2</v>
      </c>
      <c r="N92" s="27">
        <v>1.6563146997929608E-2</v>
      </c>
      <c r="O92" s="27">
        <v>1.6563146997929608E-2</v>
      </c>
      <c r="P92" s="27">
        <v>2.6915113871635608E-2</v>
      </c>
      <c r="Q92" s="27">
        <v>1.2422360248447206E-2</v>
      </c>
      <c r="R92" s="27">
        <v>1.2422360248447204E-2</v>
      </c>
      <c r="S92" s="27">
        <v>6.2111801242236029E-3</v>
      </c>
      <c r="T92" s="27">
        <v>2.0703933747412008E-2</v>
      </c>
      <c r="U92" s="27">
        <v>1.2422360248447204E-2</v>
      </c>
      <c r="V92" s="27">
        <v>1.4492753623188406E-2</v>
      </c>
      <c r="W92" s="23"/>
      <c r="X92" s="23"/>
      <c r="Y92" s="23"/>
      <c r="Z92" s="23"/>
      <c r="AA92" s="23"/>
      <c r="AB92" s="23"/>
      <c r="AC92" s="23"/>
      <c r="AD92" s="23"/>
      <c r="AE92" s="23"/>
      <c r="AF92" s="23"/>
      <c r="AG92" s="23"/>
      <c r="AH92" s="23"/>
      <c r="AI92" s="23"/>
      <c r="AJ92" s="23"/>
      <c r="AK92" s="23"/>
      <c r="AL92" s="23"/>
      <c r="AM92" s="23"/>
      <c r="AN92" s="23"/>
      <c r="AO92" s="23"/>
      <c r="AP92" s="23"/>
      <c r="AQ92" s="23"/>
      <c r="AR92" s="23"/>
      <c r="AS92" s="23"/>
      <c r="AT92" s="23"/>
    </row>
    <row r="93" spans="1:46">
      <c r="A93" s="6" t="s">
        <v>198</v>
      </c>
      <c r="B93" s="23">
        <v>6.2111801242236021E-3</v>
      </c>
      <c r="C93" s="23">
        <v>1.2422360248447206E-2</v>
      </c>
      <c r="D93" s="23">
        <v>1.4492753623188406E-2</v>
      </c>
      <c r="E93" s="23">
        <v>8.2815734989648039E-3</v>
      </c>
      <c r="F93" s="23">
        <v>1.4492753623188404E-2</v>
      </c>
      <c r="G93" s="23">
        <v>1.4492753623188404E-2</v>
      </c>
      <c r="H93" s="23">
        <v>1.4705882352941176E-2</v>
      </c>
      <c r="I93" s="23">
        <v>1.2422360248447206E-2</v>
      </c>
      <c r="J93" s="23">
        <v>1.2448132780082987E-2</v>
      </c>
      <c r="K93" s="23">
        <v>1.4492753623188406E-2</v>
      </c>
      <c r="L93" s="23">
        <v>1.8633540372670808E-2</v>
      </c>
      <c r="M93" s="23">
        <v>1.4492753623188404E-2</v>
      </c>
      <c r="N93" s="27">
        <v>1.2422360248447204E-2</v>
      </c>
      <c r="O93" s="27">
        <v>1.2422360248447204E-2</v>
      </c>
      <c r="P93" s="29">
        <v>2.8985507246376808E-2</v>
      </c>
      <c r="Q93" s="27">
        <v>2.0703933747412008E-2</v>
      </c>
      <c r="R93" s="27">
        <v>1.2422360248447204E-2</v>
      </c>
      <c r="S93" s="27">
        <v>1.4492753623188406E-2</v>
      </c>
      <c r="T93" s="27">
        <v>1.6563146997929608E-2</v>
      </c>
      <c r="U93" s="27">
        <v>8.2815734989648039E-3</v>
      </c>
      <c r="V93" s="27">
        <v>6.2111801242236029E-3</v>
      </c>
      <c r="W93" s="27">
        <v>1.6563146997929608E-2</v>
      </c>
      <c r="X93" s="23"/>
      <c r="Y93" s="23"/>
      <c r="Z93" s="23"/>
      <c r="AA93" s="23"/>
      <c r="AB93" s="23"/>
      <c r="AC93" s="23"/>
      <c r="AD93" s="23"/>
      <c r="AE93" s="23"/>
      <c r="AF93" s="23"/>
      <c r="AG93" s="23"/>
      <c r="AH93" s="23"/>
      <c r="AI93" s="23"/>
      <c r="AJ93" s="23"/>
      <c r="AK93" s="23"/>
      <c r="AL93" s="23"/>
      <c r="AM93" s="23"/>
      <c r="AN93" s="23"/>
      <c r="AO93" s="23"/>
      <c r="AP93" s="23"/>
      <c r="AQ93" s="23"/>
      <c r="AR93" s="23"/>
      <c r="AS93" s="23"/>
      <c r="AT93" s="23"/>
    </row>
    <row r="94" spans="1:46">
      <c r="A94" s="6" t="s">
        <v>199</v>
      </c>
      <c r="B94" s="23">
        <v>1.8633540372670808E-2</v>
      </c>
      <c r="C94" s="23">
        <v>2.0703933747412008E-2</v>
      </c>
      <c r="D94" s="23">
        <v>1.4492753623188406E-2</v>
      </c>
      <c r="E94" s="23">
        <v>2.0703933747412008E-2</v>
      </c>
      <c r="F94" s="23">
        <v>1.4492753623188406E-2</v>
      </c>
      <c r="G94" s="23">
        <v>1.4492753623188406E-2</v>
      </c>
      <c r="H94" s="23">
        <v>2.3109243697478993E-2</v>
      </c>
      <c r="I94" s="23">
        <v>1.2422360248447204E-2</v>
      </c>
      <c r="J94" s="23">
        <v>2.0746887966804978E-2</v>
      </c>
      <c r="K94" s="23">
        <v>1.4492753623188406E-2</v>
      </c>
      <c r="L94" s="23">
        <v>1.4492753623188406E-2</v>
      </c>
      <c r="M94" s="23">
        <v>2.6915113871635612E-2</v>
      </c>
      <c r="N94" s="27">
        <v>1.2422360248447206E-2</v>
      </c>
      <c r="O94" s="27">
        <v>2.0703933747412008E-2</v>
      </c>
      <c r="P94" s="27">
        <v>1.2422360248447206E-2</v>
      </c>
      <c r="Q94" s="27">
        <v>1.2422360248447204E-2</v>
      </c>
      <c r="R94" s="27">
        <v>1.6563146997929608E-2</v>
      </c>
      <c r="S94" s="27">
        <v>1.8633540372670808E-2</v>
      </c>
      <c r="T94" s="27">
        <v>4.140786749482402E-3</v>
      </c>
      <c r="U94" s="27">
        <v>2.0703933747412008E-2</v>
      </c>
      <c r="V94" s="27">
        <v>1.4492753623188406E-2</v>
      </c>
      <c r="W94" s="27">
        <v>2.4844720496894408E-2</v>
      </c>
      <c r="X94" s="27">
        <v>2.0703933747412008E-2</v>
      </c>
      <c r="Y94" s="23"/>
      <c r="Z94" s="23"/>
      <c r="AA94" s="23"/>
      <c r="AB94" s="23"/>
      <c r="AC94" s="23"/>
      <c r="AD94" s="23"/>
      <c r="AE94" s="23"/>
      <c r="AF94" s="23"/>
      <c r="AG94" s="23"/>
      <c r="AH94" s="23"/>
      <c r="AI94" s="23"/>
      <c r="AJ94" s="23"/>
      <c r="AK94" s="23"/>
      <c r="AL94" s="23"/>
      <c r="AM94" s="23"/>
      <c r="AN94" s="23"/>
      <c r="AO94" s="23"/>
      <c r="AP94" s="23"/>
      <c r="AQ94" s="23"/>
      <c r="AR94" s="23"/>
      <c r="AS94" s="23"/>
      <c r="AT94" s="23"/>
    </row>
    <row r="95" spans="1:46">
      <c r="A95" s="6" t="s">
        <v>200</v>
      </c>
      <c r="B95" s="23">
        <v>8.2815734989648039E-3</v>
      </c>
      <c r="C95" s="23">
        <v>1.0351966873706004E-2</v>
      </c>
      <c r="D95" s="23">
        <v>2.0703933747412008E-2</v>
      </c>
      <c r="E95" s="23">
        <v>1.0351966873706004E-2</v>
      </c>
      <c r="F95" s="23">
        <v>1.6563146997929608E-2</v>
      </c>
      <c r="G95" s="23">
        <v>1.6563146997929608E-2</v>
      </c>
      <c r="H95" s="23">
        <v>1.2605042016806723E-2</v>
      </c>
      <c r="I95" s="23">
        <v>1.8633540372670808E-2</v>
      </c>
      <c r="J95" s="23">
        <v>1.6597510373443983E-2</v>
      </c>
      <c r="K95" s="23">
        <v>2.0703933747412008E-2</v>
      </c>
      <c r="L95" s="23">
        <v>2.0703933747412008E-2</v>
      </c>
      <c r="M95" s="23">
        <v>1.6563146997929608E-2</v>
      </c>
      <c r="N95" s="27">
        <v>1.4492753623188406E-2</v>
      </c>
      <c r="O95" s="27">
        <v>1.4492753623188406E-2</v>
      </c>
      <c r="P95" s="27">
        <v>2.4844720496894408E-2</v>
      </c>
      <c r="Q95" s="27">
        <v>1.0351966873706004E-2</v>
      </c>
      <c r="R95" s="27">
        <v>1.4492753623188406E-2</v>
      </c>
      <c r="S95" s="27">
        <v>0</v>
      </c>
      <c r="T95" s="27">
        <v>1.4492753623188406E-2</v>
      </c>
      <c r="U95" s="27">
        <v>1.4492753623188406E-2</v>
      </c>
      <c r="V95" s="27">
        <v>8.2815734989648039E-3</v>
      </c>
      <c r="W95" s="27">
        <v>6.2111801242236029E-3</v>
      </c>
      <c r="X95" s="27">
        <v>1.4492753623188406E-2</v>
      </c>
      <c r="Y95" s="27">
        <v>1.8633540372670808E-2</v>
      </c>
      <c r="Z95" s="23"/>
      <c r="AA95" s="23"/>
      <c r="AB95" s="23"/>
      <c r="AC95" s="23"/>
      <c r="AD95" s="23"/>
      <c r="AE95" s="23"/>
      <c r="AF95" s="23"/>
      <c r="AG95" s="23"/>
      <c r="AH95" s="23"/>
      <c r="AI95" s="23"/>
      <c r="AJ95" s="23"/>
      <c r="AK95" s="23"/>
      <c r="AL95" s="23"/>
      <c r="AM95" s="23"/>
      <c r="AN95" s="23"/>
      <c r="AO95" s="23"/>
      <c r="AP95" s="23"/>
      <c r="AQ95" s="23"/>
      <c r="AR95" s="23"/>
      <c r="AS95" s="23"/>
      <c r="AT95" s="23"/>
    </row>
    <row r="96" spans="1:46">
      <c r="A96" s="6" t="s">
        <v>304</v>
      </c>
      <c r="B96" s="23">
        <v>1.0351966873706004E-2</v>
      </c>
      <c r="C96" s="23">
        <v>8.2815734989648039E-3</v>
      </c>
      <c r="D96" s="23">
        <v>1.0351966873706004E-2</v>
      </c>
      <c r="E96" s="23">
        <v>1.2422360248447204E-2</v>
      </c>
      <c r="F96" s="23">
        <v>1.4492753623188406E-2</v>
      </c>
      <c r="G96" s="23">
        <v>1.4492753623188406E-2</v>
      </c>
      <c r="H96" s="23">
        <v>1.0504201680672268E-2</v>
      </c>
      <c r="I96" s="23">
        <v>8.2815734989648039E-3</v>
      </c>
      <c r="J96" s="23">
        <v>1.6597510373443983E-2</v>
      </c>
      <c r="K96" s="23">
        <v>1.0351966873706004E-2</v>
      </c>
      <c r="L96" s="23">
        <v>1.4492753623188406E-2</v>
      </c>
      <c r="M96" s="23">
        <v>1.8633540372670808E-2</v>
      </c>
      <c r="N96" s="23">
        <v>1.2422360248447206E-2</v>
      </c>
      <c r="O96" s="23">
        <v>1.2422360248447204E-2</v>
      </c>
      <c r="P96" s="23">
        <v>1.6563146997929608E-2</v>
      </c>
      <c r="Q96" s="23">
        <v>1.6563146997929608E-2</v>
      </c>
      <c r="R96" s="23">
        <v>0</v>
      </c>
      <c r="S96" s="23">
        <v>1.4492753623188406E-2</v>
      </c>
      <c r="T96" s="23">
        <v>1.2422360248447204E-2</v>
      </c>
      <c r="U96" s="23">
        <v>8.2815734989648039E-3</v>
      </c>
      <c r="V96" s="23">
        <v>1.0351966873706004E-2</v>
      </c>
      <c r="W96" s="23">
        <v>1.2422360248447204E-2</v>
      </c>
      <c r="X96" s="23">
        <v>1.2422360248447204E-2</v>
      </c>
      <c r="Y96" s="23">
        <v>1.6563146997929608E-2</v>
      </c>
      <c r="Z96" s="30">
        <v>1.4492753623188406E-2</v>
      </c>
      <c r="AA96" s="23"/>
      <c r="AB96" s="23"/>
      <c r="AC96" s="23"/>
      <c r="AD96" s="23"/>
      <c r="AE96" s="23"/>
      <c r="AF96" s="23"/>
      <c r="AG96" s="23"/>
      <c r="AH96" s="23"/>
      <c r="AI96" s="23"/>
      <c r="AJ96" s="23"/>
      <c r="AK96" s="23"/>
      <c r="AL96" s="23"/>
      <c r="AM96" s="23"/>
      <c r="AN96" s="23"/>
      <c r="AO96" s="23"/>
      <c r="AP96" s="23"/>
      <c r="AQ96" s="23"/>
      <c r="AR96" s="23"/>
      <c r="AS96" s="23"/>
      <c r="AT96" s="23"/>
    </row>
    <row r="97" spans="1:46">
      <c r="A97" s="6" t="s">
        <v>305</v>
      </c>
      <c r="B97" s="23">
        <v>6.2111801242236021E-3</v>
      </c>
      <c r="C97" s="23">
        <v>1.2422360248447206E-2</v>
      </c>
      <c r="D97" s="23">
        <v>1.4492753623188406E-2</v>
      </c>
      <c r="E97" s="23">
        <v>8.2815734989648039E-3</v>
      </c>
      <c r="F97" s="23">
        <v>1.4492753623188404E-2</v>
      </c>
      <c r="G97" s="23">
        <v>1.4492753623188404E-2</v>
      </c>
      <c r="H97" s="23">
        <v>1.4705882352941176E-2</v>
      </c>
      <c r="I97" s="23">
        <v>1.2422360248447206E-2</v>
      </c>
      <c r="J97" s="23">
        <v>1.2448132780082987E-2</v>
      </c>
      <c r="K97" s="23">
        <v>1.4492753623188406E-2</v>
      </c>
      <c r="L97" s="23">
        <v>1.8633540372670808E-2</v>
      </c>
      <c r="M97" s="23">
        <v>1.4492753623188404E-2</v>
      </c>
      <c r="N97" s="23">
        <v>1.2422360248447204E-2</v>
      </c>
      <c r="O97" s="23">
        <v>1.2422360248447204E-2</v>
      </c>
      <c r="P97" s="23">
        <v>2.8985507246376808E-2</v>
      </c>
      <c r="Q97" s="23">
        <v>2.0703933747412008E-2</v>
      </c>
      <c r="R97" s="23">
        <v>1.2422360248447204E-2</v>
      </c>
      <c r="S97" s="23">
        <v>1.4492753623188406E-2</v>
      </c>
      <c r="T97" s="23">
        <v>1.6563146997929608E-2</v>
      </c>
      <c r="U97" s="23">
        <v>8.2815734989648039E-3</v>
      </c>
      <c r="V97" s="23">
        <v>6.2111801242236029E-3</v>
      </c>
      <c r="W97" s="23">
        <v>1.6563146997929608E-2</v>
      </c>
      <c r="X97" s="23">
        <v>0</v>
      </c>
      <c r="Y97" s="23">
        <v>2.0703933747412008E-2</v>
      </c>
      <c r="Z97" s="30">
        <v>1.4492753623188406E-2</v>
      </c>
      <c r="AA97" s="30">
        <v>1.2422360248447204E-2</v>
      </c>
      <c r="AB97" s="23"/>
      <c r="AC97" s="23"/>
      <c r="AD97" s="23"/>
      <c r="AE97" s="23"/>
      <c r="AF97" s="23"/>
      <c r="AG97" s="23"/>
      <c r="AH97" s="23"/>
      <c r="AI97" s="23"/>
      <c r="AJ97" s="23"/>
      <c r="AK97" s="23"/>
      <c r="AL97" s="23"/>
      <c r="AM97" s="23"/>
      <c r="AN97" s="23"/>
      <c r="AO97" s="23"/>
      <c r="AP97" s="23"/>
      <c r="AQ97" s="23"/>
      <c r="AR97" s="23"/>
      <c r="AS97" s="23"/>
      <c r="AT97" s="23"/>
    </row>
    <row r="98" spans="1:46">
      <c r="A98" s="6" t="s">
        <v>306</v>
      </c>
      <c r="B98" s="23">
        <v>1.0351966873706004E-2</v>
      </c>
      <c r="C98" s="23">
        <v>8.2815734989648039E-3</v>
      </c>
      <c r="D98" s="23">
        <v>1.8633540372670808E-2</v>
      </c>
      <c r="E98" s="23">
        <v>1.2422360248447206E-2</v>
      </c>
      <c r="F98" s="23">
        <v>1.8633540372670808E-2</v>
      </c>
      <c r="G98" s="23">
        <v>1.8633540372670808E-2</v>
      </c>
      <c r="H98" s="23">
        <v>1.050420168067227E-2</v>
      </c>
      <c r="I98" s="23">
        <v>1.6563146997929608E-2</v>
      </c>
      <c r="J98" s="23">
        <v>1.8672199170124481E-2</v>
      </c>
      <c r="K98" s="23">
        <v>1.8633540372670808E-2</v>
      </c>
      <c r="L98" s="23">
        <v>2.2774327122153208E-2</v>
      </c>
      <c r="M98" s="23">
        <v>1.8633540372670808E-2</v>
      </c>
      <c r="N98" s="23">
        <v>1.6563146997929608E-2</v>
      </c>
      <c r="O98" s="23">
        <v>1.6563146997929608E-2</v>
      </c>
      <c r="P98" s="23">
        <v>2.6915113871635608E-2</v>
      </c>
      <c r="Q98" s="23">
        <v>1.2422360248447206E-2</v>
      </c>
      <c r="R98" s="23">
        <v>1.2422360248447204E-2</v>
      </c>
      <c r="S98" s="23">
        <v>6.2111801242236029E-3</v>
      </c>
      <c r="T98" s="23">
        <v>2.0703933747412008E-2</v>
      </c>
      <c r="U98" s="23">
        <v>1.2422360248447204E-2</v>
      </c>
      <c r="V98" s="23">
        <v>1.4492753623188406E-2</v>
      </c>
      <c r="W98" s="23">
        <v>0</v>
      </c>
      <c r="X98" s="23">
        <v>1.6563146997929608E-2</v>
      </c>
      <c r="Y98" s="23">
        <v>2.4844720496894408E-2</v>
      </c>
      <c r="Z98" s="30">
        <v>6.2111801242236029E-3</v>
      </c>
      <c r="AA98" s="30">
        <v>1.2422360248447204E-2</v>
      </c>
      <c r="AB98" s="30">
        <v>1.6563146997929608E-2</v>
      </c>
      <c r="AC98" s="23"/>
      <c r="AD98" s="23"/>
      <c r="AE98" s="23"/>
      <c r="AF98" s="23"/>
      <c r="AG98" s="23"/>
      <c r="AH98" s="23"/>
      <c r="AI98" s="23"/>
      <c r="AJ98" s="23"/>
      <c r="AK98" s="23"/>
      <c r="AL98" s="23"/>
      <c r="AM98" s="23"/>
      <c r="AN98" s="23"/>
      <c r="AO98" s="23"/>
      <c r="AP98" s="23"/>
      <c r="AQ98" s="23"/>
      <c r="AR98" s="23"/>
      <c r="AS98" s="23"/>
      <c r="AT98" s="23"/>
    </row>
    <row r="99" spans="1:46">
      <c r="A99" s="6" t="s">
        <v>307</v>
      </c>
      <c r="B99" s="23">
        <v>8.2815734989648039E-3</v>
      </c>
      <c r="C99" s="23">
        <v>1.0351966873706004E-2</v>
      </c>
      <c r="D99" s="23">
        <v>2.0703933747412008E-2</v>
      </c>
      <c r="E99" s="23">
        <v>1.0351966873706004E-2</v>
      </c>
      <c r="F99" s="23">
        <v>1.6563146997929608E-2</v>
      </c>
      <c r="G99" s="23">
        <v>1.6563146997929608E-2</v>
      </c>
      <c r="H99" s="23">
        <v>1.2605042016806723E-2</v>
      </c>
      <c r="I99" s="23">
        <v>1.8633540372670808E-2</v>
      </c>
      <c r="J99" s="23">
        <v>1.4522821576763484E-2</v>
      </c>
      <c r="K99" s="23">
        <v>2.0703933747412008E-2</v>
      </c>
      <c r="L99" s="23">
        <v>2.0703933747412008E-2</v>
      </c>
      <c r="M99" s="23">
        <v>1.6563146997929608E-2</v>
      </c>
      <c r="N99" s="23">
        <v>1.4492753623188406E-2</v>
      </c>
      <c r="O99" s="23">
        <v>1.4492753623188406E-2</v>
      </c>
      <c r="P99" s="23">
        <v>2.2774327122153208E-2</v>
      </c>
      <c r="Q99" s="23">
        <v>1.8633540372670808E-2</v>
      </c>
      <c r="R99" s="23">
        <v>1.4492753623188406E-2</v>
      </c>
      <c r="S99" s="23">
        <v>8.2815734989648039E-3</v>
      </c>
      <c r="T99" s="23">
        <v>1.4492753623188406E-2</v>
      </c>
      <c r="U99" s="23">
        <v>1.4492753623188406E-2</v>
      </c>
      <c r="V99" s="23">
        <v>8.2815734989648039E-3</v>
      </c>
      <c r="W99" s="23">
        <v>1.4492753623188406E-2</v>
      </c>
      <c r="X99" s="23">
        <v>1.4492753623188406E-2</v>
      </c>
      <c r="Y99" s="23">
        <v>1.0351966873706004E-2</v>
      </c>
      <c r="Z99" s="30">
        <v>8.2815734989648039E-3</v>
      </c>
      <c r="AA99" s="30">
        <v>1.4492753623188406E-2</v>
      </c>
      <c r="AB99" s="30">
        <v>1.4492753623188406E-2</v>
      </c>
      <c r="AC99" s="30">
        <v>1.4492753623188406E-2</v>
      </c>
      <c r="AD99" s="23"/>
      <c r="AE99" s="23"/>
      <c r="AF99" s="23"/>
      <c r="AG99" s="23"/>
      <c r="AH99" s="23"/>
      <c r="AI99" s="23"/>
      <c r="AJ99" s="23"/>
      <c r="AK99" s="23"/>
      <c r="AL99" s="23"/>
      <c r="AM99" s="23"/>
      <c r="AN99" s="23"/>
      <c r="AO99" s="23"/>
      <c r="AP99" s="23"/>
      <c r="AQ99" s="23"/>
      <c r="AR99" s="23"/>
      <c r="AS99" s="23"/>
      <c r="AT99" s="23"/>
    </row>
    <row r="100" spans="1:46">
      <c r="A100" s="6" t="s">
        <v>308</v>
      </c>
      <c r="B100" s="23">
        <v>8.2815734989648039E-3</v>
      </c>
      <c r="C100" s="23">
        <v>6.2111801242236029E-3</v>
      </c>
      <c r="D100" s="23">
        <v>1.2422360248447206E-2</v>
      </c>
      <c r="E100" s="23">
        <v>1.0351966873706004E-2</v>
      </c>
      <c r="F100" s="23">
        <v>1.6563146997929608E-2</v>
      </c>
      <c r="G100" s="23">
        <v>1.6563146997929608E-2</v>
      </c>
      <c r="H100" s="23">
        <v>8.4033613445378148E-3</v>
      </c>
      <c r="I100" s="23">
        <v>1.0351966873706004E-2</v>
      </c>
      <c r="J100" s="23">
        <v>1.4522821576763486E-2</v>
      </c>
      <c r="K100" s="23">
        <v>1.2422360248447206E-2</v>
      </c>
      <c r="L100" s="23">
        <v>1.6563146997929608E-2</v>
      </c>
      <c r="M100" s="23">
        <v>1.6563146997929608E-2</v>
      </c>
      <c r="N100" s="23">
        <v>1.4492753623188406E-2</v>
      </c>
      <c r="O100" s="23">
        <v>1.0351966873706004E-2</v>
      </c>
      <c r="P100" s="23">
        <v>1.8633540372670808E-2</v>
      </c>
      <c r="Q100" s="23">
        <v>1.8633540372670808E-2</v>
      </c>
      <c r="R100" s="23">
        <v>6.2111801242236029E-3</v>
      </c>
      <c r="S100" s="23">
        <v>8.2815734989648039E-3</v>
      </c>
      <c r="T100" s="23">
        <v>1.0351966873706004E-2</v>
      </c>
      <c r="U100" s="23">
        <v>6.2111801242236029E-3</v>
      </c>
      <c r="V100" s="23">
        <v>4.140786749482402E-3</v>
      </c>
      <c r="W100" s="23">
        <v>1.0351966873706004E-2</v>
      </c>
      <c r="X100" s="23">
        <v>1.0351966873706004E-2</v>
      </c>
      <c r="Y100" s="23">
        <v>1.4492753623188406E-2</v>
      </c>
      <c r="Z100" s="30">
        <v>8.2815734989648039E-3</v>
      </c>
      <c r="AA100" s="30">
        <v>6.2111801242236029E-3</v>
      </c>
      <c r="AB100" s="30">
        <v>1.0351966873706004E-2</v>
      </c>
      <c r="AC100" s="30">
        <v>1.0351966873706004E-2</v>
      </c>
      <c r="AD100" s="30">
        <v>8.2815734989648039E-3</v>
      </c>
      <c r="AE100" s="23"/>
      <c r="AF100" s="23"/>
      <c r="AG100" s="23"/>
      <c r="AH100" s="23"/>
      <c r="AI100" s="23"/>
      <c r="AJ100" s="23"/>
      <c r="AK100" s="23"/>
      <c r="AL100" s="23"/>
      <c r="AM100" s="23"/>
      <c r="AN100" s="23"/>
      <c r="AO100" s="23"/>
      <c r="AP100" s="23"/>
      <c r="AQ100" s="23"/>
      <c r="AR100" s="23"/>
      <c r="AS100" s="23"/>
      <c r="AT100" s="23"/>
    </row>
    <row r="101" spans="1:46">
      <c r="A101" s="6" t="s">
        <v>309</v>
      </c>
      <c r="B101" s="23">
        <v>1.0351966873706004E-2</v>
      </c>
      <c r="C101" s="23">
        <v>8.2815734989648039E-3</v>
      </c>
      <c r="D101" s="23">
        <v>1.0351966873706004E-2</v>
      </c>
      <c r="E101" s="23">
        <v>1.2422360248447204E-2</v>
      </c>
      <c r="F101" s="23">
        <v>1.4492753623188406E-2</v>
      </c>
      <c r="G101" s="23">
        <v>1.4492753623188406E-2</v>
      </c>
      <c r="H101" s="23">
        <v>1.0504201680672268E-2</v>
      </c>
      <c r="I101" s="23">
        <v>8.2815734989648039E-3</v>
      </c>
      <c r="J101" s="23">
        <v>1.6597510373443983E-2</v>
      </c>
      <c r="K101" s="23">
        <v>1.0351966873706004E-2</v>
      </c>
      <c r="L101" s="23">
        <v>1.4492753623188406E-2</v>
      </c>
      <c r="M101" s="23">
        <v>1.8633540372670808E-2</v>
      </c>
      <c r="N101" s="23">
        <v>1.2422360248447206E-2</v>
      </c>
      <c r="O101" s="23">
        <v>1.2422360248447204E-2</v>
      </c>
      <c r="P101" s="23">
        <v>1.6563146997929608E-2</v>
      </c>
      <c r="Q101" s="23">
        <v>1.6563146997929608E-2</v>
      </c>
      <c r="R101" s="23">
        <v>0</v>
      </c>
      <c r="S101" s="23">
        <v>1.4492753623188406E-2</v>
      </c>
      <c r="T101" s="23">
        <v>1.2422360248447204E-2</v>
      </c>
      <c r="U101" s="23">
        <v>8.2815734989648039E-3</v>
      </c>
      <c r="V101" s="23">
        <v>1.0351966873706004E-2</v>
      </c>
      <c r="W101" s="23">
        <v>1.2422360248447204E-2</v>
      </c>
      <c r="X101" s="23">
        <v>1.2422360248447204E-2</v>
      </c>
      <c r="Y101" s="23">
        <v>1.6563146997929608E-2</v>
      </c>
      <c r="Z101" s="30">
        <v>1.4492753623188406E-2</v>
      </c>
      <c r="AA101" s="30">
        <v>0</v>
      </c>
      <c r="AB101" s="30">
        <v>1.2422360248447204E-2</v>
      </c>
      <c r="AC101" s="30">
        <v>1.2422360248447204E-2</v>
      </c>
      <c r="AD101" s="30">
        <v>1.4492753623188406E-2</v>
      </c>
      <c r="AE101" s="30">
        <v>6.2111801242236029E-3</v>
      </c>
      <c r="AF101" s="23"/>
      <c r="AG101" s="23"/>
      <c r="AH101" s="23"/>
      <c r="AI101" s="23"/>
      <c r="AJ101" s="23"/>
      <c r="AK101" s="23"/>
      <c r="AL101" s="23"/>
      <c r="AM101" s="23"/>
      <c r="AN101" s="23"/>
      <c r="AO101" s="23"/>
      <c r="AP101" s="23"/>
      <c r="AQ101" s="23"/>
      <c r="AR101" s="23"/>
      <c r="AS101" s="23"/>
      <c r="AT101" s="23"/>
    </row>
    <row r="102" spans="1:46">
      <c r="A102" s="6" t="s">
        <v>310</v>
      </c>
      <c r="B102" s="23">
        <v>1.2422360248447206E-2</v>
      </c>
      <c r="C102" s="23">
        <v>1.0351966873706004E-2</v>
      </c>
      <c r="D102" s="23">
        <v>2.0703933747412008E-2</v>
      </c>
      <c r="E102" s="23">
        <v>1.4492753623188406E-2</v>
      </c>
      <c r="F102" s="23">
        <v>2.0703933747412008E-2</v>
      </c>
      <c r="G102" s="23">
        <v>2.0703933747412008E-2</v>
      </c>
      <c r="H102" s="23">
        <v>1.2605042016806723E-2</v>
      </c>
      <c r="I102" s="23">
        <v>1.8633540372670808E-2</v>
      </c>
      <c r="J102" s="23">
        <v>2.0746887966804978E-2</v>
      </c>
      <c r="K102" s="23">
        <v>2.0703933747412008E-2</v>
      </c>
      <c r="L102" s="23">
        <v>2.4844720496894408E-2</v>
      </c>
      <c r="M102" s="23">
        <v>2.0703933747412008E-2</v>
      </c>
      <c r="N102" s="23">
        <v>1.8633540372670808E-2</v>
      </c>
      <c r="O102" s="23">
        <v>1.8633540372670808E-2</v>
      </c>
      <c r="P102" s="23">
        <v>2.8985507246376808E-2</v>
      </c>
      <c r="Q102" s="23">
        <v>1.4492753623188406E-2</v>
      </c>
      <c r="R102" s="23">
        <v>1.4492753623188404E-2</v>
      </c>
      <c r="S102" s="23">
        <v>8.2815734989648039E-3</v>
      </c>
      <c r="T102" s="23">
        <v>2.2774327122153208E-2</v>
      </c>
      <c r="U102" s="23">
        <v>1.4492753623188404E-2</v>
      </c>
      <c r="V102" s="23">
        <v>1.6563146997929608E-2</v>
      </c>
      <c r="W102" s="23">
        <v>2.070393374741201E-3</v>
      </c>
      <c r="X102" s="23">
        <v>1.8633540372670808E-2</v>
      </c>
      <c r="Y102" s="23">
        <v>2.6915113871635612E-2</v>
      </c>
      <c r="Z102" s="30">
        <v>8.2815734989648039E-3</v>
      </c>
      <c r="AA102" s="30">
        <v>1.4492753623188404E-2</v>
      </c>
      <c r="AB102" s="30">
        <v>1.8633540372670808E-2</v>
      </c>
      <c r="AC102" s="30">
        <v>2.070393374741201E-3</v>
      </c>
      <c r="AD102" s="30">
        <v>1.6563146997929608E-2</v>
      </c>
      <c r="AE102" s="30">
        <v>1.2422360248447206E-2</v>
      </c>
      <c r="AF102" s="30">
        <v>1.4492753623188404E-2</v>
      </c>
      <c r="AG102" s="23"/>
      <c r="AH102" s="23"/>
      <c r="AI102" s="23"/>
      <c r="AJ102" s="23"/>
      <c r="AK102" s="23"/>
      <c r="AL102" s="23"/>
      <c r="AM102" s="23"/>
      <c r="AN102" s="23"/>
      <c r="AO102" s="23"/>
      <c r="AP102" s="23"/>
      <c r="AQ102" s="23"/>
      <c r="AR102" s="23"/>
      <c r="AS102" s="23"/>
      <c r="AT102" s="23"/>
    </row>
    <row r="103" spans="1:46">
      <c r="A103" s="6" t="s">
        <v>311</v>
      </c>
      <c r="B103" s="23">
        <v>0</v>
      </c>
      <c r="C103" s="23">
        <v>6.2111801242236029E-3</v>
      </c>
      <c r="D103" s="23">
        <v>1.2422360248447206E-2</v>
      </c>
      <c r="E103" s="23">
        <v>2.070393374741201E-3</v>
      </c>
      <c r="F103" s="23">
        <v>8.2815734989648039E-3</v>
      </c>
      <c r="G103" s="23">
        <v>8.2815734989648039E-3</v>
      </c>
      <c r="H103" s="23">
        <v>8.4033613445378148E-3</v>
      </c>
      <c r="I103" s="23">
        <v>1.0351966873706004E-2</v>
      </c>
      <c r="J103" s="23">
        <v>1.0373443983402489E-2</v>
      </c>
      <c r="K103" s="23">
        <v>1.2422360248447206E-2</v>
      </c>
      <c r="L103" s="23">
        <v>1.6563146997929608E-2</v>
      </c>
      <c r="M103" s="23">
        <v>8.2815734989648039E-3</v>
      </c>
      <c r="N103" s="23">
        <v>6.2111801242236029E-3</v>
      </c>
      <c r="O103" s="23">
        <v>1.0351966873706004E-2</v>
      </c>
      <c r="P103" s="23">
        <v>2.6915113871635608E-2</v>
      </c>
      <c r="Q103" s="23">
        <v>1.4492753623188406E-2</v>
      </c>
      <c r="R103" s="23">
        <v>1.0351966873706004E-2</v>
      </c>
      <c r="S103" s="23">
        <v>8.2815734989648039E-3</v>
      </c>
      <c r="T103" s="23">
        <v>1.4492753623188406E-2</v>
      </c>
      <c r="U103" s="23">
        <v>6.2111801242236029E-3</v>
      </c>
      <c r="V103" s="23">
        <v>8.2815734989648039E-3</v>
      </c>
      <c r="W103" s="23">
        <v>1.0351966873706004E-2</v>
      </c>
      <c r="X103" s="23">
        <v>6.2111801242236021E-3</v>
      </c>
      <c r="Y103" s="23">
        <v>1.8633540372670808E-2</v>
      </c>
      <c r="Z103" s="30">
        <v>8.2815734989648039E-3</v>
      </c>
      <c r="AA103" s="30">
        <v>1.0351966873706004E-2</v>
      </c>
      <c r="AB103" s="30">
        <v>6.2111801242236021E-3</v>
      </c>
      <c r="AC103" s="30">
        <v>1.0351966873706004E-2</v>
      </c>
      <c r="AD103" s="30">
        <v>8.2815734989648039E-3</v>
      </c>
      <c r="AE103" s="30">
        <v>8.2815734989648039E-3</v>
      </c>
      <c r="AF103" s="30">
        <v>1.0351966873706004E-2</v>
      </c>
      <c r="AG103" s="30">
        <v>1.2422360248447206E-2</v>
      </c>
      <c r="AH103" s="23"/>
      <c r="AI103" s="23"/>
      <c r="AJ103" s="23"/>
      <c r="AK103" s="23"/>
      <c r="AL103" s="23"/>
      <c r="AM103" s="23"/>
      <c r="AN103" s="23"/>
      <c r="AO103" s="23"/>
      <c r="AP103" s="23"/>
      <c r="AQ103" s="23"/>
      <c r="AR103" s="23"/>
      <c r="AS103" s="23"/>
      <c r="AT103" s="23"/>
    </row>
    <row r="104" spans="1:46">
      <c r="A104" s="6" t="s">
        <v>312</v>
      </c>
      <c r="B104" s="23">
        <v>1.0351966873706004E-2</v>
      </c>
      <c r="C104" s="23">
        <v>8.2815734989648039E-3</v>
      </c>
      <c r="D104" s="23">
        <v>1.0351966873706004E-2</v>
      </c>
      <c r="E104" s="23">
        <v>1.2422360248447204E-2</v>
      </c>
      <c r="F104" s="23">
        <v>1.4492753623188406E-2</v>
      </c>
      <c r="G104" s="23">
        <v>1.4492753623188406E-2</v>
      </c>
      <c r="H104" s="23">
        <v>1.050420168067227E-2</v>
      </c>
      <c r="I104" s="23">
        <v>8.2815734989648039E-3</v>
      </c>
      <c r="J104" s="23">
        <v>1.2448132780082988E-2</v>
      </c>
      <c r="K104" s="23">
        <v>1.0351966873706004E-2</v>
      </c>
      <c r="L104" s="23">
        <v>1.4492753623188406E-2</v>
      </c>
      <c r="M104" s="23">
        <v>1.8633540372670808E-2</v>
      </c>
      <c r="N104" s="23">
        <v>1.2422360248447206E-2</v>
      </c>
      <c r="O104" s="23">
        <v>1.2422360248447204E-2</v>
      </c>
      <c r="P104" s="23">
        <v>2.0703933747412008E-2</v>
      </c>
      <c r="Q104" s="23">
        <v>1.6563146997929608E-2</v>
      </c>
      <c r="R104" s="23">
        <v>8.2815734989648039E-3</v>
      </c>
      <c r="S104" s="23">
        <v>1.4492753623188406E-2</v>
      </c>
      <c r="T104" s="23">
        <v>1.2422360248447204E-2</v>
      </c>
      <c r="U104" s="23">
        <v>8.2815734989648039E-3</v>
      </c>
      <c r="V104" s="23">
        <v>1.0351966873706004E-2</v>
      </c>
      <c r="W104" s="23">
        <v>1.2422360248447204E-2</v>
      </c>
      <c r="X104" s="23">
        <v>1.2422360248447204E-2</v>
      </c>
      <c r="Y104" s="23">
        <v>1.2422360248447206E-2</v>
      </c>
      <c r="Z104" s="30">
        <v>1.4492753623188406E-2</v>
      </c>
      <c r="AA104" s="30">
        <v>8.2815734989648039E-3</v>
      </c>
      <c r="AB104" s="30">
        <v>1.2422360248447204E-2</v>
      </c>
      <c r="AC104" s="30">
        <v>1.2422360248447204E-2</v>
      </c>
      <c r="AD104" s="30">
        <v>1.0351966873706004E-2</v>
      </c>
      <c r="AE104" s="30">
        <v>6.2111801242236021E-3</v>
      </c>
      <c r="AF104" s="30">
        <v>8.2815734989648039E-3</v>
      </c>
      <c r="AG104" s="30">
        <v>1.4492753623188406E-2</v>
      </c>
      <c r="AH104" s="30">
        <v>1.0351966873706004E-2</v>
      </c>
      <c r="AI104" s="23"/>
      <c r="AJ104" s="23"/>
      <c r="AK104" s="23"/>
      <c r="AL104" s="23"/>
      <c r="AM104" s="23"/>
      <c r="AN104" s="23"/>
      <c r="AO104" s="23"/>
      <c r="AP104" s="23"/>
      <c r="AQ104" s="23"/>
      <c r="AR104" s="23"/>
      <c r="AS104" s="23"/>
      <c r="AT104" s="23"/>
    </row>
    <row r="105" spans="1:46">
      <c r="A105" s="6" t="s">
        <v>313</v>
      </c>
      <c r="B105" s="23">
        <v>8.2815734989648039E-3</v>
      </c>
      <c r="C105" s="23">
        <v>1.0351966873706004E-2</v>
      </c>
      <c r="D105" s="23">
        <v>1.2422360248447204E-2</v>
      </c>
      <c r="E105" s="23">
        <v>1.0351966873706004E-2</v>
      </c>
      <c r="F105" s="23">
        <v>1.6563146997929608E-2</v>
      </c>
      <c r="G105" s="23">
        <v>1.6563146997929608E-2</v>
      </c>
      <c r="H105" s="23">
        <v>1.2605042016806723E-2</v>
      </c>
      <c r="I105" s="23">
        <v>1.0351966873706004E-2</v>
      </c>
      <c r="J105" s="23">
        <v>1.4522821576763486E-2</v>
      </c>
      <c r="K105" s="23">
        <v>1.2422360248447204E-2</v>
      </c>
      <c r="L105" s="23">
        <v>2.0703933747412008E-2</v>
      </c>
      <c r="M105" s="23">
        <v>1.6563146997929608E-2</v>
      </c>
      <c r="N105" s="23">
        <v>1.4492753623188406E-2</v>
      </c>
      <c r="O105" s="23">
        <v>1.4492753623188404E-2</v>
      </c>
      <c r="P105" s="23">
        <v>2.6915113871635608E-2</v>
      </c>
      <c r="Q105" s="23">
        <v>2.2774327122153208E-2</v>
      </c>
      <c r="R105" s="23">
        <v>1.0351966873706004E-2</v>
      </c>
      <c r="S105" s="23">
        <v>1.6563146997929608E-2</v>
      </c>
      <c r="T105" s="23">
        <v>1.8633540372670808E-2</v>
      </c>
      <c r="U105" s="23">
        <v>2.070393374741201E-3</v>
      </c>
      <c r="V105" s="23">
        <v>1.2422360248447206E-2</v>
      </c>
      <c r="W105" s="23">
        <v>1.4492753623188404E-2</v>
      </c>
      <c r="X105" s="23">
        <v>1.0351966873706004E-2</v>
      </c>
      <c r="Y105" s="23">
        <v>2.2774327122153208E-2</v>
      </c>
      <c r="Z105" s="30">
        <v>1.6563146997929608E-2</v>
      </c>
      <c r="AA105" s="30">
        <v>1.0351966873706004E-2</v>
      </c>
      <c r="AB105" s="30">
        <v>1.0351966873706004E-2</v>
      </c>
      <c r="AC105" s="30">
        <v>1.4492753623188404E-2</v>
      </c>
      <c r="AD105" s="30">
        <v>1.6563146997929608E-2</v>
      </c>
      <c r="AE105" s="30">
        <v>8.2815734989648039E-3</v>
      </c>
      <c r="AF105" s="30">
        <v>1.0351966873706004E-2</v>
      </c>
      <c r="AG105" s="30">
        <v>1.6563146997929608E-2</v>
      </c>
      <c r="AH105" s="30">
        <v>8.2815734989648039E-3</v>
      </c>
      <c r="AI105" s="30">
        <v>1.0351966873706004E-2</v>
      </c>
      <c r="AJ105" s="23"/>
      <c r="AK105" s="23"/>
      <c r="AL105" s="23"/>
      <c r="AM105" s="23"/>
      <c r="AN105" s="23"/>
      <c r="AO105" s="23"/>
      <c r="AP105" s="23"/>
      <c r="AQ105" s="23"/>
      <c r="AR105" s="23"/>
      <c r="AS105" s="23"/>
      <c r="AT105" s="23"/>
    </row>
    <row r="106" spans="1:46">
      <c r="A106" s="6" t="s">
        <v>314</v>
      </c>
      <c r="B106" s="23">
        <v>1.0351966873706004E-2</v>
      </c>
      <c r="C106" s="23">
        <v>8.2815734989648039E-3</v>
      </c>
      <c r="D106" s="23">
        <v>1.8633540372670808E-2</v>
      </c>
      <c r="E106" s="23">
        <v>1.2422360248447206E-2</v>
      </c>
      <c r="F106" s="23">
        <v>1.8633540372670808E-2</v>
      </c>
      <c r="G106" s="23">
        <v>1.8633540372670808E-2</v>
      </c>
      <c r="H106" s="23">
        <v>1.050420168067227E-2</v>
      </c>
      <c r="I106" s="23">
        <v>1.6563146997929608E-2</v>
      </c>
      <c r="J106" s="23">
        <v>1.8672199170124481E-2</v>
      </c>
      <c r="K106" s="23">
        <v>1.8633540372670808E-2</v>
      </c>
      <c r="L106" s="23">
        <v>2.2774327122153208E-2</v>
      </c>
      <c r="M106" s="23">
        <v>1.8633540372670808E-2</v>
      </c>
      <c r="N106" s="23">
        <v>1.6563146997929608E-2</v>
      </c>
      <c r="O106" s="23">
        <v>1.6563146997929608E-2</v>
      </c>
      <c r="P106" s="23">
        <v>2.6915113871635608E-2</v>
      </c>
      <c r="Q106" s="23">
        <v>1.2422360248447206E-2</v>
      </c>
      <c r="R106" s="23">
        <v>1.2422360248447204E-2</v>
      </c>
      <c r="S106" s="23">
        <v>6.2111801242236029E-3</v>
      </c>
      <c r="T106" s="23">
        <v>2.0703933747412008E-2</v>
      </c>
      <c r="U106" s="23">
        <v>1.2422360248447204E-2</v>
      </c>
      <c r="V106" s="23">
        <v>1.4492753623188406E-2</v>
      </c>
      <c r="W106" s="23">
        <v>0</v>
      </c>
      <c r="X106" s="23">
        <v>1.6563146997929608E-2</v>
      </c>
      <c r="Y106" s="23">
        <v>2.4844720496894408E-2</v>
      </c>
      <c r="Z106" s="30">
        <v>6.2111801242236029E-3</v>
      </c>
      <c r="AA106" s="30">
        <v>1.2422360248447204E-2</v>
      </c>
      <c r="AB106" s="30">
        <v>1.6563146997929608E-2</v>
      </c>
      <c r="AC106" s="30">
        <v>0</v>
      </c>
      <c r="AD106" s="30">
        <v>1.4492753623188406E-2</v>
      </c>
      <c r="AE106" s="30">
        <v>1.0351966873706004E-2</v>
      </c>
      <c r="AF106" s="30">
        <v>1.2422360248447204E-2</v>
      </c>
      <c r="AG106" s="30">
        <v>2.070393374741201E-3</v>
      </c>
      <c r="AH106" s="30">
        <v>1.0351966873706004E-2</v>
      </c>
      <c r="AI106" s="30">
        <v>1.2422360248447204E-2</v>
      </c>
      <c r="AJ106" s="30">
        <v>1.4492753623188404E-2</v>
      </c>
      <c r="AK106" s="23"/>
      <c r="AL106" s="23"/>
      <c r="AM106" s="23"/>
      <c r="AN106" s="23"/>
      <c r="AO106" s="23"/>
      <c r="AP106" s="23"/>
      <c r="AQ106" s="23"/>
      <c r="AR106" s="23"/>
      <c r="AS106" s="23"/>
      <c r="AT106" s="23"/>
    </row>
    <row r="107" spans="1:46">
      <c r="A107" s="6" t="s">
        <v>315</v>
      </c>
      <c r="B107" s="23">
        <v>8.2815734989648039E-3</v>
      </c>
      <c r="C107" s="23">
        <v>1.4492753623188406E-2</v>
      </c>
      <c r="D107" s="23">
        <v>1.6563146997929608E-2</v>
      </c>
      <c r="E107" s="23">
        <v>6.2111801242236021E-3</v>
      </c>
      <c r="F107" s="23">
        <v>1.6563146997929608E-2</v>
      </c>
      <c r="G107" s="23">
        <v>1.6563146997929608E-2</v>
      </c>
      <c r="H107" s="23">
        <v>1.680672268907563E-2</v>
      </c>
      <c r="I107" s="23">
        <v>1.4492753623188406E-2</v>
      </c>
      <c r="J107" s="23">
        <v>1.4522821576763484E-2</v>
      </c>
      <c r="K107" s="23">
        <v>1.6563146997929608E-2</v>
      </c>
      <c r="L107" s="23">
        <v>2.0703933747412008E-2</v>
      </c>
      <c r="M107" s="23">
        <v>1.6563146997929608E-2</v>
      </c>
      <c r="N107" s="23">
        <v>1.4492753623188404E-2</v>
      </c>
      <c r="O107" s="23">
        <v>1.4492753623188406E-2</v>
      </c>
      <c r="P107" s="23">
        <v>3.1055900621118009E-2</v>
      </c>
      <c r="Q107" s="23">
        <v>2.2774327122153208E-2</v>
      </c>
      <c r="R107" s="23">
        <v>1.4492753623188404E-2</v>
      </c>
      <c r="S107" s="23">
        <v>1.6563146997929608E-2</v>
      </c>
      <c r="T107" s="23">
        <v>1.8633540372670808E-2</v>
      </c>
      <c r="U107" s="23">
        <v>1.0351966873706004E-2</v>
      </c>
      <c r="V107" s="23">
        <v>8.2815734989648039E-3</v>
      </c>
      <c r="W107" s="23">
        <v>1.8633540372670808E-2</v>
      </c>
      <c r="X107" s="23">
        <v>2.070393374741201E-3</v>
      </c>
      <c r="Y107" s="23">
        <v>2.2774327122153208E-2</v>
      </c>
      <c r="Z107" s="30">
        <v>1.6563146997929608E-2</v>
      </c>
      <c r="AA107" s="30">
        <v>1.4492753623188404E-2</v>
      </c>
      <c r="AB107" s="30">
        <v>2.070393374741201E-3</v>
      </c>
      <c r="AC107" s="30">
        <v>1.8633540372670808E-2</v>
      </c>
      <c r="AD107" s="30">
        <v>1.6563146997929608E-2</v>
      </c>
      <c r="AE107" s="30">
        <v>1.2422360248447206E-2</v>
      </c>
      <c r="AF107" s="30">
        <v>1.4492753623188404E-2</v>
      </c>
      <c r="AG107" s="30">
        <v>2.0703933747412008E-2</v>
      </c>
      <c r="AH107" s="30">
        <v>8.2815734989648039E-3</v>
      </c>
      <c r="AI107" s="30">
        <v>1.4492753623188406E-2</v>
      </c>
      <c r="AJ107" s="30">
        <v>1.2422360248447204E-2</v>
      </c>
      <c r="AK107" s="30">
        <v>1.8633540372670808E-2</v>
      </c>
      <c r="AL107" s="23"/>
      <c r="AM107" s="23"/>
      <c r="AN107" s="23"/>
      <c r="AO107" s="23"/>
      <c r="AP107" s="23"/>
      <c r="AQ107" s="23"/>
      <c r="AR107" s="23"/>
      <c r="AS107" s="23"/>
      <c r="AT107" s="23"/>
    </row>
    <row r="108" spans="1:46">
      <c r="A108" s="6" t="s">
        <v>316</v>
      </c>
      <c r="B108" s="23">
        <v>1.8633540372670808E-2</v>
      </c>
      <c r="C108" s="23">
        <v>2.4844720496894412E-2</v>
      </c>
      <c r="D108" s="23">
        <v>1.4492753623188406E-2</v>
      </c>
      <c r="E108" s="23">
        <v>2.0703933747412008E-2</v>
      </c>
      <c r="F108" s="23">
        <v>1.4492753623188404E-2</v>
      </c>
      <c r="G108" s="23">
        <v>1.4492753623188404E-2</v>
      </c>
      <c r="H108" s="23">
        <v>2.7310924369747899E-2</v>
      </c>
      <c r="I108" s="23">
        <v>1.2422360248447206E-2</v>
      </c>
      <c r="J108" s="23">
        <v>2.4896265560165973E-2</v>
      </c>
      <c r="K108" s="23">
        <v>1.4492753623188406E-2</v>
      </c>
      <c r="L108" s="23">
        <v>1.8633540372670808E-2</v>
      </c>
      <c r="M108" s="23">
        <v>2.2774327122153208E-2</v>
      </c>
      <c r="N108" s="23">
        <v>1.2422360248447204E-2</v>
      </c>
      <c r="O108" s="23">
        <v>2.4844720496894408E-2</v>
      </c>
      <c r="P108" s="23">
        <v>1.6563146997929608E-2</v>
      </c>
      <c r="Q108" s="23">
        <v>2.0703933747412008E-2</v>
      </c>
      <c r="R108" s="23">
        <v>2.0703933747412008E-2</v>
      </c>
      <c r="S108" s="23">
        <v>2.2774327122153208E-2</v>
      </c>
      <c r="T108" s="23">
        <v>1.2422360248447204E-2</v>
      </c>
      <c r="U108" s="23">
        <v>2.0703933747412008E-2</v>
      </c>
      <c r="V108" s="23">
        <v>1.8633540372670808E-2</v>
      </c>
      <c r="W108" s="23">
        <v>2.4844720496894412E-2</v>
      </c>
      <c r="X108" s="23">
        <v>2.0703933747412008E-2</v>
      </c>
      <c r="Y108" s="23">
        <v>1.2422360248447204E-2</v>
      </c>
      <c r="Z108" s="30">
        <v>2.2774327122153208E-2</v>
      </c>
      <c r="AA108" s="30">
        <v>2.0703933747412008E-2</v>
      </c>
      <c r="AB108" s="30">
        <v>2.0703933747412008E-2</v>
      </c>
      <c r="AC108" s="30">
        <v>2.4844720496894412E-2</v>
      </c>
      <c r="AD108" s="30">
        <v>1.8633540372670808E-2</v>
      </c>
      <c r="AE108" s="30">
        <v>1.8633540372670808E-2</v>
      </c>
      <c r="AF108" s="30">
        <v>2.0703933747412008E-2</v>
      </c>
      <c r="AG108" s="30">
        <v>2.6915113871635612E-2</v>
      </c>
      <c r="AH108" s="30">
        <v>1.8633540372670808E-2</v>
      </c>
      <c r="AI108" s="30">
        <v>2.0703933747412008E-2</v>
      </c>
      <c r="AJ108" s="30">
        <v>2.2774327122153208E-2</v>
      </c>
      <c r="AK108" s="30">
        <v>2.4844720496894412E-2</v>
      </c>
      <c r="AL108" s="30">
        <v>2.2774327122153208E-2</v>
      </c>
      <c r="AM108" s="23"/>
      <c r="AN108" s="23"/>
      <c r="AO108" s="23"/>
      <c r="AP108" s="23"/>
      <c r="AQ108" s="23"/>
      <c r="AR108" s="23"/>
      <c r="AS108" s="23"/>
      <c r="AT108" s="23"/>
    </row>
    <row r="109" spans="1:46">
      <c r="A109" s="6" t="s">
        <v>317</v>
      </c>
      <c r="B109" s="23">
        <v>1.2422360248447204E-2</v>
      </c>
      <c r="C109" s="23">
        <v>6.2111801242236029E-3</v>
      </c>
      <c r="D109" s="23">
        <v>2.0703933747412008E-2</v>
      </c>
      <c r="E109" s="23">
        <v>1.4492753623188406E-2</v>
      </c>
      <c r="F109" s="23">
        <v>2.0703933747412008E-2</v>
      </c>
      <c r="G109" s="23">
        <v>2.0703933747412008E-2</v>
      </c>
      <c r="H109" s="23">
        <v>8.4033613445378148E-3</v>
      </c>
      <c r="I109" s="23">
        <v>1.8633540372670808E-2</v>
      </c>
      <c r="J109" s="23">
        <v>1.8672199170124481E-2</v>
      </c>
      <c r="K109" s="23">
        <v>2.0703933747412008E-2</v>
      </c>
      <c r="L109" s="23">
        <v>2.4844720496894412E-2</v>
      </c>
      <c r="M109" s="23">
        <v>1.6563146997929608E-2</v>
      </c>
      <c r="N109" s="23">
        <v>1.8633540372670808E-2</v>
      </c>
      <c r="O109" s="23">
        <v>1.8633540372670808E-2</v>
      </c>
      <c r="P109" s="23">
        <v>2.6915113871635612E-2</v>
      </c>
      <c r="Q109" s="23">
        <v>2.2774327122153208E-2</v>
      </c>
      <c r="R109" s="23">
        <v>1.4492753623188406E-2</v>
      </c>
      <c r="S109" s="23">
        <v>1.6563146997929608E-2</v>
      </c>
      <c r="T109" s="23">
        <v>2.2774327122153208E-2</v>
      </c>
      <c r="U109" s="23">
        <v>1.4492753623188406E-2</v>
      </c>
      <c r="V109" s="23">
        <v>1.6563146997929608E-2</v>
      </c>
      <c r="W109" s="23">
        <v>1.4492753623188406E-2</v>
      </c>
      <c r="X109" s="23">
        <v>1.8633540372670808E-2</v>
      </c>
      <c r="Y109" s="23">
        <v>1.8633540372670808E-2</v>
      </c>
      <c r="Z109" s="30">
        <v>1.6563146997929608E-2</v>
      </c>
      <c r="AA109" s="30">
        <v>1.4492753623188406E-2</v>
      </c>
      <c r="AB109" s="30">
        <v>1.8633540372670808E-2</v>
      </c>
      <c r="AC109" s="30">
        <v>1.4492753623188406E-2</v>
      </c>
      <c r="AD109" s="30">
        <v>8.2815734989648039E-3</v>
      </c>
      <c r="AE109" s="30">
        <v>1.2422360248447204E-2</v>
      </c>
      <c r="AF109" s="30">
        <v>1.4492753623188406E-2</v>
      </c>
      <c r="AG109" s="30">
        <v>1.6563146997929608E-2</v>
      </c>
      <c r="AH109" s="30">
        <v>1.2422360248447204E-2</v>
      </c>
      <c r="AI109" s="30">
        <v>1.0351966873706004E-2</v>
      </c>
      <c r="AJ109" s="30">
        <v>1.6563146997929608E-2</v>
      </c>
      <c r="AK109" s="30">
        <v>1.4492753623188406E-2</v>
      </c>
      <c r="AL109" s="30">
        <v>2.0703933747412008E-2</v>
      </c>
      <c r="AM109" s="30">
        <v>2.6915113871635612E-2</v>
      </c>
      <c r="AN109" s="23"/>
      <c r="AO109" s="23"/>
      <c r="AP109" s="23"/>
      <c r="AQ109" s="23"/>
      <c r="AR109" s="23"/>
      <c r="AS109" s="23"/>
      <c r="AT109" s="23"/>
    </row>
    <row r="110" spans="1:46">
      <c r="A110" s="6" t="s">
        <v>318</v>
      </c>
      <c r="B110" s="23">
        <v>1.2422360248447204E-2</v>
      </c>
      <c r="C110" s="23">
        <v>1.4492753623188406E-2</v>
      </c>
      <c r="D110" s="23">
        <v>2.0703933747412008E-2</v>
      </c>
      <c r="E110" s="23">
        <v>1.4492753623188406E-2</v>
      </c>
      <c r="F110" s="23">
        <v>2.0703933747412008E-2</v>
      </c>
      <c r="G110" s="23">
        <v>2.0703933747412008E-2</v>
      </c>
      <c r="H110" s="23">
        <v>1.680672268907563E-2</v>
      </c>
      <c r="I110" s="23">
        <v>1.8633540372670808E-2</v>
      </c>
      <c r="J110" s="23">
        <v>1.8672199170124481E-2</v>
      </c>
      <c r="K110" s="23">
        <v>2.0703933747412008E-2</v>
      </c>
      <c r="L110" s="23">
        <v>2.0703933747412008E-2</v>
      </c>
      <c r="M110" s="23">
        <v>2.0703933747412008E-2</v>
      </c>
      <c r="N110" s="23">
        <v>1.8633540372670808E-2</v>
      </c>
      <c r="O110" s="23">
        <v>6.2111801242236021E-3</v>
      </c>
      <c r="P110" s="23">
        <v>2.6915113871635608E-2</v>
      </c>
      <c r="Q110" s="23">
        <v>2.2774327122153208E-2</v>
      </c>
      <c r="R110" s="23">
        <v>1.4492753623188404E-2</v>
      </c>
      <c r="S110" s="23">
        <v>1.6563146997929608E-2</v>
      </c>
      <c r="T110" s="23">
        <v>1.8633540372670808E-2</v>
      </c>
      <c r="U110" s="23">
        <v>1.4492753623188404E-2</v>
      </c>
      <c r="V110" s="23">
        <v>1.2422360248447204E-2</v>
      </c>
      <c r="W110" s="23">
        <v>1.8633540372670808E-2</v>
      </c>
      <c r="X110" s="23">
        <v>1.4492753623188406E-2</v>
      </c>
      <c r="Y110" s="23">
        <v>1.8633540372670808E-2</v>
      </c>
      <c r="Z110" s="30">
        <v>1.6563146997929608E-2</v>
      </c>
      <c r="AA110" s="30">
        <v>1.4492753623188404E-2</v>
      </c>
      <c r="AB110" s="30">
        <v>1.4492753623188406E-2</v>
      </c>
      <c r="AC110" s="30">
        <v>1.8633540372670808E-2</v>
      </c>
      <c r="AD110" s="30">
        <v>1.2422360248447206E-2</v>
      </c>
      <c r="AE110" s="30">
        <v>1.2422360248447206E-2</v>
      </c>
      <c r="AF110" s="30">
        <v>1.4492753623188404E-2</v>
      </c>
      <c r="AG110" s="30">
        <v>2.0703933747412008E-2</v>
      </c>
      <c r="AH110" s="30">
        <v>1.2422360248447204E-2</v>
      </c>
      <c r="AI110" s="30">
        <v>1.4492753623188406E-2</v>
      </c>
      <c r="AJ110" s="30">
        <v>1.6563146997929608E-2</v>
      </c>
      <c r="AK110" s="30">
        <v>1.8633540372670808E-2</v>
      </c>
      <c r="AL110" s="30">
        <v>1.6563146997929608E-2</v>
      </c>
      <c r="AM110" s="30">
        <v>2.2774327122153208E-2</v>
      </c>
      <c r="AN110" s="30">
        <v>1.6563146997929608E-2</v>
      </c>
      <c r="AO110" s="23"/>
      <c r="AP110" s="23"/>
      <c r="AQ110" s="23"/>
      <c r="AR110" s="23"/>
      <c r="AS110" s="23"/>
      <c r="AT110" s="23"/>
    </row>
    <row r="111" spans="1:46">
      <c r="A111" s="6" t="s">
        <v>319</v>
      </c>
      <c r="B111" s="23">
        <v>1.0351966873706004E-2</v>
      </c>
      <c r="C111" s="23">
        <v>8.2815734989648039E-3</v>
      </c>
      <c r="D111" s="23">
        <v>1.8633540372670808E-2</v>
      </c>
      <c r="E111" s="23">
        <v>1.2422360248447206E-2</v>
      </c>
      <c r="F111" s="23">
        <v>1.8633540372670808E-2</v>
      </c>
      <c r="G111" s="23">
        <v>1.8633540372670808E-2</v>
      </c>
      <c r="H111" s="23">
        <v>1.050420168067227E-2</v>
      </c>
      <c r="I111" s="23">
        <v>1.6563146997929608E-2</v>
      </c>
      <c r="J111" s="23">
        <v>1.6597510373443983E-2</v>
      </c>
      <c r="K111" s="23">
        <v>1.8633540372670808E-2</v>
      </c>
      <c r="L111" s="23">
        <v>2.2774327122153208E-2</v>
      </c>
      <c r="M111" s="23">
        <v>1.8633540372670808E-2</v>
      </c>
      <c r="N111" s="23">
        <v>1.6563146997929608E-2</v>
      </c>
      <c r="O111" s="23">
        <v>1.6563146997929608E-2</v>
      </c>
      <c r="P111" s="23">
        <v>2.4844720496894408E-2</v>
      </c>
      <c r="Q111" s="23">
        <v>2.0703933747412008E-2</v>
      </c>
      <c r="R111" s="23">
        <v>1.2422360248447204E-2</v>
      </c>
      <c r="S111" s="23">
        <v>1.4492753623188406E-2</v>
      </c>
      <c r="T111" s="23">
        <v>2.0703933747412008E-2</v>
      </c>
      <c r="U111" s="23">
        <v>1.2422360248447204E-2</v>
      </c>
      <c r="V111" s="23">
        <v>1.4492753623188406E-2</v>
      </c>
      <c r="W111" s="23">
        <v>1.2422360248447206E-2</v>
      </c>
      <c r="X111" s="23">
        <v>1.6563146997929608E-2</v>
      </c>
      <c r="Y111" s="23">
        <v>1.6563146997929608E-2</v>
      </c>
      <c r="Z111" s="30">
        <v>1.4492753623188406E-2</v>
      </c>
      <c r="AA111" s="30">
        <v>1.2422360248447204E-2</v>
      </c>
      <c r="AB111" s="30">
        <v>1.6563146997929608E-2</v>
      </c>
      <c r="AC111" s="30">
        <v>1.2422360248447206E-2</v>
      </c>
      <c r="AD111" s="30">
        <v>6.2111801242236029E-3</v>
      </c>
      <c r="AE111" s="30">
        <v>1.0351966873706004E-2</v>
      </c>
      <c r="AF111" s="30">
        <v>1.2422360248447204E-2</v>
      </c>
      <c r="AG111" s="30">
        <v>1.4492753623188406E-2</v>
      </c>
      <c r="AH111" s="30">
        <v>1.0351966873706004E-2</v>
      </c>
      <c r="AI111" s="30">
        <v>8.2815734989648039E-3</v>
      </c>
      <c r="AJ111" s="30">
        <v>1.4492753623188404E-2</v>
      </c>
      <c r="AK111" s="30">
        <v>1.2422360248447206E-2</v>
      </c>
      <c r="AL111" s="30">
        <v>1.8633540372670808E-2</v>
      </c>
      <c r="AM111" s="30">
        <v>2.4844720496894412E-2</v>
      </c>
      <c r="AN111" s="30">
        <v>2.070393374741201E-3</v>
      </c>
      <c r="AO111" s="30">
        <v>1.4492753623188406E-2</v>
      </c>
      <c r="AP111" s="23"/>
      <c r="AQ111" s="23"/>
      <c r="AR111" s="23"/>
      <c r="AS111" s="23"/>
      <c r="AT111" s="23"/>
    </row>
    <row r="112" spans="1:46">
      <c r="A112" s="6" t="s">
        <v>320</v>
      </c>
      <c r="B112" s="23">
        <v>1.2422360248447206E-2</v>
      </c>
      <c r="C112" s="23">
        <v>1.4492753623188406E-2</v>
      </c>
      <c r="D112" s="23">
        <v>2.4844720496894412E-2</v>
      </c>
      <c r="E112" s="23">
        <v>1.4492753623188406E-2</v>
      </c>
      <c r="F112" s="23">
        <v>2.0703933747412008E-2</v>
      </c>
      <c r="G112" s="23">
        <v>2.0703933747412008E-2</v>
      </c>
      <c r="H112" s="23">
        <v>1.680672268907563E-2</v>
      </c>
      <c r="I112" s="23">
        <v>2.2774327122153208E-2</v>
      </c>
      <c r="J112" s="23">
        <v>1.8672199170124481E-2</v>
      </c>
      <c r="K112" s="23">
        <v>2.4844720496894412E-2</v>
      </c>
      <c r="L112" s="23">
        <v>2.4844720496894408E-2</v>
      </c>
      <c r="M112" s="23">
        <v>2.0703933747412008E-2</v>
      </c>
      <c r="N112" s="23">
        <v>1.8633540372670808E-2</v>
      </c>
      <c r="O112" s="23">
        <v>1.8633540372670808E-2</v>
      </c>
      <c r="P112" s="23">
        <v>2.6915113871635608E-2</v>
      </c>
      <c r="Q112" s="23">
        <v>2.2774327122153208E-2</v>
      </c>
      <c r="R112" s="23">
        <v>1.8633540372670808E-2</v>
      </c>
      <c r="S112" s="23">
        <v>1.2422360248447206E-2</v>
      </c>
      <c r="T112" s="23">
        <v>1.8633540372670808E-2</v>
      </c>
      <c r="U112" s="23">
        <v>1.8633540372670808E-2</v>
      </c>
      <c r="V112" s="23">
        <v>8.2815734989648039E-3</v>
      </c>
      <c r="W112" s="23">
        <v>1.8633540372670808E-2</v>
      </c>
      <c r="X112" s="23">
        <v>1.4492753623188406E-2</v>
      </c>
      <c r="Y112" s="23">
        <v>1.4492753623188404E-2</v>
      </c>
      <c r="Z112" s="30">
        <v>1.2422360248447206E-2</v>
      </c>
      <c r="AA112" s="30">
        <v>1.8633540372670808E-2</v>
      </c>
      <c r="AB112" s="30">
        <v>1.4492753623188406E-2</v>
      </c>
      <c r="AC112" s="30">
        <v>1.8633540372670808E-2</v>
      </c>
      <c r="AD112" s="30">
        <v>4.140786749482402E-3</v>
      </c>
      <c r="AE112" s="30">
        <v>1.2422360248447206E-2</v>
      </c>
      <c r="AF112" s="30">
        <v>1.8633540372670808E-2</v>
      </c>
      <c r="AG112" s="30">
        <v>2.0703933747412008E-2</v>
      </c>
      <c r="AH112" s="30">
        <v>1.2422360248447206E-2</v>
      </c>
      <c r="AI112" s="30">
        <v>1.4492753623188406E-2</v>
      </c>
      <c r="AJ112" s="30">
        <v>2.0703933747412008E-2</v>
      </c>
      <c r="AK112" s="30">
        <v>1.8633540372670808E-2</v>
      </c>
      <c r="AL112" s="30">
        <v>1.6563146997929608E-2</v>
      </c>
      <c r="AM112" s="30">
        <v>2.2774327122153208E-2</v>
      </c>
      <c r="AN112" s="30">
        <v>1.2422360248447204E-2</v>
      </c>
      <c r="AO112" s="30">
        <v>1.6563146997929608E-2</v>
      </c>
      <c r="AP112" s="30">
        <v>1.0351966873706004E-2</v>
      </c>
      <c r="AQ112" s="23"/>
      <c r="AR112" s="23"/>
      <c r="AS112" s="23"/>
      <c r="AT112" s="23"/>
    </row>
    <row r="113" spans="1:47">
      <c r="A113" s="6" t="s">
        <v>321</v>
      </c>
      <c r="B113" s="23">
        <v>1.8672199170124481E-2</v>
      </c>
      <c r="C113" s="23">
        <v>2.0746887966804978E-2</v>
      </c>
      <c r="D113" s="23">
        <v>1.4522821576763486E-2</v>
      </c>
      <c r="E113" s="23">
        <v>2.0746887966804978E-2</v>
      </c>
      <c r="F113" s="23">
        <v>1.4522821576763486E-2</v>
      </c>
      <c r="G113" s="23">
        <v>1.4522821576763486E-2</v>
      </c>
      <c r="H113" s="23">
        <v>2.3157894736842106E-2</v>
      </c>
      <c r="I113" s="23">
        <v>1.2448132780082987E-2</v>
      </c>
      <c r="J113" s="23">
        <v>1.6632016632016633E-2</v>
      </c>
      <c r="K113" s="23">
        <v>1.4522821576763486E-2</v>
      </c>
      <c r="L113" s="23">
        <v>1.4522821576763486E-2</v>
      </c>
      <c r="M113" s="23">
        <v>2.6970954356846474E-2</v>
      </c>
      <c r="N113" s="23">
        <v>1.2448132780082988E-2</v>
      </c>
      <c r="O113" s="23">
        <v>2.0746887966804978E-2</v>
      </c>
      <c r="P113" s="23">
        <v>2.0746887966804978E-2</v>
      </c>
      <c r="Q113" s="23">
        <v>1.2448132780082987E-2</v>
      </c>
      <c r="R113" s="23">
        <v>1.6597510373443983E-2</v>
      </c>
      <c r="S113" s="23">
        <v>2.2821576763485476E-2</v>
      </c>
      <c r="T113" s="23">
        <v>8.2987551867219917E-3</v>
      </c>
      <c r="U113" s="23">
        <v>2.0746887966804978E-2</v>
      </c>
      <c r="V113" s="23">
        <v>1.8672199170124481E-2</v>
      </c>
      <c r="W113" s="23">
        <v>2.4896265560165977E-2</v>
      </c>
      <c r="X113" s="23">
        <v>2.0746887966804978E-2</v>
      </c>
      <c r="Y113" s="23">
        <v>8.2987551867219917E-3</v>
      </c>
      <c r="Z113" s="30">
        <v>2.2821576763485476E-2</v>
      </c>
      <c r="AA113" s="30">
        <v>1.6597510373443983E-2</v>
      </c>
      <c r="AB113" s="30">
        <v>2.0746887966804978E-2</v>
      </c>
      <c r="AC113" s="30">
        <v>2.4896265560165977E-2</v>
      </c>
      <c r="AD113" s="30">
        <v>1.8672199170124481E-2</v>
      </c>
      <c r="AE113" s="30">
        <v>1.8672199170124481E-2</v>
      </c>
      <c r="AF113" s="30">
        <v>1.6597510373443983E-2</v>
      </c>
      <c r="AG113" s="30">
        <v>2.6970954356846474E-2</v>
      </c>
      <c r="AH113" s="30">
        <v>1.8672199170124481E-2</v>
      </c>
      <c r="AI113" s="30">
        <v>1.2448132780082988E-2</v>
      </c>
      <c r="AJ113" s="30">
        <v>2.2821576763485479E-2</v>
      </c>
      <c r="AK113" s="30">
        <v>2.4896265560165977E-2</v>
      </c>
      <c r="AL113" s="30">
        <v>2.2821576763485476E-2</v>
      </c>
      <c r="AM113" s="30">
        <v>2.0746887966804978E-2</v>
      </c>
      <c r="AN113" s="30">
        <v>2.2821576763485479E-2</v>
      </c>
      <c r="AO113" s="30">
        <v>2.2821576763485476E-2</v>
      </c>
      <c r="AP113" s="30">
        <v>2.0746887966804978E-2</v>
      </c>
      <c r="AQ113" s="30">
        <v>2.2821576763485476E-2</v>
      </c>
      <c r="AR113" s="23"/>
      <c r="AS113" s="23"/>
      <c r="AT113" s="23"/>
    </row>
    <row r="114" spans="1:47">
      <c r="A114" s="6" t="s">
        <v>322</v>
      </c>
      <c r="B114" s="23">
        <v>1.0351966873706004E-2</v>
      </c>
      <c r="C114" s="23">
        <v>1.2422360248447206E-2</v>
      </c>
      <c r="D114" s="23">
        <v>1.8633540372670808E-2</v>
      </c>
      <c r="E114" s="23">
        <v>1.2422360248447204E-2</v>
      </c>
      <c r="F114" s="23">
        <v>1.8633540372670808E-2</v>
      </c>
      <c r="G114" s="23">
        <v>1.8633540372670808E-2</v>
      </c>
      <c r="H114" s="23">
        <v>1.4705882352941176E-2</v>
      </c>
      <c r="I114" s="23">
        <v>1.6563146997929608E-2</v>
      </c>
      <c r="J114" s="23">
        <v>1.6597510373443983E-2</v>
      </c>
      <c r="K114" s="23">
        <v>1.8633540372670808E-2</v>
      </c>
      <c r="L114" s="23">
        <v>1.8633540372670808E-2</v>
      </c>
      <c r="M114" s="23">
        <v>1.8633540372670808E-2</v>
      </c>
      <c r="N114" s="23">
        <v>1.6563146997929608E-2</v>
      </c>
      <c r="O114" s="23">
        <v>4.140786749482402E-3</v>
      </c>
      <c r="P114" s="23">
        <v>2.4844720496894408E-2</v>
      </c>
      <c r="Q114" s="23">
        <v>2.0703933747412008E-2</v>
      </c>
      <c r="R114" s="23">
        <v>1.2422360248447204E-2</v>
      </c>
      <c r="S114" s="23">
        <v>1.4492753623188406E-2</v>
      </c>
      <c r="T114" s="23">
        <v>1.6563146997929608E-2</v>
      </c>
      <c r="U114" s="23">
        <v>1.2422360248447204E-2</v>
      </c>
      <c r="V114" s="23">
        <v>1.0351966873706004E-2</v>
      </c>
      <c r="W114" s="23">
        <v>1.6563146997929608E-2</v>
      </c>
      <c r="X114" s="23">
        <v>1.2422360248447204E-2</v>
      </c>
      <c r="Y114" s="23">
        <v>1.6563146997929608E-2</v>
      </c>
      <c r="Z114" s="30">
        <v>1.4492753623188406E-2</v>
      </c>
      <c r="AA114" s="30">
        <v>1.2422360248447204E-2</v>
      </c>
      <c r="AB114" s="30">
        <v>1.2422360248447204E-2</v>
      </c>
      <c r="AC114" s="30">
        <v>1.6563146997929608E-2</v>
      </c>
      <c r="AD114" s="30">
        <v>1.0351966873706004E-2</v>
      </c>
      <c r="AE114" s="30">
        <v>1.0351966873706004E-2</v>
      </c>
      <c r="AF114" s="30">
        <v>1.2422360248447204E-2</v>
      </c>
      <c r="AG114" s="30">
        <v>1.8633540372670808E-2</v>
      </c>
      <c r="AH114" s="30">
        <v>1.0351966873706004E-2</v>
      </c>
      <c r="AI114" s="30">
        <v>1.2422360248447204E-2</v>
      </c>
      <c r="AJ114" s="30">
        <v>1.4492753623188404E-2</v>
      </c>
      <c r="AK114" s="30">
        <v>1.6563146997929608E-2</v>
      </c>
      <c r="AL114" s="30">
        <v>1.4492753623188406E-2</v>
      </c>
      <c r="AM114" s="30">
        <v>2.0703933747412008E-2</v>
      </c>
      <c r="AN114" s="30">
        <v>1.4492753623188406E-2</v>
      </c>
      <c r="AO114" s="30">
        <v>2.070393374741201E-3</v>
      </c>
      <c r="AP114" s="30">
        <v>1.2422360248447206E-2</v>
      </c>
      <c r="AQ114" s="30">
        <v>1.4492753623188406E-2</v>
      </c>
      <c r="AR114" s="30">
        <v>2.0746887966804978E-2</v>
      </c>
      <c r="AS114" s="23"/>
      <c r="AT114" s="23"/>
    </row>
    <row r="115" spans="1:47">
      <c r="A115" s="6" t="s">
        <v>323</v>
      </c>
      <c r="B115" s="23">
        <v>1.0351966873706004E-2</v>
      </c>
      <c r="C115" s="23">
        <v>8.2815734989648039E-3</v>
      </c>
      <c r="D115" s="23">
        <v>1.4492753623188406E-2</v>
      </c>
      <c r="E115" s="23">
        <v>1.2422360248447206E-2</v>
      </c>
      <c r="F115" s="23">
        <v>1.8633540372670808E-2</v>
      </c>
      <c r="G115" s="23">
        <v>1.8633540372670808E-2</v>
      </c>
      <c r="H115" s="23">
        <v>1.050420168067227E-2</v>
      </c>
      <c r="I115" s="23">
        <v>1.2422360248447206E-2</v>
      </c>
      <c r="J115" s="23">
        <v>1.2448132780082987E-2</v>
      </c>
      <c r="K115" s="23">
        <v>1.4492753623188406E-2</v>
      </c>
      <c r="L115" s="23">
        <v>1.8633540372670808E-2</v>
      </c>
      <c r="M115" s="23">
        <v>1.8633540372670808E-2</v>
      </c>
      <c r="N115" s="23">
        <v>1.6563146997929608E-2</v>
      </c>
      <c r="O115" s="23">
        <v>1.2422360248447206E-2</v>
      </c>
      <c r="P115" s="23">
        <v>2.4844720496894408E-2</v>
      </c>
      <c r="Q115" s="23">
        <v>2.0703933747412008E-2</v>
      </c>
      <c r="R115" s="23">
        <v>8.2815734989648039E-3</v>
      </c>
      <c r="S115" s="23">
        <v>1.4492753623188406E-2</v>
      </c>
      <c r="T115" s="23">
        <v>1.6563146997929608E-2</v>
      </c>
      <c r="U115" s="23">
        <v>8.2815734989648039E-3</v>
      </c>
      <c r="V115" s="23">
        <v>1.0351966873706004E-2</v>
      </c>
      <c r="W115" s="23">
        <v>8.2815734989648039E-3</v>
      </c>
      <c r="X115" s="23">
        <v>1.2422360248447206E-2</v>
      </c>
      <c r="Y115" s="23">
        <v>1.6563146997929608E-2</v>
      </c>
      <c r="Z115" s="30">
        <v>1.4492753623188406E-2</v>
      </c>
      <c r="AA115" s="30">
        <v>8.2815734989648039E-3</v>
      </c>
      <c r="AB115" s="30">
        <v>1.2422360248447206E-2</v>
      </c>
      <c r="AC115" s="30">
        <v>8.2815734989648039E-3</v>
      </c>
      <c r="AD115" s="30">
        <v>1.0351966873706004E-2</v>
      </c>
      <c r="AE115" s="30">
        <v>6.2111801242236029E-3</v>
      </c>
      <c r="AF115" s="30">
        <v>8.2815734989648039E-3</v>
      </c>
      <c r="AG115" s="30">
        <v>1.0351966873706004E-2</v>
      </c>
      <c r="AH115" s="30">
        <v>1.0351966873706004E-2</v>
      </c>
      <c r="AI115" s="30">
        <v>4.140786749482402E-3</v>
      </c>
      <c r="AJ115" s="30">
        <v>1.0351966873706004E-2</v>
      </c>
      <c r="AK115" s="30">
        <v>8.2815734989648039E-3</v>
      </c>
      <c r="AL115" s="30">
        <v>1.4492753623188406E-2</v>
      </c>
      <c r="AM115" s="30">
        <v>2.0703933747412008E-2</v>
      </c>
      <c r="AN115" s="30">
        <v>1.0351966873706004E-2</v>
      </c>
      <c r="AO115" s="30">
        <v>1.4492753623188406E-2</v>
      </c>
      <c r="AP115" s="30">
        <v>8.2815734989648039E-3</v>
      </c>
      <c r="AQ115" s="30">
        <v>1.4492753623188406E-2</v>
      </c>
      <c r="AR115" s="30">
        <v>1.6597510373443983E-2</v>
      </c>
      <c r="AS115" s="30">
        <v>1.2422360248447206E-2</v>
      </c>
      <c r="AT115" s="23"/>
    </row>
    <row r="116" spans="1:47">
      <c r="A116" s="6" t="s">
        <v>324</v>
      </c>
      <c r="B116" s="23">
        <v>1.8633540372670808E-2</v>
      </c>
      <c r="C116" s="23">
        <v>1.6563146997929608E-2</v>
      </c>
      <c r="D116" s="23">
        <v>2.2774327122153208E-2</v>
      </c>
      <c r="E116" s="23">
        <v>2.0703933747412008E-2</v>
      </c>
      <c r="F116" s="23">
        <v>2.6915113871635608E-2</v>
      </c>
      <c r="G116" s="23">
        <v>2.6915113871635608E-2</v>
      </c>
      <c r="H116" s="23">
        <v>1.8907563025210083E-2</v>
      </c>
      <c r="I116" s="23">
        <v>2.0703933747412008E-2</v>
      </c>
      <c r="J116" s="23">
        <v>2.0746887966804978E-2</v>
      </c>
      <c r="K116" s="23">
        <v>2.2774327122153208E-2</v>
      </c>
      <c r="L116" s="23">
        <v>2.6915113871635608E-2</v>
      </c>
      <c r="M116" s="23">
        <v>2.6915113871635608E-2</v>
      </c>
      <c r="N116" s="23">
        <v>2.4844720496894408E-2</v>
      </c>
      <c r="O116" s="23">
        <v>2.0703933747412008E-2</v>
      </c>
      <c r="P116" s="23">
        <v>1.2422360248447204E-2</v>
      </c>
      <c r="Q116" s="23">
        <v>2.6915113871635612E-2</v>
      </c>
      <c r="R116" s="23">
        <v>1.6563146997929608E-2</v>
      </c>
      <c r="S116" s="23">
        <v>1.6563146997929608E-2</v>
      </c>
      <c r="T116" s="23">
        <v>2.0703933747412008E-2</v>
      </c>
      <c r="U116" s="23">
        <v>1.6563146997929608E-2</v>
      </c>
      <c r="V116" s="23">
        <v>1.4492753623188404E-2</v>
      </c>
      <c r="W116" s="23">
        <v>1.4492753623188406E-2</v>
      </c>
      <c r="X116" s="23">
        <v>2.0703933747412008E-2</v>
      </c>
      <c r="Y116" s="23">
        <v>2.0703933747412008E-2</v>
      </c>
      <c r="Z116" s="30">
        <v>1.6563146997929608E-2</v>
      </c>
      <c r="AA116" s="30">
        <v>1.6563146997929608E-2</v>
      </c>
      <c r="AB116" s="30">
        <v>2.0703933747412008E-2</v>
      </c>
      <c r="AC116" s="30">
        <v>1.4492753623188406E-2</v>
      </c>
      <c r="AD116" s="30">
        <v>1.4492753623188406E-2</v>
      </c>
      <c r="AE116" s="30">
        <v>1.0351966873706004E-2</v>
      </c>
      <c r="AF116" s="30">
        <v>1.6563146997929608E-2</v>
      </c>
      <c r="AG116" s="30">
        <v>1.6563146997929608E-2</v>
      </c>
      <c r="AH116" s="30">
        <v>1.8633540372670808E-2</v>
      </c>
      <c r="AI116" s="30">
        <v>1.6563146997929608E-2</v>
      </c>
      <c r="AJ116" s="30">
        <v>1.8633540372670808E-2</v>
      </c>
      <c r="AK116" s="30">
        <v>1.4492753623188406E-2</v>
      </c>
      <c r="AL116" s="30">
        <v>2.2774327122153208E-2</v>
      </c>
      <c r="AM116" s="30">
        <v>1.6563146997929608E-2</v>
      </c>
      <c r="AN116" s="30">
        <v>1.8633540372670808E-2</v>
      </c>
      <c r="AO116" s="30">
        <v>1.8633540372670808E-2</v>
      </c>
      <c r="AP116" s="30">
        <v>1.6563146997929608E-2</v>
      </c>
      <c r="AQ116" s="30">
        <v>1.8633540372670808E-2</v>
      </c>
      <c r="AR116" s="31">
        <v>2.9045643153526972E-2</v>
      </c>
      <c r="AS116" s="30">
        <v>1.6563146997929608E-2</v>
      </c>
      <c r="AT116" s="30">
        <v>1.2422360248447206E-2</v>
      </c>
    </row>
    <row r="117" spans="1:47">
      <c r="B117" s="4"/>
      <c r="C117" s="4"/>
      <c r="D117" s="4"/>
      <c r="E117" s="4"/>
      <c r="F117" s="4"/>
      <c r="G117" s="4"/>
      <c r="H117" s="4"/>
      <c r="I117" s="4"/>
      <c r="J117" s="4"/>
      <c r="K117" s="4"/>
      <c r="L117" s="4"/>
      <c r="M117" s="4"/>
      <c r="N117" s="4"/>
      <c r="O117" s="4"/>
      <c r="P117" s="4"/>
      <c r="Q117" s="4"/>
      <c r="R117" s="4"/>
      <c r="S117" s="4"/>
      <c r="T117" s="4"/>
      <c r="U117" s="4"/>
      <c r="V117" s="4"/>
      <c r="W117" s="4"/>
      <c r="X117" s="4"/>
      <c r="Y117" s="4"/>
      <c r="Z117" s="4"/>
      <c r="AA117" s="4"/>
      <c r="AB117" s="4"/>
      <c r="AC117" s="4"/>
      <c r="AD117" s="4"/>
      <c r="AE117" s="4"/>
      <c r="AF117" s="4"/>
      <c r="AG117" s="4"/>
      <c r="AH117" s="4"/>
      <c r="AI117" s="4"/>
      <c r="AJ117" s="4"/>
      <c r="AK117" s="4"/>
      <c r="AL117" s="4"/>
      <c r="AM117" s="4"/>
      <c r="AN117" s="4"/>
      <c r="AO117" s="4"/>
      <c r="AP117" s="4"/>
      <c r="AQ117" s="4"/>
      <c r="AR117" s="4"/>
      <c r="AS117" s="4"/>
      <c r="AT117" s="4"/>
      <c r="AU117" s="4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513164-4035-4BC5-BF32-98007BB8983E}">
  <dimension ref="A1:AB303"/>
  <sheetViews>
    <sheetView tabSelected="1" zoomScale="55" zoomScaleNormal="55" workbookViewId="0">
      <selection activeCell="A2" sqref="A2"/>
    </sheetView>
  </sheetViews>
  <sheetFormatPr defaultRowHeight="14.5"/>
  <cols>
    <col min="1" max="1" width="36.1796875" customWidth="1"/>
    <col min="2" max="2" width="12.90625" customWidth="1"/>
    <col min="3" max="3" width="11.1796875" customWidth="1"/>
    <col min="5" max="5" width="9.81640625" customWidth="1"/>
    <col min="6" max="7" width="14.08984375" customWidth="1"/>
    <col min="8" max="8" width="9.6328125" customWidth="1"/>
    <col min="9" max="9" width="9.26953125" customWidth="1"/>
    <col min="10" max="10" width="8.81640625" customWidth="1"/>
    <col min="11" max="11" width="12.1796875" customWidth="1"/>
    <col min="12" max="12" width="10.1796875" customWidth="1"/>
    <col min="13" max="13" width="9.36328125" customWidth="1"/>
    <col min="14" max="14" width="8.81640625" customWidth="1"/>
    <col min="15" max="15" width="10.7265625" customWidth="1"/>
    <col min="16" max="16" width="9.453125" customWidth="1"/>
    <col min="17" max="17" width="9.08984375" customWidth="1"/>
    <col min="18" max="18" width="8.26953125" customWidth="1"/>
    <col min="19" max="19" width="11" customWidth="1"/>
    <col min="20" max="20" width="17.1796875" customWidth="1"/>
    <col min="21" max="21" width="8.7265625" customWidth="1"/>
    <col min="22" max="22" width="10" customWidth="1"/>
    <col min="23" max="23" width="9.26953125" customWidth="1"/>
    <col min="24" max="24" width="10.90625" customWidth="1"/>
    <col min="25" max="25" width="15.453125" customWidth="1"/>
    <col min="26" max="26" width="19.26953125" customWidth="1"/>
    <col min="27" max="27" width="121" bestFit="1" customWidth="1"/>
  </cols>
  <sheetData>
    <row r="1" spans="1:28">
      <c r="A1" s="3" t="s">
        <v>332</v>
      </c>
    </row>
    <row r="2" spans="1:28" ht="15" thickBot="1"/>
    <row r="3" spans="1:28" ht="28.5" customHeight="1" thickBot="1">
      <c r="A3" s="66" t="s">
        <v>0</v>
      </c>
      <c r="B3" s="66" t="s">
        <v>1</v>
      </c>
      <c r="C3" s="66" t="s">
        <v>29</v>
      </c>
      <c r="D3" s="68" t="s">
        <v>2</v>
      </c>
      <c r="E3" s="64" t="s">
        <v>3</v>
      </c>
      <c r="F3" s="73" t="s">
        <v>73</v>
      </c>
      <c r="G3" s="74"/>
      <c r="H3" s="75" t="s">
        <v>58</v>
      </c>
      <c r="I3" s="76"/>
      <c r="J3" s="76"/>
      <c r="K3" s="77"/>
      <c r="L3" s="75" t="s">
        <v>59</v>
      </c>
      <c r="M3" s="76"/>
      <c r="N3" s="76"/>
      <c r="O3" s="77"/>
      <c r="P3" s="75" t="s">
        <v>60</v>
      </c>
      <c r="Q3" s="76"/>
      <c r="R3" s="76"/>
      <c r="S3" s="77"/>
      <c r="T3" s="71" t="s">
        <v>61</v>
      </c>
      <c r="U3" s="85" t="s">
        <v>28</v>
      </c>
      <c r="V3" s="85"/>
      <c r="W3" s="85"/>
      <c r="X3" s="86"/>
      <c r="Y3" s="83" t="s">
        <v>285</v>
      </c>
      <c r="Z3" s="61" t="s">
        <v>286</v>
      </c>
      <c r="AA3" s="66" t="s">
        <v>4</v>
      </c>
      <c r="AB3" s="2"/>
    </row>
    <row r="4" spans="1:28" ht="29.5" thickBot="1">
      <c r="A4" s="67"/>
      <c r="B4" s="67"/>
      <c r="C4" s="67"/>
      <c r="D4" s="69"/>
      <c r="E4" s="70"/>
      <c r="F4" s="42" t="s">
        <v>282</v>
      </c>
      <c r="G4" s="43" t="s">
        <v>47</v>
      </c>
      <c r="H4" s="43" t="s">
        <v>282</v>
      </c>
      <c r="I4" s="45" t="s">
        <v>31</v>
      </c>
      <c r="J4" s="45" t="s">
        <v>32</v>
      </c>
      <c r="K4" s="46" t="s">
        <v>47</v>
      </c>
      <c r="L4" s="43" t="s">
        <v>282</v>
      </c>
      <c r="M4" s="45" t="s">
        <v>31</v>
      </c>
      <c r="N4" s="45" t="s">
        <v>32</v>
      </c>
      <c r="O4" s="46" t="s">
        <v>47</v>
      </c>
      <c r="P4" s="43" t="s">
        <v>282</v>
      </c>
      <c r="Q4" s="45" t="s">
        <v>31</v>
      </c>
      <c r="R4" s="45" t="s">
        <v>32</v>
      </c>
      <c r="S4" s="46" t="s">
        <v>47</v>
      </c>
      <c r="T4" s="72"/>
      <c r="U4" s="38" t="s">
        <v>282</v>
      </c>
      <c r="V4" s="45" t="s">
        <v>31</v>
      </c>
      <c r="W4" s="45" t="s">
        <v>32</v>
      </c>
      <c r="X4" s="46" t="s">
        <v>47</v>
      </c>
      <c r="Y4" s="84"/>
      <c r="Z4" s="62"/>
      <c r="AA4" s="67"/>
      <c r="AB4" s="1"/>
    </row>
    <row r="5" spans="1:28" ht="14.15" customHeight="1">
      <c r="A5" s="17" t="s">
        <v>49</v>
      </c>
      <c r="B5" s="15" t="s">
        <v>5</v>
      </c>
      <c r="C5" s="11" t="s">
        <v>6</v>
      </c>
      <c r="D5" s="50">
        <v>86</v>
      </c>
      <c r="E5" s="39" t="s">
        <v>7</v>
      </c>
      <c r="F5" s="47" t="s">
        <v>8</v>
      </c>
      <c r="G5" s="22" t="s">
        <v>9</v>
      </c>
      <c r="H5" s="63" t="s">
        <v>12</v>
      </c>
      <c r="I5" s="64"/>
      <c r="J5" s="64"/>
      <c r="K5" s="65"/>
      <c r="L5" s="63" t="s">
        <v>12</v>
      </c>
      <c r="M5" s="64"/>
      <c r="N5" s="64"/>
      <c r="O5" s="65"/>
      <c r="P5" s="63" t="s">
        <v>12</v>
      </c>
      <c r="Q5" s="64"/>
      <c r="R5" s="64"/>
      <c r="S5" s="65"/>
      <c r="T5" s="48" t="s">
        <v>10</v>
      </c>
      <c r="U5" s="63" t="s">
        <v>12</v>
      </c>
      <c r="V5" s="64"/>
      <c r="W5" s="64"/>
      <c r="X5" s="65"/>
      <c r="Y5" s="20" t="s">
        <v>284</v>
      </c>
      <c r="Z5" s="44" t="s">
        <v>283</v>
      </c>
      <c r="AA5" s="8" t="s">
        <v>297</v>
      </c>
      <c r="AB5" s="1"/>
    </row>
    <row r="6" spans="1:28">
      <c r="A6" s="17" t="s">
        <v>49</v>
      </c>
      <c r="B6" s="15" t="s">
        <v>5</v>
      </c>
      <c r="C6" s="11" t="s">
        <v>6</v>
      </c>
      <c r="D6" s="11">
        <v>351</v>
      </c>
      <c r="E6" s="13" t="s">
        <v>30</v>
      </c>
      <c r="F6" s="40" t="s">
        <v>8</v>
      </c>
      <c r="G6" s="22" t="s">
        <v>237</v>
      </c>
      <c r="H6" s="11" t="s">
        <v>8</v>
      </c>
      <c r="I6" s="40">
        <v>2529</v>
      </c>
      <c r="J6" s="40">
        <v>449</v>
      </c>
      <c r="K6" s="12">
        <f>J6/(I6+J6)</f>
        <v>0.15077233042310276</v>
      </c>
      <c r="L6" s="11" t="s">
        <v>8</v>
      </c>
      <c r="M6" s="40">
        <v>2923</v>
      </c>
      <c r="N6" s="40">
        <v>555</v>
      </c>
      <c r="O6" s="12">
        <f>N6/(M6+N6)</f>
        <v>0.15957446808510639</v>
      </c>
      <c r="P6" s="11" t="s">
        <v>8</v>
      </c>
      <c r="Q6" s="40">
        <v>1214</v>
      </c>
      <c r="R6" s="40">
        <v>254</v>
      </c>
      <c r="S6" s="12">
        <f>R6/(Q6+R6)</f>
        <v>0.17302452316076294</v>
      </c>
      <c r="T6" s="14">
        <f>AVERAGE(K6,O6,S6)</f>
        <v>0.16112377388965735</v>
      </c>
      <c r="U6" s="11" t="s">
        <v>8</v>
      </c>
      <c r="V6" s="40">
        <v>1063</v>
      </c>
      <c r="W6" s="40">
        <v>214</v>
      </c>
      <c r="X6" s="12">
        <f t="shared" ref="X6:X12" si="0">W6/(V6+W6)</f>
        <v>0.16758026624902114</v>
      </c>
      <c r="Y6" s="14"/>
      <c r="Z6" s="53" t="s">
        <v>284</v>
      </c>
      <c r="AA6" s="10"/>
    </row>
    <row r="7" spans="1:28">
      <c r="A7" s="17" t="s">
        <v>49</v>
      </c>
      <c r="B7" s="15" t="s">
        <v>5</v>
      </c>
      <c r="C7" s="11" t="s">
        <v>6</v>
      </c>
      <c r="D7" s="11">
        <v>389</v>
      </c>
      <c r="E7" s="13" t="s">
        <v>11</v>
      </c>
      <c r="F7" s="58" t="s">
        <v>12</v>
      </c>
      <c r="G7" s="59"/>
      <c r="H7" s="11" t="s">
        <v>13</v>
      </c>
      <c r="I7" s="40">
        <v>3634</v>
      </c>
      <c r="J7" s="40">
        <v>634</v>
      </c>
      <c r="K7" s="12">
        <f t="shared" ref="K7:K27" si="1">J7/(I7+J7)</f>
        <v>0.1485473289597001</v>
      </c>
      <c r="L7" s="11" t="s">
        <v>13</v>
      </c>
      <c r="M7" s="40">
        <v>2396</v>
      </c>
      <c r="N7" s="40">
        <v>415</v>
      </c>
      <c r="O7" s="12">
        <f t="shared" ref="O7:O12" si="2">N7/(M7+N7)</f>
        <v>0.14763429384560656</v>
      </c>
      <c r="P7" s="11" t="s">
        <v>13</v>
      </c>
      <c r="Q7" s="40">
        <v>1124</v>
      </c>
      <c r="R7" s="40">
        <v>185</v>
      </c>
      <c r="S7" s="12">
        <f t="shared" ref="S7:S12" si="3">R7/(Q7+R7)</f>
        <v>0.14132925897631779</v>
      </c>
      <c r="T7" s="14">
        <f t="shared" ref="T7:T12" si="4">AVERAGE(K7,O7,S7)</f>
        <v>0.14583696059387483</v>
      </c>
      <c r="U7" s="11" t="s">
        <v>13</v>
      </c>
      <c r="V7" s="40">
        <v>1076</v>
      </c>
      <c r="W7" s="40">
        <v>208</v>
      </c>
      <c r="X7" s="12">
        <f t="shared" si="0"/>
        <v>0.16199376947040497</v>
      </c>
      <c r="Y7" s="14" t="s">
        <v>284</v>
      </c>
      <c r="Z7" s="53" t="s">
        <v>284</v>
      </c>
      <c r="AA7" s="10" t="s">
        <v>14</v>
      </c>
    </row>
    <row r="8" spans="1:28">
      <c r="A8" s="17" t="s">
        <v>49</v>
      </c>
      <c r="B8" s="15" t="s">
        <v>5</v>
      </c>
      <c r="C8" s="11" t="s">
        <v>6</v>
      </c>
      <c r="D8" s="11">
        <v>399</v>
      </c>
      <c r="E8" s="13" t="s">
        <v>15</v>
      </c>
      <c r="F8" s="40" t="s">
        <v>22</v>
      </c>
      <c r="G8" s="22" t="s">
        <v>238</v>
      </c>
      <c r="H8" s="11" t="s">
        <v>22</v>
      </c>
      <c r="I8" s="40">
        <v>2682</v>
      </c>
      <c r="J8" s="40">
        <v>1526</v>
      </c>
      <c r="K8" s="12">
        <f t="shared" si="1"/>
        <v>0.36264258555133078</v>
      </c>
      <c r="L8" s="11" t="s">
        <v>22</v>
      </c>
      <c r="M8" s="40">
        <v>1517</v>
      </c>
      <c r="N8" s="40">
        <v>947</v>
      </c>
      <c r="O8" s="12">
        <f t="shared" si="2"/>
        <v>0.38433441558441561</v>
      </c>
      <c r="P8" s="11" t="s">
        <v>22</v>
      </c>
      <c r="Q8" s="40">
        <v>833</v>
      </c>
      <c r="R8" s="40">
        <v>477</v>
      </c>
      <c r="S8" s="12">
        <f t="shared" si="3"/>
        <v>0.36412213740458016</v>
      </c>
      <c r="T8" s="14">
        <f t="shared" si="4"/>
        <v>0.3703663795134422</v>
      </c>
      <c r="U8" s="11" t="s">
        <v>22</v>
      </c>
      <c r="V8" s="40">
        <v>777</v>
      </c>
      <c r="W8" s="40">
        <v>490</v>
      </c>
      <c r="X8" s="12">
        <f t="shared" si="0"/>
        <v>0.38674033149171272</v>
      </c>
      <c r="Y8" s="14"/>
      <c r="Z8" s="53" t="s">
        <v>284</v>
      </c>
      <c r="AA8" s="10"/>
    </row>
    <row r="9" spans="1:28">
      <c r="A9" s="17" t="s">
        <v>49</v>
      </c>
      <c r="B9" s="15" t="s">
        <v>5</v>
      </c>
      <c r="C9" s="11" t="s">
        <v>6</v>
      </c>
      <c r="D9" s="11">
        <v>400</v>
      </c>
      <c r="E9" s="13" t="s">
        <v>33</v>
      </c>
      <c r="F9" s="40" t="s">
        <v>15</v>
      </c>
      <c r="G9" s="22" t="s">
        <v>239</v>
      </c>
      <c r="H9" s="11" t="s">
        <v>15</v>
      </c>
      <c r="I9" s="40">
        <v>3106</v>
      </c>
      <c r="J9" s="40">
        <v>1476</v>
      </c>
      <c r="K9" s="12">
        <f t="shared" si="1"/>
        <v>0.32213007420340461</v>
      </c>
      <c r="L9" s="11" t="s">
        <v>15</v>
      </c>
      <c r="M9" s="40">
        <v>1730</v>
      </c>
      <c r="N9" s="40">
        <v>774</v>
      </c>
      <c r="O9" s="12">
        <f t="shared" si="2"/>
        <v>0.30910543130990414</v>
      </c>
      <c r="P9" s="11" t="s">
        <v>15</v>
      </c>
      <c r="Q9" s="40">
        <v>1039</v>
      </c>
      <c r="R9" s="40">
        <v>371</v>
      </c>
      <c r="S9" s="12">
        <f t="shared" si="3"/>
        <v>0.26312056737588652</v>
      </c>
      <c r="T9" s="14">
        <f t="shared" si="4"/>
        <v>0.29811869096306509</v>
      </c>
      <c r="U9" s="11" t="s">
        <v>15</v>
      </c>
      <c r="V9" s="40">
        <v>900</v>
      </c>
      <c r="W9" s="40">
        <v>410</v>
      </c>
      <c r="X9" s="12">
        <f t="shared" si="0"/>
        <v>0.31297709923664124</v>
      </c>
      <c r="Y9" s="14"/>
      <c r="Z9" s="53" t="s">
        <v>284</v>
      </c>
      <c r="AA9" s="10"/>
    </row>
    <row r="10" spans="1:28">
      <c r="A10" s="17" t="s">
        <v>49</v>
      </c>
      <c r="B10" s="15" t="s">
        <v>5</v>
      </c>
      <c r="C10" s="11" t="s">
        <v>6</v>
      </c>
      <c r="D10" s="11">
        <v>401</v>
      </c>
      <c r="E10" s="13" t="s">
        <v>15</v>
      </c>
      <c r="F10" s="40" t="s">
        <v>34</v>
      </c>
      <c r="G10" s="22" t="s">
        <v>238</v>
      </c>
      <c r="H10" s="11" t="s">
        <v>34</v>
      </c>
      <c r="I10" s="40">
        <v>2237</v>
      </c>
      <c r="J10" s="40">
        <v>2471</v>
      </c>
      <c r="K10" s="12">
        <f t="shared" si="1"/>
        <v>0.52485131690739162</v>
      </c>
      <c r="L10" s="11" t="s">
        <v>34</v>
      </c>
      <c r="M10" s="40">
        <v>1147</v>
      </c>
      <c r="N10" s="40">
        <v>1330</v>
      </c>
      <c r="O10" s="12">
        <f t="shared" si="2"/>
        <v>0.53693984658861527</v>
      </c>
      <c r="P10" s="11" t="s">
        <v>34</v>
      </c>
      <c r="Q10" s="40">
        <v>728</v>
      </c>
      <c r="R10" s="40">
        <v>744</v>
      </c>
      <c r="S10" s="12">
        <f t="shared" si="3"/>
        <v>0.50543478260869568</v>
      </c>
      <c r="T10" s="14">
        <f t="shared" si="4"/>
        <v>0.52240864870156756</v>
      </c>
      <c r="U10" s="11" t="s">
        <v>34</v>
      </c>
      <c r="V10" s="40">
        <v>576</v>
      </c>
      <c r="W10" s="40">
        <v>706</v>
      </c>
      <c r="X10" s="12">
        <f t="shared" si="0"/>
        <v>0.55070202808112323</v>
      </c>
      <c r="Y10" s="14"/>
      <c r="Z10" s="53" t="s">
        <v>284</v>
      </c>
      <c r="AA10" s="10"/>
    </row>
    <row r="11" spans="1:28">
      <c r="A11" s="17" t="s">
        <v>49</v>
      </c>
      <c r="B11" s="15" t="s">
        <v>5</v>
      </c>
      <c r="C11" s="11" t="s">
        <v>6</v>
      </c>
      <c r="D11" s="11">
        <v>411</v>
      </c>
      <c r="E11" s="13" t="s">
        <v>11</v>
      </c>
      <c r="F11" s="40" t="s">
        <v>15</v>
      </c>
      <c r="G11" s="22" t="s">
        <v>237</v>
      </c>
      <c r="H11" s="11" t="s">
        <v>15</v>
      </c>
      <c r="I11" s="40">
        <v>3720</v>
      </c>
      <c r="J11" s="40">
        <v>1041</v>
      </c>
      <c r="K11" s="12">
        <f t="shared" si="1"/>
        <v>0.21865154379332072</v>
      </c>
      <c r="L11" s="11" t="s">
        <v>15</v>
      </c>
      <c r="M11" s="40">
        <v>1572</v>
      </c>
      <c r="N11" s="40">
        <v>454</v>
      </c>
      <c r="O11" s="12">
        <f t="shared" si="2"/>
        <v>0.22408687068114511</v>
      </c>
      <c r="P11" s="11" t="s">
        <v>15</v>
      </c>
      <c r="Q11" s="40">
        <v>1106</v>
      </c>
      <c r="R11" s="40">
        <v>318</v>
      </c>
      <c r="S11" s="12">
        <f t="shared" si="3"/>
        <v>0.22331460674157302</v>
      </c>
      <c r="T11" s="14">
        <f t="shared" si="4"/>
        <v>0.22201767373867962</v>
      </c>
      <c r="U11" s="11" t="s">
        <v>15</v>
      </c>
      <c r="V11" s="40">
        <v>999</v>
      </c>
      <c r="W11" s="40">
        <v>269</v>
      </c>
      <c r="X11" s="12">
        <f t="shared" si="0"/>
        <v>0.21214511041009465</v>
      </c>
      <c r="Y11" s="14"/>
      <c r="Z11" s="53" t="s">
        <v>284</v>
      </c>
      <c r="AA11" s="10"/>
    </row>
    <row r="12" spans="1:28">
      <c r="A12" s="17" t="s">
        <v>49</v>
      </c>
      <c r="B12" s="15" t="s">
        <v>5</v>
      </c>
      <c r="C12" s="11" t="s">
        <v>6</v>
      </c>
      <c r="D12" s="11">
        <v>426</v>
      </c>
      <c r="E12" s="13" t="s">
        <v>11</v>
      </c>
      <c r="F12" s="40" t="s">
        <v>35</v>
      </c>
      <c r="G12" s="22" t="s">
        <v>237</v>
      </c>
      <c r="H12" s="11" t="s">
        <v>35</v>
      </c>
      <c r="I12" s="40">
        <v>3993</v>
      </c>
      <c r="J12" s="40">
        <v>1103</v>
      </c>
      <c r="K12" s="12">
        <f t="shared" si="1"/>
        <v>0.21644427001569858</v>
      </c>
      <c r="L12" s="11" t="s">
        <v>35</v>
      </c>
      <c r="M12" s="40">
        <v>1231</v>
      </c>
      <c r="N12" s="40">
        <v>286</v>
      </c>
      <c r="O12" s="12">
        <f t="shared" si="2"/>
        <v>0.18852999340804219</v>
      </c>
      <c r="P12" s="11" t="s">
        <v>35</v>
      </c>
      <c r="Q12" s="40">
        <v>1327</v>
      </c>
      <c r="R12" s="40">
        <v>354</v>
      </c>
      <c r="S12" s="12">
        <f t="shared" si="3"/>
        <v>0.21058893515764426</v>
      </c>
      <c r="T12" s="14">
        <f t="shared" si="4"/>
        <v>0.20518773286046166</v>
      </c>
      <c r="U12" s="11" t="s">
        <v>35</v>
      </c>
      <c r="V12" s="40">
        <v>935</v>
      </c>
      <c r="W12" s="40">
        <v>233</v>
      </c>
      <c r="X12" s="12">
        <f t="shared" si="0"/>
        <v>0.19948630136986301</v>
      </c>
      <c r="Y12" s="14"/>
      <c r="Z12" s="53" t="s">
        <v>284</v>
      </c>
      <c r="AA12" s="10"/>
    </row>
    <row r="13" spans="1:28">
      <c r="A13" s="17" t="s">
        <v>49</v>
      </c>
      <c r="B13" s="15" t="s">
        <v>5</v>
      </c>
      <c r="C13" s="11" t="s">
        <v>6</v>
      </c>
      <c r="D13" s="11">
        <v>521</v>
      </c>
      <c r="E13" s="13" t="s">
        <v>7</v>
      </c>
      <c r="F13" s="40" t="s">
        <v>8</v>
      </c>
      <c r="G13" s="22" t="s">
        <v>9</v>
      </c>
      <c r="H13" s="56" t="s">
        <v>12</v>
      </c>
      <c r="I13" s="60"/>
      <c r="J13" s="60"/>
      <c r="K13" s="57"/>
      <c r="L13" s="56" t="s">
        <v>12</v>
      </c>
      <c r="M13" s="60"/>
      <c r="N13" s="60"/>
      <c r="O13" s="57"/>
      <c r="P13" s="56" t="s">
        <v>12</v>
      </c>
      <c r="Q13" s="60"/>
      <c r="R13" s="60"/>
      <c r="S13" s="57"/>
      <c r="T13" s="15" t="s">
        <v>10</v>
      </c>
      <c r="U13" s="56" t="s">
        <v>12</v>
      </c>
      <c r="V13" s="60"/>
      <c r="W13" s="60"/>
      <c r="X13" s="57"/>
      <c r="Y13" s="14" t="s">
        <v>284</v>
      </c>
      <c r="Z13" s="53" t="s">
        <v>283</v>
      </c>
      <c r="AA13" s="10" t="s">
        <v>297</v>
      </c>
    </row>
    <row r="14" spans="1:28">
      <c r="A14" s="17" t="s">
        <v>49</v>
      </c>
      <c r="B14" s="15" t="s">
        <v>5</v>
      </c>
      <c r="C14" s="11" t="s">
        <v>6</v>
      </c>
      <c r="D14" s="11">
        <v>536</v>
      </c>
      <c r="E14" s="13" t="s">
        <v>7</v>
      </c>
      <c r="F14" s="40" t="s">
        <v>8</v>
      </c>
      <c r="G14" s="22" t="s">
        <v>9</v>
      </c>
      <c r="H14" s="56" t="s">
        <v>12</v>
      </c>
      <c r="I14" s="60"/>
      <c r="J14" s="60"/>
      <c r="K14" s="57"/>
      <c r="L14" s="56" t="s">
        <v>12</v>
      </c>
      <c r="M14" s="60"/>
      <c r="N14" s="60"/>
      <c r="O14" s="57"/>
      <c r="P14" s="56" t="s">
        <v>12</v>
      </c>
      <c r="Q14" s="60"/>
      <c r="R14" s="60"/>
      <c r="S14" s="57"/>
      <c r="T14" s="15" t="s">
        <v>10</v>
      </c>
      <c r="U14" s="56" t="s">
        <v>12</v>
      </c>
      <c r="V14" s="60"/>
      <c r="W14" s="60"/>
      <c r="X14" s="57"/>
      <c r="Y14" s="14" t="s">
        <v>284</v>
      </c>
      <c r="Z14" s="53" t="s">
        <v>283</v>
      </c>
      <c r="AA14" s="10" t="s">
        <v>297</v>
      </c>
    </row>
    <row r="15" spans="1:28">
      <c r="A15" s="17" t="s">
        <v>49</v>
      </c>
      <c r="B15" s="15" t="s">
        <v>5</v>
      </c>
      <c r="C15" s="11" t="s">
        <v>6</v>
      </c>
      <c r="D15" s="11">
        <v>614</v>
      </c>
      <c r="E15" s="13" t="s">
        <v>15</v>
      </c>
      <c r="F15" s="41" t="s">
        <v>74</v>
      </c>
      <c r="G15" s="22" t="s">
        <v>9</v>
      </c>
      <c r="H15" s="56" t="s">
        <v>12</v>
      </c>
      <c r="I15" s="60"/>
      <c r="J15" s="60"/>
      <c r="K15" s="57"/>
      <c r="L15" s="56" t="s">
        <v>12</v>
      </c>
      <c r="M15" s="60"/>
      <c r="N15" s="60"/>
      <c r="O15" s="57"/>
      <c r="P15" s="56" t="s">
        <v>12</v>
      </c>
      <c r="Q15" s="60"/>
      <c r="R15" s="60"/>
      <c r="S15" s="57"/>
      <c r="T15" s="15" t="s">
        <v>10</v>
      </c>
      <c r="U15" s="56" t="s">
        <v>12</v>
      </c>
      <c r="V15" s="60"/>
      <c r="W15" s="60"/>
      <c r="X15" s="57"/>
      <c r="Y15" s="15" t="s">
        <v>284</v>
      </c>
      <c r="Z15" s="11" t="s">
        <v>283</v>
      </c>
      <c r="AA15" s="10" t="s">
        <v>297</v>
      </c>
    </row>
    <row r="16" spans="1:28">
      <c r="A16" s="17" t="s">
        <v>49</v>
      </c>
      <c r="B16" s="15" t="s">
        <v>5</v>
      </c>
      <c r="C16" s="11" t="s">
        <v>6</v>
      </c>
      <c r="D16" s="11">
        <v>618</v>
      </c>
      <c r="E16" s="13" t="s">
        <v>15</v>
      </c>
      <c r="F16" s="58" t="s">
        <v>12</v>
      </c>
      <c r="G16" s="59"/>
      <c r="H16" s="11" t="s">
        <v>11</v>
      </c>
      <c r="I16" s="40">
        <v>241</v>
      </c>
      <c r="J16" s="40">
        <v>46</v>
      </c>
      <c r="K16" s="12">
        <f t="shared" si="1"/>
        <v>0.16027874564459929</v>
      </c>
      <c r="L16" s="56" t="s">
        <v>12</v>
      </c>
      <c r="M16" s="60"/>
      <c r="N16" s="60"/>
      <c r="O16" s="57"/>
      <c r="P16" s="56" t="s">
        <v>12</v>
      </c>
      <c r="Q16" s="60"/>
      <c r="R16" s="60"/>
      <c r="S16" s="57"/>
      <c r="T16" s="15" t="s">
        <v>10</v>
      </c>
      <c r="U16" s="56" t="s">
        <v>12</v>
      </c>
      <c r="V16" s="60"/>
      <c r="W16" s="60"/>
      <c r="X16" s="57"/>
      <c r="Y16" s="15" t="s">
        <v>284</v>
      </c>
      <c r="Z16" s="11" t="s">
        <v>283</v>
      </c>
      <c r="AA16" s="10" t="s">
        <v>330</v>
      </c>
    </row>
    <row r="17" spans="1:27">
      <c r="A17" s="17" t="s">
        <v>49</v>
      </c>
      <c r="B17" s="15" t="s">
        <v>5</v>
      </c>
      <c r="C17" s="11" t="s">
        <v>6</v>
      </c>
      <c r="D17" s="11">
        <v>620</v>
      </c>
      <c r="E17" s="13" t="s">
        <v>7</v>
      </c>
      <c r="F17" s="58" t="s">
        <v>12</v>
      </c>
      <c r="G17" s="59"/>
      <c r="H17" s="11" t="s">
        <v>8</v>
      </c>
      <c r="I17" s="40">
        <v>255</v>
      </c>
      <c r="J17" s="40">
        <v>55</v>
      </c>
      <c r="K17" s="12">
        <f t="shared" si="1"/>
        <v>0.17741935483870969</v>
      </c>
      <c r="L17" s="56" t="s">
        <v>12</v>
      </c>
      <c r="M17" s="60"/>
      <c r="N17" s="60"/>
      <c r="O17" s="57"/>
      <c r="P17" s="56" t="s">
        <v>12</v>
      </c>
      <c r="Q17" s="60"/>
      <c r="R17" s="60"/>
      <c r="S17" s="57"/>
      <c r="T17" s="15" t="s">
        <v>10</v>
      </c>
      <c r="U17" s="56" t="s">
        <v>12</v>
      </c>
      <c r="V17" s="60"/>
      <c r="W17" s="60"/>
      <c r="X17" s="57"/>
      <c r="Y17" s="15" t="s">
        <v>284</v>
      </c>
      <c r="Z17" s="11" t="s">
        <v>283</v>
      </c>
      <c r="AA17" s="10" t="s">
        <v>330</v>
      </c>
    </row>
    <row r="18" spans="1:27">
      <c r="A18" s="17" t="s">
        <v>49</v>
      </c>
      <c r="B18" s="15" t="s">
        <v>5</v>
      </c>
      <c r="C18" s="11" t="s">
        <v>6</v>
      </c>
      <c r="D18" s="11">
        <v>621</v>
      </c>
      <c r="E18" s="13" t="s">
        <v>8</v>
      </c>
      <c r="F18" s="58" t="s">
        <v>12</v>
      </c>
      <c r="G18" s="59"/>
      <c r="H18" s="11" t="s">
        <v>7</v>
      </c>
      <c r="I18" s="40">
        <v>236</v>
      </c>
      <c r="J18" s="40">
        <v>76</v>
      </c>
      <c r="K18" s="12">
        <f t="shared" si="1"/>
        <v>0.24358974358974358</v>
      </c>
      <c r="L18" s="56" t="s">
        <v>12</v>
      </c>
      <c r="M18" s="60"/>
      <c r="N18" s="60"/>
      <c r="O18" s="57"/>
      <c r="P18" s="56" t="s">
        <v>12</v>
      </c>
      <c r="Q18" s="60"/>
      <c r="R18" s="60"/>
      <c r="S18" s="57"/>
      <c r="T18" s="15" t="s">
        <v>10</v>
      </c>
      <c r="U18" s="56" t="s">
        <v>12</v>
      </c>
      <c r="V18" s="60"/>
      <c r="W18" s="60"/>
      <c r="X18" s="57"/>
      <c r="Y18" s="15" t="s">
        <v>284</v>
      </c>
      <c r="Z18" s="11" t="s">
        <v>283</v>
      </c>
      <c r="AA18" s="10" t="s">
        <v>330</v>
      </c>
    </row>
    <row r="19" spans="1:27">
      <c r="A19" s="17" t="s">
        <v>49</v>
      </c>
      <c r="B19" s="15" t="s">
        <v>5</v>
      </c>
      <c r="C19" s="11" t="s">
        <v>6</v>
      </c>
      <c r="D19" s="11">
        <v>701</v>
      </c>
      <c r="E19" s="13" t="s">
        <v>8</v>
      </c>
      <c r="F19" s="40" t="s">
        <v>7</v>
      </c>
      <c r="G19" s="22" t="s">
        <v>18</v>
      </c>
      <c r="H19" s="11" t="s">
        <v>7</v>
      </c>
      <c r="I19" s="40">
        <v>723</v>
      </c>
      <c r="J19" s="40">
        <v>267</v>
      </c>
      <c r="K19" s="12">
        <f t="shared" si="1"/>
        <v>0.26969696969696971</v>
      </c>
      <c r="L19" s="11" t="s">
        <v>7</v>
      </c>
      <c r="M19" s="40">
        <v>454</v>
      </c>
      <c r="N19" s="40">
        <v>206</v>
      </c>
      <c r="O19" s="12">
        <f t="shared" ref="O19:O26" si="5">N19/(M19+N19)</f>
        <v>0.31212121212121213</v>
      </c>
      <c r="P19" s="11" t="s">
        <v>7</v>
      </c>
      <c r="Q19" s="40">
        <v>1390</v>
      </c>
      <c r="R19" s="40">
        <v>443</v>
      </c>
      <c r="S19" s="12">
        <f t="shared" ref="S19:S28" si="6">R19/(Q19+R19)</f>
        <v>0.24168030551009276</v>
      </c>
      <c r="T19" s="14">
        <f>AVERAGE(K19,O19,S19)</f>
        <v>0.27449949577609151</v>
      </c>
      <c r="U19" s="11" t="s">
        <v>7</v>
      </c>
      <c r="V19" s="40">
        <v>935</v>
      </c>
      <c r="W19" s="40">
        <v>488</v>
      </c>
      <c r="X19" s="12">
        <f t="shared" ref="X19:X28" si="7">W19/(V19+W19)</f>
        <v>0.34293745607870696</v>
      </c>
      <c r="Y19" s="14"/>
      <c r="Z19" s="53" t="s">
        <v>284</v>
      </c>
      <c r="AA19" s="10"/>
    </row>
    <row r="20" spans="1:27">
      <c r="A20" s="17" t="s">
        <v>49</v>
      </c>
      <c r="B20" s="15" t="s">
        <v>5</v>
      </c>
      <c r="C20" s="11" t="s">
        <v>6</v>
      </c>
      <c r="D20" s="11">
        <v>708</v>
      </c>
      <c r="E20" s="13" t="s">
        <v>11</v>
      </c>
      <c r="F20" s="40" t="s">
        <v>15</v>
      </c>
      <c r="G20" s="22" t="s">
        <v>9</v>
      </c>
      <c r="H20" s="56" t="s">
        <v>12</v>
      </c>
      <c r="I20" s="60"/>
      <c r="J20" s="60"/>
      <c r="K20" s="57"/>
      <c r="L20" s="56" t="s">
        <v>12</v>
      </c>
      <c r="M20" s="60"/>
      <c r="N20" s="60"/>
      <c r="O20" s="57"/>
      <c r="P20" s="56" t="s">
        <v>12</v>
      </c>
      <c r="Q20" s="60"/>
      <c r="R20" s="60"/>
      <c r="S20" s="57"/>
      <c r="T20" s="15" t="s">
        <v>10</v>
      </c>
      <c r="U20" s="56" t="s">
        <v>12</v>
      </c>
      <c r="V20" s="60"/>
      <c r="W20" s="60"/>
      <c r="X20" s="57"/>
      <c r="Y20" s="15" t="s">
        <v>284</v>
      </c>
      <c r="Z20" s="11" t="s">
        <v>283</v>
      </c>
      <c r="AA20" s="10" t="s">
        <v>297</v>
      </c>
    </row>
    <row r="21" spans="1:27">
      <c r="A21" s="17" t="s">
        <v>49</v>
      </c>
      <c r="B21" s="15" t="s">
        <v>5</v>
      </c>
      <c r="C21" s="11" t="s">
        <v>6</v>
      </c>
      <c r="D21" s="11">
        <v>722</v>
      </c>
      <c r="E21" s="13" t="s">
        <v>11</v>
      </c>
      <c r="F21" s="40" t="s">
        <v>15</v>
      </c>
      <c r="G21" s="22" t="s">
        <v>241</v>
      </c>
      <c r="H21" s="11" t="s">
        <v>15</v>
      </c>
      <c r="I21" s="40">
        <v>222</v>
      </c>
      <c r="J21" s="40">
        <v>2280</v>
      </c>
      <c r="K21" s="12">
        <f t="shared" si="1"/>
        <v>0.91127098321342925</v>
      </c>
      <c r="L21" s="11" t="s">
        <v>15</v>
      </c>
      <c r="M21" s="40">
        <v>56</v>
      </c>
      <c r="N21" s="40">
        <v>305</v>
      </c>
      <c r="O21" s="12">
        <f t="shared" si="5"/>
        <v>0.84487534626038785</v>
      </c>
      <c r="P21" s="11" t="s">
        <v>15</v>
      </c>
      <c r="Q21" s="40">
        <v>124</v>
      </c>
      <c r="R21" s="40">
        <v>716</v>
      </c>
      <c r="S21" s="12">
        <f t="shared" si="6"/>
        <v>0.85238095238095235</v>
      </c>
      <c r="T21" s="14">
        <f t="shared" ref="T21:T31" si="8">AVERAGE(K21,O21,S21)</f>
        <v>0.86950909395158982</v>
      </c>
      <c r="U21" s="11" t="s">
        <v>15</v>
      </c>
      <c r="V21" s="40">
        <v>181</v>
      </c>
      <c r="W21" s="40">
        <v>1188</v>
      </c>
      <c r="X21" s="12">
        <f t="shared" si="7"/>
        <v>0.86778670562454341</v>
      </c>
      <c r="Y21" s="14"/>
      <c r="Z21" s="53" t="s">
        <v>284</v>
      </c>
      <c r="AA21" s="10"/>
    </row>
    <row r="22" spans="1:27">
      <c r="A22" s="17" t="s">
        <v>49</v>
      </c>
      <c r="B22" s="15" t="s">
        <v>5</v>
      </c>
      <c r="C22" s="11" t="s">
        <v>6</v>
      </c>
      <c r="D22" s="11">
        <v>735</v>
      </c>
      <c r="E22" s="13" t="s">
        <v>8</v>
      </c>
      <c r="F22" s="40" t="s">
        <v>15</v>
      </c>
      <c r="G22" s="22" t="s">
        <v>9</v>
      </c>
      <c r="H22" s="56" t="s">
        <v>12</v>
      </c>
      <c r="I22" s="60"/>
      <c r="J22" s="60"/>
      <c r="K22" s="57"/>
      <c r="L22" s="56" t="s">
        <v>12</v>
      </c>
      <c r="M22" s="60"/>
      <c r="N22" s="60"/>
      <c r="O22" s="57"/>
      <c r="P22" s="56" t="s">
        <v>12</v>
      </c>
      <c r="Q22" s="60"/>
      <c r="R22" s="60"/>
      <c r="S22" s="57"/>
      <c r="T22" s="15" t="s">
        <v>10</v>
      </c>
      <c r="U22" s="56" t="s">
        <v>12</v>
      </c>
      <c r="V22" s="60"/>
      <c r="W22" s="60"/>
      <c r="X22" s="57"/>
      <c r="Y22" s="15" t="s">
        <v>284</v>
      </c>
      <c r="Z22" s="11" t="s">
        <v>283</v>
      </c>
      <c r="AA22" s="10" t="s">
        <v>297</v>
      </c>
    </row>
    <row r="23" spans="1:27">
      <c r="A23" s="17" t="s">
        <v>50</v>
      </c>
      <c r="B23" s="15" t="s">
        <v>5</v>
      </c>
      <c r="C23" s="11" t="s">
        <v>6</v>
      </c>
      <c r="D23" s="11">
        <v>736</v>
      </c>
      <c r="E23" s="13" t="s">
        <v>15</v>
      </c>
      <c r="F23" s="40" t="s">
        <v>36</v>
      </c>
      <c r="G23" s="22" t="s">
        <v>240</v>
      </c>
      <c r="H23" s="11" t="s">
        <v>36</v>
      </c>
      <c r="I23" s="40">
        <v>354</v>
      </c>
      <c r="J23" s="40">
        <v>2949</v>
      </c>
      <c r="K23" s="12">
        <f t="shared" si="1"/>
        <v>0.8928247048138056</v>
      </c>
      <c r="L23" s="11" t="s">
        <v>36</v>
      </c>
      <c r="M23" s="40">
        <v>43</v>
      </c>
      <c r="N23" s="40">
        <v>256</v>
      </c>
      <c r="O23" s="12">
        <f t="shared" si="5"/>
        <v>0.85618729096989965</v>
      </c>
      <c r="P23" s="11" t="s">
        <v>36</v>
      </c>
      <c r="Q23" s="40">
        <v>107</v>
      </c>
      <c r="R23" s="40">
        <v>626</v>
      </c>
      <c r="S23" s="12">
        <f t="shared" si="6"/>
        <v>0.85402455661664389</v>
      </c>
      <c r="T23" s="14">
        <f t="shared" si="8"/>
        <v>0.86767885080011631</v>
      </c>
      <c r="U23" s="11" t="s">
        <v>36</v>
      </c>
      <c r="V23" s="40">
        <v>168</v>
      </c>
      <c r="W23" s="40">
        <v>1094</v>
      </c>
      <c r="X23" s="12">
        <f t="shared" si="7"/>
        <v>0.86687797147385104</v>
      </c>
      <c r="Y23" s="14"/>
      <c r="Z23" s="53" t="s">
        <v>284</v>
      </c>
      <c r="AA23" s="10"/>
    </row>
    <row r="24" spans="1:27">
      <c r="A24" s="17" t="s">
        <v>50</v>
      </c>
      <c r="B24" s="15" t="s">
        <v>5</v>
      </c>
      <c r="C24" s="11" t="s">
        <v>6</v>
      </c>
      <c r="D24" s="11">
        <v>755</v>
      </c>
      <c r="E24" s="13" t="s">
        <v>15</v>
      </c>
      <c r="F24" s="40" t="s">
        <v>7</v>
      </c>
      <c r="G24" s="22" t="s">
        <v>237</v>
      </c>
      <c r="H24" s="11" t="s">
        <v>7</v>
      </c>
      <c r="I24" s="40">
        <v>2416</v>
      </c>
      <c r="J24" s="40">
        <v>1488</v>
      </c>
      <c r="K24" s="12">
        <f t="shared" si="1"/>
        <v>0.38114754098360654</v>
      </c>
      <c r="L24" s="11" t="s">
        <v>7</v>
      </c>
      <c r="M24" s="40">
        <v>139</v>
      </c>
      <c r="N24" s="40">
        <v>77</v>
      </c>
      <c r="O24" s="12">
        <f t="shared" si="5"/>
        <v>0.35648148148148145</v>
      </c>
      <c r="P24" s="11" t="s">
        <v>7</v>
      </c>
      <c r="Q24" s="40">
        <v>380</v>
      </c>
      <c r="R24" s="40">
        <v>212</v>
      </c>
      <c r="S24" s="12">
        <f t="shared" si="6"/>
        <v>0.35810810810810811</v>
      </c>
      <c r="T24" s="14">
        <f t="shared" si="8"/>
        <v>0.36524571019106533</v>
      </c>
      <c r="U24" s="11" t="s">
        <v>7</v>
      </c>
      <c r="V24" s="40">
        <v>661</v>
      </c>
      <c r="W24" s="40">
        <v>412</v>
      </c>
      <c r="X24" s="12">
        <f t="shared" si="7"/>
        <v>0.38397017707362535</v>
      </c>
      <c r="Y24" s="14"/>
      <c r="Z24" s="53" t="s">
        <v>284</v>
      </c>
      <c r="AA24" s="10"/>
    </row>
    <row r="25" spans="1:27">
      <c r="A25" s="17" t="s">
        <v>50</v>
      </c>
      <c r="B25" s="15" t="s">
        <v>5</v>
      </c>
      <c r="C25" s="11" t="s">
        <v>6</v>
      </c>
      <c r="D25" s="11">
        <v>784</v>
      </c>
      <c r="E25" s="13" t="s">
        <v>11</v>
      </c>
      <c r="F25" s="40" t="s">
        <v>15</v>
      </c>
      <c r="G25" s="22" t="s">
        <v>239</v>
      </c>
      <c r="H25" s="11" t="s">
        <v>15</v>
      </c>
      <c r="I25" s="40">
        <v>2426</v>
      </c>
      <c r="J25" s="40">
        <v>2150</v>
      </c>
      <c r="K25" s="12">
        <f t="shared" si="1"/>
        <v>0.46984265734265734</v>
      </c>
      <c r="L25" s="11" t="s">
        <v>15</v>
      </c>
      <c r="M25" s="40">
        <v>64</v>
      </c>
      <c r="N25" s="40">
        <v>52</v>
      </c>
      <c r="O25" s="12">
        <f t="shared" si="5"/>
        <v>0.44827586206896552</v>
      </c>
      <c r="P25" s="11" t="s">
        <v>15</v>
      </c>
      <c r="Q25" s="40">
        <v>218</v>
      </c>
      <c r="R25" s="40">
        <v>192</v>
      </c>
      <c r="S25" s="12">
        <f t="shared" si="6"/>
        <v>0.4682926829268293</v>
      </c>
      <c r="T25" s="14">
        <f t="shared" si="8"/>
        <v>0.46213706744615068</v>
      </c>
      <c r="U25" s="11" t="s">
        <v>15</v>
      </c>
      <c r="V25" s="40">
        <v>407</v>
      </c>
      <c r="W25" s="40">
        <v>293</v>
      </c>
      <c r="X25" s="12">
        <f t="shared" si="7"/>
        <v>0.41857142857142859</v>
      </c>
      <c r="Y25" s="14"/>
      <c r="Z25" s="53" t="s">
        <v>284</v>
      </c>
      <c r="AA25" s="10"/>
    </row>
    <row r="26" spans="1:27">
      <c r="A26" s="17" t="s">
        <v>50</v>
      </c>
      <c r="B26" s="15" t="s">
        <v>5</v>
      </c>
      <c r="C26" s="11" t="s">
        <v>6</v>
      </c>
      <c r="D26" s="11">
        <v>786</v>
      </c>
      <c r="E26" s="13" t="s">
        <v>37</v>
      </c>
      <c r="F26" s="40" t="s">
        <v>7</v>
      </c>
      <c r="G26" s="22" t="s">
        <v>9</v>
      </c>
      <c r="H26" s="11" t="s">
        <v>7</v>
      </c>
      <c r="I26" s="40">
        <v>3573</v>
      </c>
      <c r="J26" s="40">
        <v>663</v>
      </c>
      <c r="K26" s="12">
        <f t="shared" si="1"/>
        <v>0.1565155807365439</v>
      </c>
      <c r="L26" s="11" t="s">
        <v>7</v>
      </c>
      <c r="M26" s="40">
        <v>84</v>
      </c>
      <c r="N26" s="40">
        <v>27</v>
      </c>
      <c r="O26" s="12">
        <f t="shared" si="5"/>
        <v>0.24324324324324326</v>
      </c>
      <c r="P26" s="11" t="s">
        <v>7</v>
      </c>
      <c r="Q26" s="40">
        <v>322</v>
      </c>
      <c r="R26" s="40">
        <v>68</v>
      </c>
      <c r="S26" s="12">
        <f t="shared" si="6"/>
        <v>0.17435897435897435</v>
      </c>
      <c r="T26" s="14">
        <f t="shared" si="8"/>
        <v>0.19137259944625384</v>
      </c>
      <c r="U26" s="11" t="s">
        <v>7</v>
      </c>
      <c r="V26" s="40">
        <v>538</v>
      </c>
      <c r="W26" s="40">
        <v>106</v>
      </c>
      <c r="X26" s="12">
        <f t="shared" si="7"/>
        <v>0.16459627329192547</v>
      </c>
      <c r="Y26" s="14"/>
      <c r="Z26" s="53" t="s">
        <v>284</v>
      </c>
      <c r="AA26" s="10"/>
    </row>
    <row r="27" spans="1:27">
      <c r="A27" s="17" t="s">
        <v>50</v>
      </c>
      <c r="B27" s="15" t="s">
        <v>5</v>
      </c>
      <c r="C27" s="11" t="s">
        <v>6</v>
      </c>
      <c r="D27" s="11">
        <v>788</v>
      </c>
      <c r="E27" s="13" t="s">
        <v>8</v>
      </c>
      <c r="F27" s="40" t="s">
        <v>275</v>
      </c>
      <c r="G27" s="22" t="s">
        <v>276</v>
      </c>
      <c r="H27" s="11" t="s">
        <v>15</v>
      </c>
      <c r="I27" s="40">
        <v>3649</v>
      </c>
      <c r="J27" s="40">
        <v>773</v>
      </c>
      <c r="K27" s="12">
        <f t="shared" si="1"/>
        <v>0.17480777928539123</v>
      </c>
      <c r="L27" s="56" t="s">
        <v>12</v>
      </c>
      <c r="M27" s="60"/>
      <c r="N27" s="60"/>
      <c r="O27" s="57"/>
      <c r="P27" s="11" t="s">
        <v>15</v>
      </c>
      <c r="Q27" s="40">
        <v>349</v>
      </c>
      <c r="R27" s="40">
        <v>47</v>
      </c>
      <c r="S27" s="12">
        <f t="shared" si="6"/>
        <v>0.11868686868686869</v>
      </c>
      <c r="T27" s="14">
        <f t="shared" si="8"/>
        <v>0.14674732398612997</v>
      </c>
      <c r="U27" s="11" t="s">
        <v>15</v>
      </c>
      <c r="V27" s="40">
        <v>598</v>
      </c>
      <c r="W27" s="40">
        <v>51</v>
      </c>
      <c r="X27" s="12">
        <f t="shared" si="7"/>
        <v>7.8582434514637908E-2</v>
      </c>
      <c r="Y27" s="14" t="s">
        <v>284</v>
      </c>
      <c r="Z27" s="53" t="s">
        <v>284</v>
      </c>
      <c r="AA27" s="51" t="s">
        <v>298</v>
      </c>
    </row>
    <row r="28" spans="1:27">
      <c r="A28" s="17" t="s">
        <v>50</v>
      </c>
      <c r="B28" s="15" t="s">
        <v>5</v>
      </c>
      <c r="C28" s="11" t="s">
        <v>6</v>
      </c>
      <c r="D28" s="11">
        <v>794</v>
      </c>
      <c r="E28" s="13" t="s">
        <v>7</v>
      </c>
      <c r="F28" s="40" t="s">
        <v>8</v>
      </c>
      <c r="G28" s="22" t="s">
        <v>18</v>
      </c>
      <c r="H28" s="11" t="s">
        <v>8</v>
      </c>
      <c r="I28" s="40">
        <v>3042</v>
      </c>
      <c r="J28" s="40">
        <v>760</v>
      </c>
      <c r="K28" s="12">
        <f>J28/(I28+J28)</f>
        <v>0.19989479221462389</v>
      </c>
      <c r="L28" s="56" t="s">
        <v>12</v>
      </c>
      <c r="M28" s="60"/>
      <c r="N28" s="60"/>
      <c r="O28" s="57"/>
      <c r="P28" s="11" t="s">
        <v>8</v>
      </c>
      <c r="Q28" s="40">
        <v>286</v>
      </c>
      <c r="R28" s="40">
        <v>47</v>
      </c>
      <c r="S28" s="12">
        <f t="shared" si="6"/>
        <v>0.14114114114114115</v>
      </c>
      <c r="T28" s="14">
        <f t="shared" si="8"/>
        <v>0.17051796667788252</v>
      </c>
      <c r="U28" s="11" t="s">
        <v>8</v>
      </c>
      <c r="V28" s="40">
        <v>523</v>
      </c>
      <c r="W28" s="40">
        <v>47</v>
      </c>
      <c r="X28" s="12">
        <f t="shared" si="7"/>
        <v>8.24561403508772E-2</v>
      </c>
      <c r="Y28" s="14" t="s">
        <v>284</v>
      </c>
      <c r="Z28" s="53" t="s">
        <v>284</v>
      </c>
      <c r="AA28" s="10" t="s">
        <v>290</v>
      </c>
    </row>
    <row r="29" spans="1:27">
      <c r="A29" s="17" t="s">
        <v>50</v>
      </c>
      <c r="B29" s="15" t="s">
        <v>5</v>
      </c>
      <c r="C29" s="11" t="s">
        <v>6</v>
      </c>
      <c r="D29" s="11">
        <v>796</v>
      </c>
      <c r="E29" s="13" t="s">
        <v>15</v>
      </c>
      <c r="F29" s="40" t="s">
        <v>16</v>
      </c>
      <c r="G29" s="22" t="s">
        <v>242</v>
      </c>
      <c r="H29" s="11" t="s">
        <v>16</v>
      </c>
      <c r="I29" s="40">
        <v>1</v>
      </c>
      <c r="J29" s="40" t="s">
        <v>39</v>
      </c>
      <c r="K29" s="13" t="s">
        <v>40</v>
      </c>
      <c r="L29" s="11" t="s">
        <v>16</v>
      </c>
      <c r="M29" s="40">
        <v>0</v>
      </c>
      <c r="N29" s="40" t="s">
        <v>42</v>
      </c>
      <c r="O29" s="12">
        <v>1</v>
      </c>
      <c r="P29" s="11" t="s">
        <v>16</v>
      </c>
      <c r="Q29" s="40">
        <v>0</v>
      </c>
      <c r="R29" s="40" t="s">
        <v>43</v>
      </c>
      <c r="S29" s="13" t="s">
        <v>44</v>
      </c>
      <c r="T29" s="15" t="s">
        <v>48</v>
      </c>
      <c r="U29" s="11" t="s">
        <v>16</v>
      </c>
      <c r="V29" s="40">
        <v>0</v>
      </c>
      <c r="W29" s="40" t="s">
        <v>45</v>
      </c>
      <c r="X29" s="12" t="s">
        <v>46</v>
      </c>
      <c r="Y29" s="14" t="s">
        <v>284</v>
      </c>
      <c r="Z29" s="53" t="s">
        <v>284</v>
      </c>
      <c r="AA29" s="10" t="s">
        <v>17</v>
      </c>
    </row>
    <row r="30" spans="1:27">
      <c r="A30" s="17" t="s">
        <v>50</v>
      </c>
      <c r="B30" s="15" t="s">
        <v>5</v>
      </c>
      <c r="C30" s="11" t="s">
        <v>6</v>
      </c>
      <c r="D30" s="11">
        <v>801</v>
      </c>
      <c r="E30" s="13" t="s">
        <v>7</v>
      </c>
      <c r="F30" s="40" t="s">
        <v>8</v>
      </c>
      <c r="G30" s="22" t="s">
        <v>9</v>
      </c>
      <c r="H30" s="56" t="s">
        <v>12</v>
      </c>
      <c r="I30" s="60"/>
      <c r="J30" s="60"/>
      <c r="K30" s="57"/>
      <c r="L30" s="56" t="s">
        <v>12</v>
      </c>
      <c r="M30" s="60"/>
      <c r="N30" s="60"/>
      <c r="O30" s="57"/>
      <c r="P30" s="56" t="s">
        <v>12</v>
      </c>
      <c r="Q30" s="60"/>
      <c r="R30" s="60"/>
      <c r="S30" s="57"/>
      <c r="T30" s="15" t="s">
        <v>10</v>
      </c>
      <c r="U30" s="56" t="s">
        <v>12</v>
      </c>
      <c r="V30" s="60"/>
      <c r="W30" s="60"/>
      <c r="X30" s="57"/>
      <c r="Y30" s="15" t="s">
        <v>284</v>
      </c>
      <c r="Z30" s="11" t="s">
        <v>283</v>
      </c>
      <c r="AA30" s="10" t="s">
        <v>297</v>
      </c>
    </row>
    <row r="31" spans="1:27">
      <c r="A31" s="17" t="s">
        <v>50</v>
      </c>
      <c r="B31" s="15" t="s">
        <v>5</v>
      </c>
      <c r="C31" s="11" t="s">
        <v>6</v>
      </c>
      <c r="D31" s="11">
        <v>814</v>
      </c>
      <c r="E31" s="13" t="s">
        <v>11</v>
      </c>
      <c r="F31" s="40" t="s">
        <v>15</v>
      </c>
      <c r="G31" s="22" t="s">
        <v>9</v>
      </c>
      <c r="H31" s="11" t="s">
        <v>15</v>
      </c>
      <c r="I31" s="40">
        <v>2213</v>
      </c>
      <c r="J31" s="40">
        <v>203</v>
      </c>
      <c r="K31" s="12">
        <f>J31/(I31+J31)</f>
        <v>8.4023178807947019E-2</v>
      </c>
      <c r="L31" s="11" t="s">
        <v>15</v>
      </c>
      <c r="M31" s="40">
        <v>40</v>
      </c>
      <c r="N31" s="40">
        <v>12</v>
      </c>
      <c r="O31" s="12">
        <f t="shared" ref="O31" si="9">N31/(M31+N31)</f>
        <v>0.23076923076923078</v>
      </c>
      <c r="P31" s="11" t="s">
        <v>15</v>
      </c>
      <c r="Q31" s="40">
        <v>178</v>
      </c>
      <c r="R31" s="40">
        <v>37</v>
      </c>
      <c r="S31" s="12">
        <f>R31/(Q31+R31)</f>
        <v>0.17209302325581396</v>
      </c>
      <c r="T31" s="14">
        <f t="shared" si="8"/>
        <v>0.16229514427766392</v>
      </c>
      <c r="U31" s="11" t="s">
        <v>15</v>
      </c>
      <c r="V31" s="40">
        <v>263</v>
      </c>
      <c r="W31" s="40">
        <v>59</v>
      </c>
      <c r="X31" s="12">
        <f t="shared" ref="X31:X37" si="10">W31/(V31+W31)</f>
        <v>0.18322981366459629</v>
      </c>
      <c r="Y31" s="14"/>
      <c r="Z31" s="53" t="s">
        <v>284</v>
      </c>
      <c r="AA31" s="10"/>
    </row>
    <row r="32" spans="1:27">
      <c r="A32" s="17" t="s">
        <v>50</v>
      </c>
      <c r="B32" s="15" t="s">
        <v>5</v>
      </c>
      <c r="C32" s="11" t="s">
        <v>6</v>
      </c>
      <c r="D32" s="11">
        <v>827</v>
      </c>
      <c r="E32" s="13" t="s">
        <v>7</v>
      </c>
      <c r="F32" s="40" t="s">
        <v>38</v>
      </c>
      <c r="G32" s="22" t="s">
        <v>18</v>
      </c>
      <c r="H32" s="56" t="s">
        <v>12</v>
      </c>
      <c r="I32" s="60"/>
      <c r="J32" s="60"/>
      <c r="K32" s="57"/>
      <c r="L32" s="56" t="s">
        <v>12</v>
      </c>
      <c r="M32" s="60"/>
      <c r="N32" s="60"/>
      <c r="O32" s="57"/>
      <c r="P32" s="56" t="s">
        <v>12</v>
      </c>
      <c r="Q32" s="60"/>
      <c r="R32" s="60"/>
      <c r="S32" s="57"/>
      <c r="T32" s="15" t="s">
        <v>10</v>
      </c>
      <c r="U32" s="11" t="s">
        <v>38</v>
      </c>
      <c r="V32" s="40">
        <v>132</v>
      </c>
      <c r="W32" s="40">
        <v>13</v>
      </c>
      <c r="X32" s="12">
        <f t="shared" si="10"/>
        <v>8.9655172413793102E-2</v>
      </c>
      <c r="Y32" s="14" t="s">
        <v>284</v>
      </c>
      <c r="Z32" s="53" t="s">
        <v>284</v>
      </c>
      <c r="AA32" s="10" t="s">
        <v>287</v>
      </c>
    </row>
    <row r="33" spans="1:27">
      <c r="A33" s="17" t="s">
        <v>50</v>
      </c>
      <c r="B33" s="15" t="s">
        <v>5</v>
      </c>
      <c r="C33" s="11" t="s">
        <v>6</v>
      </c>
      <c r="D33" s="11">
        <v>828</v>
      </c>
      <c r="E33" s="13" t="s">
        <v>15</v>
      </c>
      <c r="F33" s="40" t="s">
        <v>11</v>
      </c>
      <c r="G33" s="22" t="s">
        <v>18</v>
      </c>
      <c r="H33" s="56" t="s">
        <v>12</v>
      </c>
      <c r="I33" s="60"/>
      <c r="J33" s="60"/>
      <c r="K33" s="57"/>
      <c r="L33" s="56" t="s">
        <v>12</v>
      </c>
      <c r="M33" s="60"/>
      <c r="N33" s="60"/>
      <c r="O33" s="57"/>
      <c r="P33" s="56" t="s">
        <v>12</v>
      </c>
      <c r="Q33" s="60"/>
      <c r="R33" s="60"/>
      <c r="S33" s="57"/>
      <c r="T33" s="15" t="s">
        <v>10</v>
      </c>
      <c r="U33" s="11" t="s">
        <v>11</v>
      </c>
      <c r="V33" s="40">
        <v>114</v>
      </c>
      <c r="W33" s="40">
        <v>17</v>
      </c>
      <c r="X33" s="12">
        <f t="shared" si="10"/>
        <v>0.12977099236641221</v>
      </c>
      <c r="Y33" s="14" t="s">
        <v>284</v>
      </c>
      <c r="Z33" s="53" t="s">
        <v>284</v>
      </c>
      <c r="AA33" s="10" t="s">
        <v>287</v>
      </c>
    </row>
    <row r="34" spans="1:27">
      <c r="A34" s="17" t="s">
        <v>50</v>
      </c>
      <c r="B34" s="15" t="s">
        <v>5</v>
      </c>
      <c r="C34" s="11" t="s">
        <v>6</v>
      </c>
      <c r="D34" s="11">
        <v>830</v>
      </c>
      <c r="E34" s="13" t="s">
        <v>7</v>
      </c>
      <c r="F34" s="40" t="s">
        <v>8</v>
      </c>
      <c r="G34" s="22" t="s">
        <v>18</v>
      </c>
      <c r="H34" s="56" t="s">
        <v>12</v>
      </c>
      <c r="I34" s="60"/>
      <c r="J34" s="60"/>
      <c r="K34" s="57"/>
      <c r="L34" s="56" t="s">
        <v>12</v>
      </c>
      <c r="M34" s="60"/>
      <c r="N34" s="60"/>
      <c r="O34" s="57"/>
      <c r="P34" s="56" t="s">
        <v>12</v>
      </c>
      <c r="Q34" s="60"/>
      <c r="R34" s="60"/>
      <c r="S34" s="57"/>
      <c r="T34" s="15" t="s">
        <v>10</v>
      </c>
      <c r="U34" s="56" t="s">
        <v>12</v>
      </c>
      <c r="V34" s="60"/>
      <c r="W34" s="60"/>
      <c r="X34" s="57"/>
      <c r="Y34" s="14" t="s">
        <v>284</v>
      </c>
      <c r="Z34" s="53" t="s">
        <v>284</v>
      </c>
      <c r="AA34" s="10" t="s">
        <v>287</v>
      </c>
    </row>
    <row r="35" spans="1:27">
      <c r="A35" s="17" t="s">
        <v>50</v>
      </c>
      <c r="B35" s="15" t="s">
        <v>5</v>
      </c>
      <c r="C35" s="11" t="s">
        <v>6</v>
      </c>
      <c r="D35" s="11">
        <v>831</v>
      </c>
      <c r="E35" s="13" t="s">
        <v>15</v>
      </c>
      <c r="F35" s="40" t="s">
        <v>11</v>
      </c>
      <c r="G35" s="22" t="s">
        <v>18</v>
      </c>
      <c r="H35" s="56" t="s">
        <v>12</v>
      </c>
      <c r="I35" s="60"/>
      <c r="J35" s="60"/>
      <c r="K35" s="57"/>
      <c r="L35" s="56" t="s">
        <v>12</v>
      </c>
      <c r="M35" s="60"/>
      <c r="N35" s="60"/>
      <c r="O35" s="57"/>
      <c r="P35" s="56" t="s">
        <v>12</v>
      </c>
      <c r="Q35" s="60"/>
      <c r="R35" s="60"/>
      <c r="S35" s="57"/>
      <c r="T35" s="15" t="s">
        <v>10</v>
      </c>
      <c r="U35" s="11" t="s">
        <v>11</v>
      </c>
      <c r="V35" s="40">
        <v>102</v>
      </c>
      <c r="W35" s="40">
        <v>17</v>
      </c>
      <c r="X35" s="12">
        <f t="shared" si="10"/>
        <v>0.14285714285714285</v>
      </c>
      <c r="Y35" s="14" t="s">
        <v>284</v>
      </c>
      <c r="Z35" s="53" t="s">
        <v>284</v>
      </c>
      <c r="AA35" s="10" t="s">
        <v>287</v>
      </c>
    </row>
    <row r="36" spans="1:27">
      <c r="A36" s="17" t="s">
        <v>50</v>
      </c>
      <c r="B36" s="15" t="s">
        <v>5</v>
      </c>
      <c r="C36" s="11" t="s">
        <v>6</v>
      </c>
      <c r="D36" s="11">
        <v>832</v>
      </c>
      <c r="E36" s="13" t="s">
        <v>7</v>
      </c>
      <c r="F36" s="40" t="s">
        <v>15</v>
      </c>
      <c r="G36" s="22" t="s">
        <v>18</v>
      </c>
      <c r="H36" s="56" t="s">
        <v>12</v>
      </c>
      <c r="I36" s="60"/>
      <c r="J36" s="60"/>
      <c r="K36" s="57"/>
      <c r="L36" s="56" t="s">
        <v>12</v>
      </c>
      <c r="M36" s="60"/>
      <c r="N36" s="60"/>
      <c r="O36" s="57"/>
      <c r="P36" s="56" t="s">
        <v>12</v>
      </c>
      <c r="Q36" s="60"/>
      <c r="R36" s="60"/>
      <c r="S36" s="57"/>
      <c r="T36" s="15" t="s">
        <v>10</v>
      </c>
      <c r="U36" s="11" t="s">
        <v>15</v>
      </c>
      <c r="V36" s="40">
        <v>100</v>
      </c>
      <c r="W36" s="40">
        <v>15</v>
      </c>
      <c r="X36" s="12">
        <f t="shared" si="10"/>
        <v>0.13043478260869565</v>
      </c>
      <c r="Y36" s="14" t="s">
        <v>284</v>
      </c>
      <c r="Z36" s="53" t="s">
        <v>284</v>
      </c>
      <c r="AA36" s="10" t="s">
        <v>287</v>
      </c>
    </row>
    <row r="37" spans="1:27">
      <c r="A37" s="17" t="s">
        <v>50</v>
      </c>
      <c r="B37" s="15" t="s">
        <v>5</v>
      </c>
      <c r="C37" s="11" t="s">
        <v>6</v>
      </c>
      <c r="D37" s="11">
        <v>833</v>
      </c>
      <c r="E37" s="13" t="s">
        <v>19</v>
      </c>
      <c r="F37" s="40" t="s">
        <v>11</v>
      </c>
      <c r="G37" s="22" t="s">
        <v>18</v>
      </c>
      <c r="H37" s="56" t="s">
        <v>12</v>
      </c>
      <c r="I37" s="60"/>
      <c r="J37" s="60"/>
      <c r="K37" s="57"/>
      <c r="L37" s="56" t="s">
        <v>12</v>
      </c>
      <c r="M37" s="60"/>
      <c r="N37" s="60"/>
      <c r="O37" s="57"/>
      <c r="P37" s="56" t="s">
        <v>12</v>
      </c>
      <c r="Q37" s="60"/>
      <c r="R37" s="60"/>
      <c r="S37" s="57"/>
      <c r="T37" s="15" t="s">
        <v>10</v>
      </c>
      <c r="U37" s="11" t="s">
        <v>11</v>
      </c>
      <c r="V37" s="40">
        <v>87</v>
      </c>
      <c r="W37" s="40">
        <v>22</v>
      </c>
      <c r="X37" s="12">
        <f t="shared" si="10"/>
        <v>0.20183486238532111</v>
      </c>
      <c r="Y37" s="14" t="s">
        <v>284</v>
      </c>
      <c r="Z37" s="53" t="s">
        <v>284</v>
      </c>
      <c r="AA37" s="10" t="s">
        <v>287</v>
      </c>
    </row>
    <row r="38" spans="1:27">
      <c r="A38" s="17" t="s">
        <v>50</v>
      </c>
      <c r="B38" s="15" t="s">
        <v>5</v>
      </c>
      <c r="C38" s="11" t="s">
        <v>6</v>
      </c>
      <c r="D38" s="11">
        <v>839</v>
      </c>
      <c r="E38" s="13" t="s">
        <v>7</v>
      </c>
      <c r="F38" s="40" t="s">
        <v>8</v>
      </c>
      <c r="G38" s="22" t="s">
        <v>9</v>
      </c>
      <c r="H38" s="56" t="s">
        <v>12</v>
      </c>
      <c r="I38" s="60"/>
      <c r="J38" s="60"/>
      <c r="K38" s="57"/>
      <c r="L38" s="56" t="s">
        <v>12</v>
      </c>
      <c r="M38" s="60"/>
      <c r="N38" s="60"/>
      <c r="O38" s="57"/>
      <c r="P38" s="56" t="s">
        <v>12</v>
      </c>
      <c r="Q38" s="60"/>
      <c r="R38" s="60"/>
      <c r="S38" s="57"/>
      <c r="T38" s="15" t="s">
        <v>10</v>
      </c>
      <c r="U38" s="56" t="s">
        <v>12</v>
      </c>
      <c r="V38" s="60"/>
      <c r="W38" s="60"/>
      <c r="X38" s="57"/>
      <c r="Y38" s="15" t="s">
        <v>284</v>
      </c>
      <c r="Z38" s="11" t="s">
        <v>283</v>
      </c>
      <c r="AA38" s="10" t="s">
        <v>297</v>
      </c>
    </row>
    <row r="39" spans="1:27">
      <c r="A39" s="17" t="s">
        <v>50</v>
      </c>
      <c r="B39" s="15" t="s">
        <v>51</v>
      </c>
      <c r="C39" s="11" t="s">
        <v>52</v>
      </c>
      <c r="D39" s="11">
        <v>462</v>
      </c>
      <c r="E39" s="13" t="s">
        <v>15</v>
      </c>
      <c r="F39" s="56" t="s">
        <v>10</v>
      </c>
      <c r="G39" s="57"/>
      <c r="H39" s="56" t="s">
        <v>10</v>
      </c>
      <c r="I39" s="60"/>
      <c r="J39" s="60"/>
      <c r="K39" s="57"/>
      <c r="L39" s="11" t="s">
        <v>11</v>
      </c>
      <c r="M39" s="40">
        <v>723</v>
      </c>
      <c r="N39" s="40">
        <v>384</v>
      </c>
      <c r="O39" s="12">
        <f t="shared" ref="O39:O44" si="11">N39/(M39+N39)</f>
        <v>0.34688346883468835</v>
      </c>
      <c r="P39" s="11" t="s">
        <v>11</v>
      </c>
      <c r="Q39" s="40">
        <v>899</v>
      </c>
      <c r="R39" s="40">
        <v>423</v>
      </c>
      <c r="S39" s="12">
        <f t="shared" ref="S39:S44" si="12">R39/(Q39+R39)</f>
        <v>0.31996974281391832</v>
      </c>
      <c r="T39" s="14">
        <f t="shared" ref="T39:T44" si="13">AVERAGE(K39,O39)</f>
        <v>0.34688346883468835</v>
      </c>
      <c r="U39" s="11" t="s">
        <v>11</v>
      </c>
      <c r="V39" s="40">
        <v>1319</v>
      </c>
      <c r="W39" s="40">
        <v>608</v>
      </c>
      <c r="X39" s="12">
        <f t="shared" ref="X39:X52" si="14">W39/(V39+W39)</f>
        <v>0.31551634665282824</v>
      </c>
      <c r="Y39" s="14"/>
      <c r="Z39" s="53" t="s">
        <v>284</v>
      </c>
      <c r="AA39" s="10"/>
    </row>
    <row r="40" spans="1:27">
      <c r="A40" s="17" t="s">
        <v>50</v>
      </c>
      <c r="B40" s="15" t="s">
        <v>51</v>
      </c>
      <c r="C40" s="11" t="s">
        <v>52</v>
      </c>
      <c r="D40" s="11">
        <v>463</v>
      </c>
      <c r="E40" s="13" t="s">
        <v>8</v>
      </c>
      <c r="F40" s="56" t="s">
        <v>10</v>
      </c>
      <c r="G40" s="57"/>
      <c r="H40" s="56" t="s">
        <v>10</v>
      </c>
      <c r="I40" s="60"/>
      <c r="J40" s="60"/>
      <c r="K40" s="57"/>
      <c r="L40" s="11" t="s">
        <v>53</v>
      </c>
      <c r="M40" s="40">
        <v>949</v>
      </c>
      <c r="N40" s="40">
        <v>130</v>
      </c>
      <c r="O40" s="12">
        <f t="shared" si="11"/>
        <v>0.12048192771084337</v>
      </c>
      <c r="P40" s="11" t="s">
        <v>53</v>
      </c>
      <c r="Q40" s="40">
        <v>1218</v>
      </c>
      <c r="R40" s="40">
        <v>181</v>
      </c>
      <c r="S40" s="12">
        <f t="shared" si="12"/>
        <v>0.12937812723373837</v>
      </c>
      <c r="T40" s="14">
        <f t="shared" si="13"/>
        <v>0.12048192771084337</v>
      </c>
      <c r="U40" s="11" t="s">
        <v>53</v>
      </c>
      <c r="V40" s="40">
        <v>1641</v>
      </c>
      <c r="W40" s="40">
        <v>247</v>
      </c>
      <c r="X40" s="12">
        <f t="shared" si="14"/>
        <v>0.13082627118644069</v>
      </c>
      <c r="Y40" s="14"/>
      <c r="Z40" s="53" t="s">
        <v>284</v>
      </c>
      <c r="AA40" s="10"/>
    </row>
    <row r="41" spans="1:27">
      <c r="A41" s="17" t="s">
        <v>50</v>
      </c>
      <c r="B41" s="15" t="s">
        <v>51</v>
      </c>
      <c r="C41" s="11" t="s">
        <v>52</v>
      </c>
      <c r="D41" s="11">
        <v>473</v>
      </c>
      <c r="E41" s="13" t="s">
        <v>11</v>
      </c>
      <c r="F41" s="56" t="s">
        <v>10</v>
      </c>
      <c r="G41" s="57"/>
      <c r="H41" s="56" t="s">
        <v>10</v>
      </c>
      <c r="I41" s="60"/>
      <c r="J41" s="60"/>
      <c r="K41" s="57"/>
      <c r="L41" s="11" t="s">
        <v>7</v>
      </c>
      <c r="M41" s="40">
        <v>581</v>
      </c>
      <c r="N41" s="40">
        <v>237</v>
      </c>
      <c r="O41" s="12">
        <f t="shared" si="11"/>
        <v>0.28973105134474325</v>
      </c>
      <c r="P41" s="11" t="s">
        <v>7</v>
      </c>
      <c r="Q41" s="40">
        <v>1008</v>
      </c>
      <c r="R41" s="40">
        <v>514</v>
      </c>
      <c r="S41" s="12">
        <f t="shared" si="12"/>
        <v>0.33771353482260186</v>
      </c>
      <c r="T41" s="14">
        <f t="shared" si="13"/>
        <v>0.28973105134474325</v>
      </c>
      <c r="U41" s="11" t="s">
        <v>7</v>
      </c>
      <c r="V41" s="40">
        <v>1365</v>
      </c>
      <c r="W41" s="40">
        <v>619</v>
      </c>
      <c r="X41" s="12">
        <f t="shared" si="14"/>
        <v>0.3119959677419355</v>
      </c>
      <c r="Y41" s="14"/>
      <c r="Z41" s="53" t="s">
        <v>284</v>
      </c>
      <c r="AA41" s="10"/>
    </row>
    <row r="42" spans="1:27">
      <c r="A42" s="17" t="s">
        <v>50</v>
      </c>
      <c r="B42" s="15" t="s">
        <v>51</v>
      </c>
      <c r="C42" s="11" t="s">
        <v>52</v>
      </c>
      <c r="D42" s="11">
        <v>490</v>
      </c>
      <c r="E42" s="13" t="s">
        <v>15</v>
      </c>
      <c r="F42" s="56" t="s">
        <v>10</v>
      </c>
      <c r="G42" s="57"/>
      <c r="H42" s="56" t="s">
        <v>10</v>
      </c>
      <c r="I42" s="60"/>
      <c r="J42" s="60"/>
      <c r="K42" s="57"/>
      <c r="L42" s="11" t="s">
        <v>11</v>
      </c>
      <c r="M42" s="40">
        <v>609</v>
      </c>
      <c r="N42" s="40">
        <v>110</v>
      </c>
      <c r="O42" s="12">
        <f t="shared" si="11"/>
        <v>0.15299026425591097</v>
      </c>
      <c r="P42" s="11" t="s">
        <v>11</v>
      </c>
      <c r="Q42" s="40">
        <v>1399</v>
      </c>
      <c r="R42" s="40">
        <v>235</v>
      </c>
      <c r="S42" s="12">
        <f t="shared" si="12"/>
        <v>0.14381884944920439</v>
      </c>
      <c r="T42" s="14">
        <f t="shared" si="13"/>
        <v>0.15299026425591097</v>
      </c>
      <c r="U42" s="11" t="s">
        <v>11</v>
      </c>
      <c r="V42" s="40">
        <v>1546</v>
      </c>
      <c r="W42" s="40">
        <v>348</v>
      </c>
      <c r="X42" s="12">
        <f t="shared" si="14"/>
        <v>0.18373812038014783</v>
      </c>
      <c r="Y42" s="14"/>
      <c r="Z42" s="53" t="s">
        <v>284</v>
      </c>
      <c r="AA42" s="10"/>
    </row>
    <row r="43" spans="1:27">
      <c r="A43" s="17" t="s">
        <v>50</v>
      </c>
      <c r="B43" s="15" t="s">
        <v>51</v>
      </c>
      <c r="C43" s="11" t="s">
        <v>52</v>
      </c>
      <c r="D43" s="11">
        <v>791</v>
      </c>
      <c r="E43" s="13" t="s">
        <v>7</v>
      </c>
      <c r="F43" s="56" t="s">
        <v>10</v>
      </c>
      <c r="G43" s="57"/>
      <c r="H43" s="56" t="s">
        <v>10</v>
      </c>
      <c r="I43" s="60"/>
      <c r="J43" s="60"/>
      <c r="K43" s="57"/>
      <c r="L43" s="11" t="s">
        <v>8</v>
      </c>
      <c r="M43" s="40">
        <v>2226</v>
      </c>
      <c r="N43" s="40">
        <v>995</v>
      </c>
      <c r="O43" s="12">
        <f t="shared" si="11"/>
        <v>0.30891027631170442</v>
      </c>
      <c r="P43" s="11" t="s">
        <v>8</v>
      </c>
      <c r="Q43" s="40">
        <v>1182</v>
      </c>
      <c r="R43" s="40">
        <v>524</v>
      </c>
      <c r="S43" s="12">
        <f t="shared" si="12"/>
        <v>0.30715123094958968</v>
      </c>
      <c r="T43" s="14">
        <f t="shared" si="13"/>
        <v>0.30891027631170442</v>
      </c>
      <c r="U43" s="11" t="s">
        <v>8</v>
      </c>
      <c r="V43" s="40">
        <v>1139</v>
      </c>
      <c r="W43" s="40">
        <v>553</v>
      </c>
      <c r="X43" s="12">
        <f t="shared" si="14"/>
        <v>0.32683215130023641</v>
      </c>
      <c r="Y43" s="14"/>
      <c r="Z43" s="53" t="s">
        <v>284</v>
      </c>
      <c r="AA43" s="10"/>
    </row>
    <row r="44" spans="1:27">
      <c r="A44" s="17" t="s">
        <v>50</v>
      </c>
      <c r="B44" s="15" t="s">
        <v>51</v>
      </c>
      <c r="C44" s="11" t="s">
        <v>52</v>
      </c>
      <c r="D44" s="11">
        <v>821</v>
      </c>
      <c r="E44" s="13" t="s">
        <v>15</v>
      </c>
      <c r="F44" s="56" t="s">
        <v>10</v>
      </c>
      <c r="G44" s="57"/>
      <c r="H44" s="56" t="s">
        <v>10</v>
      </c>
      <c r="I44" s="60"/>
      <c r="J44" s="60"/>
      <c r="K44" s="57"/>
      <c r="L44" s="11" t="s">
        <v>7</v>
      </c>
      <c r="M44" s="40">
        <v>1915</v>
      </c>
      <c r="N44" s="40">
        <v>875</v>
      </c>
      <c r="O44" s="12">
        <f t="shared" si="11"/>
        <v>0.31362007168458783</v>
      </c>
      <c r="P44" s="11" t="s">
        <v>7</v>
      </c>
      <c r="Q44" s="40">
        <v>1266</v>
      </c>
      <c r="R44" s="40">
        <v>484</v>
      </c>
      <c r="S44" s="12">
        <f t="shared" si="12"/>
        <v>0.27657142857142858</v>
      </c>
      <c r="T44" s="14">
        <f t="shared" si="13"/>
        <v>0.31362007168458783</v>
      </c>
      <c r="U44" s="11" t="s">
        <v>7</v>
      </c>
      <c r="V44" s="40">
        <v>1126</v>
      </c>
      <c r="W44" s="40">
        <v>530</v>
      </c>
      <c r="X44" s="12">
        <f t="shared" si="14"/>
        <v>0.32004830917874394</v>
      </c>
      <c r="Y44" s="14"/>
      <c r="Z44" s="53" t="s">
        <v>284</v>
      </c>
      <c r="AA44" s="10"/>
    </row>
    <row r="45" spans="1:27">
      <c r="A45" s="17" t="s">
        <v>50</v>
      </c>
      <c r="B45" s="15" t="s">
        <v>51</v>
      </c>
      <c r="C45" s="11" t="s">
        <v>52</v>
      </c>
      <c r="D45" s="11">
        <v>1274</v>
      </c>
      <c r="E45" s="13" t="s">
        <v>15</v>
      </c>
      <c r="F45" s="56" t="s">
        <v>10</v>
      </c>
      <c r="G45" s="57"/>
      <c r="H45" s="56" t="s">
        <v>10</v>
      </c>
      <c r="I45" s="60"/>
      <c r="J45" s="60"/>
      <c r="K45" s="57"/>
      <c r="L45" s="56" t="s">
        <v>12</v>
      </c>
      <c r="M45" s="60"/>
      <c r="N45" s="60"/>
      <c r="O45" s="57"/>
      <c r="P45" s="56" t="s">
        <v>12</v>
      </c>
      <c r="Q45" s="60"/>
      <c r="R45" s="60"/>
      <c r="S45" s="57"/>
      <c r="T45" s="15" t="s">
        <v>10</v>
      </c>
      <c r="U45" s="11" t="s">
        <v>11</v>
      </c>
      <c r="V45" s="40">
        <v>1017</v>
      </c>
      <c r="W45" s="40">
        <v>433</v>
      </c>
      <c r="X45" s="12">
        <f t="shared" si="14"/>
        <v>0.29862068965517241</v>
      </c>
      <c r="Y45" s="14" t="s">
        <v>284</v>
      </c>
      <c r="Z45" s="53" t="s">
        <v>284</v>
      </c>
      <c r="AA45" s="10" t="s">
        <v>288</v>
      </c>
    </row>
    <row r="46" spans="1:27">
      <c r="A46" s="17" t="s">
        <v>50</v>
      </c>
      <c r="B46" s="15" t="s">
        <v>51</v>
      </c>
      <c r="C46" s="11" t="s">
        <v>52</v>
      </c>
      <c r="D46" s="11">
        <v>1412</v>
      </c>
      <c r="E46" s="13" t="s">
        <v>11</v>
      </c>
      <c r="F46" s="56" t="s">
        <v>10</v>
      </c>
      <c r="G46" s="57"/>
      <c r="H46" s="56" t="s">
        <v>10</v>
      </c>
      <c r="I46" s="60"/>
      <c r="J46" s="60"/>
      <c r="K46" s="57"/>
      <c r="L46" s="56" t="s">
        <v>12</v>
      </c>
      <c r="M46" s="60"/>
      <c r="N46" s="60"/>
      <c r="O46" s="57"/>
      <c r="P46" s="56" t="s">
        <v>12</v>
      </c>
      <c r="Q46" s="60"/>
      <c r="R46" s="60"/>
      <c r="S46" s="57"/>
      <c r="T46" s="15" t="s">
        <v>10</v>
      </c>
      <c r="U46" s="11" t="s">
        <v>7</v>
      </c>
      <c r="V46" s="40">
        <v>969</v>
      </c>
      <c r="W46" s="40">
        <v>283</v>
      </c>
      <c r="X46" s="12">
        <f t="shared" si="14"/>
        <v>0.22603833865814696</v>
      </c>
      <c r="Y46" s="14" t="s">
        <v>284</v>
      </c>
      <c r="Z46" s="53" t="s">
        <v>284</v>
      </c>
      <c r="AA46" s="10" t="s">
        <v>288</v>
      </c>
    </row>
    <row r="47" spans="1:27">
      <c r="A47" s="17" t="s">
        <v>50</v>
      </c>
      <c r="B47" s="15" t="s">
        <v>51</v>
      </c>
      <c r="C47" s="11" t="s">
        <v>52</v>
      </c>
      <c r="D47" s="11">
        <v>1413</v>
      </c>
      <c r="E47" s="13" t="s">
        <v>15</v>
      </c>
      <c r="F47" s="56" t="s">
        <v>10</v>
      </c>
      <c r="G47" s="57"/>
      <c r="H47" s="56" t="s">
        <v>10</v>
      </c>
      <c r="I47" s="60"/>
      <c r="J47" s="60"/>
      <c r="K47" s="57"/>
      <c r="L47" s="56" t="s">
        <v>12</v>
      </c>
      <c r="M47" s="60"/>
      <c r="N47" s="60"/>
      <c r="O47" s="57"/>
      <c r="P47" s="56" t="s">
        <v>12</v>
      </c>
      <c r="Q47" s="60"/>
      <c r="R47" s="60"/>
      <c r="S47" s="57"/>
      <c r="T47" s="15" t="s">
        <v>10</v>
      </c>
      <c r="U47" s="11" t="s">
        <v>7</v>
      </c>
      <c r="V47" s="40">
        <v>963</v>
      </c>
      <c r="W47" s="40">
        <v>283</v>
      </c>
      <c r="X47" s="12">
        <f t="shared" si="14"/>
        <v>0.22712680577849118</v>
      </c>
      <c r="Y47" s="14" t="s">
        <v>284</v>
      </c>
      <c r="Z47" s="53" t="s">
        <v>284</v>
      </c>
      <c r="AA47" s="10" t="s">
        <v>288</v>
      </c>
    </row>
    <row r="48" spans="1:27">
      <c r="A48" s="17" t="s">
        <v>50</v>
      </c>
      <c r="B48" s="15" t="s">
        <v>55</v>
      </c>
      <c r="C48" s="11" t="s">
        <v>56</v>
      </c>
      <c r="D48" s="11">
        <v>88</v>
      </c>
      <c r="E48" s="13" t="s">
        <v>15</v>
      </c>
      <c r="F48" s="56" t="s">
        <v>10</v>
      </c>
      <c r="G48" s="57"/>
      <c r="H48" s="56" t="s">
        <v>10</v>
      </c>
      <c r="I48" s="60"/>
      <c r="J48" s="60"/>
      <c r="K48" s="57"/>
      <c r="L48" s="11" t="s">
        <v>11</v>
      </c>
      <c r="M48" s="40">
        <v>1255</v>
      </c>
      <c r="N48" s="40">
        <v>141</v>
      </c>
      <c r="O48" s="12">
        <f>N48/(M48+N48)</f>
        <v>0.1010028653295129</v>
      </c>
      <c r="P48" s="56" t="s">
        <v>12</v>
      </c>
      <c r="Q48" s="60"/>
      <c r="R48" s="60"/>
      <c r="S48" s="57"/>
      <c r="T48" s="14">
        <v>0.10100000000000001</v>
      </c>
      <c r="U48" s="11" t="s">
        <v>11</v>
      </c>
      <c r="V48" s="40">
        <v>1765</v>
      </c>
      <c r="W48" s="40">
        <v>226</v>
      </c>
      <c r="X48" s="12">
        <f t="shared" si="14"/>
        <v>0.11351079859367152</v>
      </c>
      <c r="Y48" s="14" t="s">
        <v>284</v>
      </c>
      <c r="Z48" s="53" t="s">
        <v>284</v>
      </c>
      <c r="AA48" s="51" t="s">
        <v>291</v>
      </c>
    </row>
    <row r="49" spans="1:27">
      <c r="A49" s="17" t="s">
        <v>50</v>
      </c>
      <c r="B49" s="15" t="s">
        <v>55</v>
      </c>
      <c r="C49" s="11" t="s">
        <v>56</v>
      </c>
      <c r="D49" s="11">
        <v>169</v>
      </c>
      <c r="E49" s="13" t="s">
        <v>11</v>
      </c>
      <c r="F49" s="56" t="s">
        <v>10</v>
      </c>
      <c r="G49" s="57"/>
      <c r="H49" s="56" t="s">
        <v>10</v>
      </c>
      <c r="I49" s="60"/>
      <c r="J49" s="60"/>
      <c r="K49" s="57"/>
      <c r="L49" s="11" t="s">
        <v>15</v>
      </c>
      <c r="M49" s="40">
        <v>3042</v>
      </c>
      <c r="N49" s="40">
        <v>392</v>
      </c>
      <c r="O49" s="12">
        <f t="shared" ref="O49" si="15">N49/(M49+N49)</f>
        <v>0.11415259172976121</v>
      </c>
      <c r="P49" s="11" t="s">
        <v>15</v>
      </c>
      <c r="Q49" s="40">
        <v>3023</v>
      </c>
      <c r="R49" s="40">
        <v>354</v>
      </c>
      <c r="S49" s="12">
        <f>R49/(Q49+R49)</f>
        <v>0.10482676932188333</v>
      </c>
      <c r="T49" s="14">
        <f>AVERAGE(K49,O49)</f>
        <v>0.11415259172976121</v>
      </c>
      <c r="U49" s="11" t="s">
        <v>15</v>
      </c>
      <c r="V49" s="40">
        <v>1674</v>
      </c>
      <c r="W49" s="40">
        <v>233</v>
      </c>
      <c r="X49" s="12">
        <f t="shared" si="14"/>
        <v>0.1221814368117462</v>
      </c>
      <c r="Y49" s="14"/>
      <c r="Z49" s="53" t="s">
        <v>284</v>
      </c>
      <c r="AA49" s="10"/>
    </row>
    <row r="50" spans="1:27">
      <c r="A50" s="17" t="s">
        <v>50</v>
      </c>
      <c r="B50" s="15" t="s">
        <v>55</v>
      </c>
      <c r="C50" s="11" t="s">
        <v>56</v>
      </c>
      <c r="D50" s="11">
        <v>200</v>
      </c>
      <c r="E50" s="13" t="s">
        <v>11</v>
      </c>
      <c r="F50" s="56" t="s">
        <v>10</v>
      </c>
      <c r="G50" s="57"/>
      <c r="H50" s="56" t="s">
        <v>10</v>
      </c>
      <c r="I50" s="60"/>
      <c r="J50" s="60"/>
      <c r="K50" s="57"/>
      <c r="L50" s="11" t="s">
        <v>8</v>
      </c>
      <c r="M50" s="40">
        <v>2186</v>
      </c>
      <c r="N50" s="40">
        <v>1666</v>
      </c>
      <c r="O50" s="12">
        <f t="shared" ref="O50:O84" si="16">N50/(M50+N50)</f>
        <v>0.43250259605399793</v>
      </c>
      <c r="P50" s="11" t="s">
        <v>8</v>
      </c>
      <c r="Q50" s="40">
        <v>2199</v>
      </c>
      <c r="R50" s="40">
        <v>1550</v>
      </c>
      <c r="S50" s="12">
        <f>R50/(Q50+R50)</f>
        <v>0.41344358495598826</v>
      </c>
      <c r="T50" s="14">
        <f t="shared" ref="T50:T52" si="17">AVERAGE(K50,O50)</f>
        <v>0.43250259605399793</v>
      </c>
      <c r="U50" s="11" t="s">
        <v>8</v>
      </c>
      <c r="V50" s="40">
        <v>1029</v>
      </c>
      <c r="W50" s="40">
        <v>770</v>
      </c>
      <c r="X50" s="12">
        <f t="shared" si="14"/>
        <v>0.42801556420233461</v>
      </c>
      <c r="Y50" s="14"/>
      <c r="Z50" s="53" t="s">
        <v>284</v>
      </c>
      <c r="AA50" s="10"/>
    </row>
    <row r="51" spans="1:27">
      <c r="A51" s="17" t="s">
        <v>50</v>
      </c>
      <c r="B51" s="15" t="s">
        <v>55</v>
      </c>
      <c r="C51" s="11" t="s">
        <v>56</v>
      </c>
      <c r="D51" s="11">
        <v>664</v>
      </c>
      <c r="E51" s="13" t="s">
        <v>8</v>
      </c>
      <c r="F51" s="56" t="s">
        <v>10</v>
      </c>
      <c r="G51" s="57"/>
      <c r="H51" s="56" t="s">
        <v>10</v>
      </c>
      <c r="I51" s="60"/>
      <c r="J51" s="60"/>
      <c r="K51" s="57"/>
      <c r="L51" s="11" t="s">
        <v>15</v>
      </c>
      <c r="M51" s="40">
        <v>718</v>
      </c>
      <c r="N51" s="40">
        <v>215</v>
      </c>
      <c r="O51" s="12">
        <f t="shared" si="16"/>
        <v>0.23043944265809219</v>
      </c>
      <c r="P51" s="11" t="s">
        <v>15</v>
      </c>
      <c r="Q51" s="40">
        <v>2217</v>
      </c>
      <c r="R51" s="40">
        <v>602</v>
      </c>
      <c r="S51" s="12">
        <f>R51/(Q51+R51)</f>
        <v>0.2135509045760908</v>
      </c>
      <c r="T51" s="14">
        <f t="shared" si="17"/>
        <v>0.23043944265809219</v>
      </c>
      <c r="U51" s="11" t="s">
        <v>15</v>
      </c>
      <c r="V51" s="40">
        <v>1270</v>
      </c>
      <c r="W51" s="40">
        <v>454</v>
      </c>
      <c r="X51" s="12">
        <f t="shared" si="14"/>
        <v>0.26334106728538281</v>
      </c>
      <c r="Y51" s="14"/>
      <c r="Z51" s="53" t="s">
        <v>284</v>
      </c>
      <c r="AA51" s="10"/>
    </row>
    <row r="52" spans="1:27">
      <c r="A52" s="17" t="s">
        <v>50</v>
      </c>
      <c r="B52" s="15" t="s">
        <v>55</v>
      </c>
      <c r="C52" s="11" t="s">
        <v>56</v>
      </c>
      <c r="D52" s="11">
        <v>986</v>
      </c>
      <c r="E52" s="13" t="s">
        <v>8</v>
      </c>
      <c r="F52" s="56" t="s">
        <v>10</v>
      </c>
      <c r="G52" s="57"/>
      <c r="H52" s="56" t="s">
        <v>10</v>
      </c>
      <c r="I52" s="60"/>
      <c r="J52" s="60"/>
      <c r="K52" s="57"/>
      <c r="L52" s="11" t="s">
        <v>7</v>
      </c>
      <c r="M52" s="40">
        <v>2820</v>
      </c>
      <c r="N52" s="40">
        <v>314</v>
      </c>
      <c r="O52" s="12">
        <f t="shared" si="16"/>
        <v>0.1001914486279515</v>
      </c>
      <c r="P52" s="11" t="s">
        <v>7</v>
      </c>
      <c r="Q52" s="40">
        <v>2191</v>
      </c>
      <c r="R52" s="40">
        <v>220</v>
      </c>
      <c r="S52" s="12">
        <f>R52/(Q52+R52)</f>
        <v>9.1248444628784731E-2</v>
      </c>
      <c r="T52" s="14">
        <f t="shared" si="17"/>
        <v>0.1001914486279515</v>
      </c>
      <c r="U52" s="11" t="s">
        <v>7</v>
      </c>
      <c r="V52" s="40">
        <v>1959</v>
      </c>
      <c r="W52" s="40">
        <v>255</v>
      </c>
      <c r="X52" s="12">
        <f t="shared" si="14"/>
        <v>0.11517615176151762</v>
      </c>
      <c r="Y52" s="14"/>
      <c r="Z52" s="53" t="s">
        <v>284</v>
      </c>
      <c r="AA52" s="10"/>
    </row>
    <row r="53" spans="1:27">
      <c r="A53" s="17" t="s">
        <v>289</v>
      </c>
      <c r="B53" s="15" t="s">
        <v>5</v>
      </c>
      <c r="C53" s="11" t="s">
        <v>20</v>
      </c>
      <c r="D53" s="11">
        <v>58</v>
      </c>
      <c r="E53" s="13" t="s">
        <v>11</v>
      </c>
      <c r="F53" s="40" t="s">
        <v>15</v>
      </c>
      <c r="G53" s="13" t="s">
        <v>21</v>
      </c>
      <c r="H53" s="56" t="s">
        <v>12</v>
      </c>
      <c r="I53" s="60"/>
      <c r="J53" s="60"/>
      <c r="K53" s="57"/>
      <c r="L53" s="56" t="s">
        <v>12</v>
      </c>
      <c r="M53" s="60"/>
      <c r="N53" s="60"/>
      <c r="O53" s="57"/>
      <c r="P53" s="56" t="s">
        <v>10</v>
      </c>
      <c r="Q53" s="60"/>
      <c r="R53" s="60"/>
      <c r="S53" s="57"/>
      <c r="T53" s="15" t="s">
        <v>10</v>
      </c>
      <c r="U53" s="56" t="s">
        <v>10</v>
      </c>
      <c r="V53" s="60"/>
      <c r="W53" s="60"/>
      <c r="X53" s="57"/>
      <c r="Y53" s="15" t="s">
        <v>284</v>
      </c>
      <c r="Z53" s="11" t="s">
        <v>283</v>
      </c>
      <c r="AA53" s="10" t="s">
        <v>297</v>
      </c>
    </row>
    <row r="54" spans="1:27">
      <c r="A54" s="17" t="s">
        <v>289</v>
      </c>
      <c r="B54" s="15" t="s">
        <v>5</v>
      </c>
      <c r="C54" s="11" t="s">
        <v>20</v>
      </c>
      <c r="D54" s="11">
        <v>59</v>
      </c>
      <c r="E54" s="13" t="s">
        <v>15</v>
      </c>
      <c r="F54" s="40" t="s">
        <v>11</v>
      </c>
      <c r="G54" s="13" t="s">
        <v>21</v>
      </c>
      <c r="H54" s="56" t="s">
        <v>12</v>
      </c>
      <c r="I54" s="60"/>
      <c r="J54" s="60"/>
      <c r="K54" s="57"/>
      <c r="L54" s="56" t="s">
        <v>12</v>
      </c>
      <c r="M54" s="60"/>
      <c r="N54" s="60"/>
      <c r="O54" s="57"/>
      <c r="P54" s="56" t="s">
        <v>10</v>
      </c>
      <c r="Q54" s="60"/>
      <c r="R54" s="60"/>
      <c r="S54" s="57"/>
      <c r="T54" s="15" t="s">
        <v>10</v>
      </c>
      <c r="U54" s="56" t="s">
        <v>10</v>
      </c>
      <c r="V54" s="60"/>
      <c r="W54" s="60"/>
      <c r="X54" s="57"/>
      <c r="Y54" s="15" t="s">
        <v>284</v>
      </c>
      <c r="Z54" s="11" t="s">
        <v>283</v>
      </c>
      <c r="AA54" s="10" t="s">
        <v>297</v>
      </c>
    </row>
    <row r="55" spans="1:27">
      <c r="A55" s="17" t="s">
        <v>289</v>
      </c>
      <c r="B55" s="15" t="s">
        <v>5</v>
      </c>
      <c r="C55" s="11" t="s">
        <v>20</v>
      </c>
      <c r="D55" s="11">
        <v>61</v>
      </c>
      <c r="E55" s="13" t="s">
        <v>11</v>
      </c>
      <c r="F55" s="40" t="s">
        <v>15</v>
      </c>
      <c r="G55" s="13" t="s">
        <v>21</v>
      </c>
      <c r="H55" s="56" t="s">
        <v>12</v>
      </c>
      <c r="I55" s="60"/>
      <c r="J55" s="60"/>
      <c r="K55" s="57"/>
      <c r="L55" s="56" t="s">
        <v>12</v>
      </c>
      <c r="M55" s="60"/>
      <c r="N55" s="60"/>
      <c r="O55" s="57"/>
      <c r="P55" s="56" t="s">
        <v>10</v>
      </c>
      <c r="Q55" s="60"/>
      <c r="R55" s="60"/>
      <c r="S55" s="57"/>
      <c r="T55" s="15" t="s">
        <v>10</v>
      </c>
      <c r="U55" s="56" t="s">
        <v>10</v>
      </c>
      <c r="V55" s="60"/>
      <c r="W55" s="60"/>
      <c r="X55" s="57"/>
      <c r="Y55" s="15" t="s">
        <v>284</v>
      </c>
      <c r="Z55" s="11" t="s">
        <v>283</v>
      </c>
      <c r="AA55" s="10" t="s">
        <v>297</v>
      </c>
    </row>
    <row r="56" spans="1:27">
      <c r="A56" s="17" t="s">
        <v>289</v>
      </c>
      <c r="B56" s="15" t="s">
        <v>5</v>
      </c>
      <c r="C56" s="11" t="s">
        <v>20</v>
      </c>
      <c r="D56" s="11">
        <v>66</v>
      </c>
      <c r="E56" s="13" t="s">
        <v>7</v>
      </c>
      <c r="F56" s="40" t="s">
        <v>8</v>
      </c>
      <c r="G56" s="13" t="s">
        <v>21</v>
      </c>
      <c r="H56" s="56" t="s">
        <v>12</v>
      </c>
      <c r="I56" s="60"/>
      <c r="J56" s="60"/>
      <c r="K56" s="57"/>
      <c r="L56" s="56" t="s">
        <v>12</v>
      </c>
      <c r="M56" s="60"/>
      <c r="N56" s="60"/>
      <c r="O56" s="57"/>
      <c r="P56" s="56" t="s">
        <v>10</v>
      </c>
      <c r="Q56" s="60"/>
      <c r="R56" s="60"/>
      <c r="S56" s="57"/>
      <c r="T56" s="15" t="s">
        <v>10</v>
      </c>
      <c r="U56" s="56" t="s">
        <v>10</v>
      </c>
      <c r="V56" s="60"/>
      <c r="W56" s="60"/>
      <c r="X56" s="57"/>
      <c r="Y56" s="15" t="s">
        <v>284</v>
      </c>
      <c r="Z56" s="11" t="s">
        <v>283</v>
      </c>
      <c r="AA56" s="10" t="s">
        <v>297</v>
      </c>
    </row>
    <row r="57" spans="1:27">
      <c r="A57" s="17" t="s">
        <v>289</v>
      </c>
      <c r="B57" s="15" t="s">
        <v>5</v>
      </c>
      <c r="C57" s="11" t="s">
        <v>20</v>
      </c>
      <c r="D57" s="11">
        <v>85</v>
      </c>
      <c r="E57" s="13" t="s">
        <v>11</v>
      </c>
      <c r="F57" s="40" t="s">
        <v>15</v>
      </c>
      <c r="G57" s="13" t="s">
        <v>21</v>
      </c>
      <c r="H57" s="56" t="s">
        <v>12</v>
      </c>
      <c r="I57" s="60"/>
      <c r="J57" s="60"/>
      <c r="K57" s="57"/>
      <c r="L57" s="56" t="s">
        <v>12</v>
      </c>
      <c r="M57" s="60"/>
      <c r="N57" s="60"/>
      <c r="O57" s="57"/>
      <c r="P57" s="56" t="s">
        <v>10</v>
      </c>
      <c r="Q57" s="60"/>
      <c r="R57" s="60"/>
      <c r="S57" s="57"/>
      <c r="T57" s="15" t="s">
        <v>10</v>
      </c>
      <c r="U57" s="56" t="s">
        <v>10</v>
      </c>
      <c r="V57" s="60"/>
      <c r="W57" s="60"/>
      <c r="X57" s="57"/>
      <c r="Y57" s="15" t="s">
        <v>284</v>
      </c>
      <c r="Z57" s="11" t="s">
        <v>283</v>
      </c>
      <c r="AA57" s="10" t="s">
        <v>297</v>
      </c>
    </row>
    <row r="58" spans="1:27">
      <c r="A58" s="17" t="s">
        <v>289</v>
      </c>
      <c r="B58" s="15" t="s">
        <v>5</v>
      </c>
      <c r="C58" s="11" t="s">
        <v>20</v>
      </c>
      <c r="D58" s="11">
        <v>92</v>
      </c>
      <c r="E58" s="13" t="s">
        <v>11</v>
      </c>
      <c r="F58" s="40" t="s">
        <v>15</v>
      </c>
      <c r="G58" s="13" t="s">
        <v>21</v>
      </c>
      <c r="H58" s="56" t="s">
        <v>12</v>
      </c>
      <c r="I58" s="60"/>
      <c r="J58" s="60"/>
      <c r="K58" s="57"/>
      <c r="L58" s="56" t="s">
        <v>12</v>
      </c>
      <c r="M58" s="60"/>
      <c r="N58" s="60"/>
      <c r="O58" s="57"/>
      <c r="P58" s="56" t="s">
        <v>10</v>
      </c>
      <c r="Q58" s="60"/>
      <c r="R58" s="60"/>
      <c r="S58" s="57"/>
      <c r="T58" s="15" t="s">
        <v>10</v>
      </c>
      <c r="U58" s="56" t="s">
        <v>10</v>
      </c>
      <c r="V58" s="60"/>
      <c r="W58" s="60"/>
      <c r="X58" s="57"/>
      <c r="Y58" s="15" t="s">
        <v>284</v>
      </c>
      <c r="Z58" s="11" t="s">
        <v>283</v>
      </c>
      <c r="AA58" s="10" t="s">
        <v>297</v>
      </c>
    </row>
    <row r="59" spans="1:27">
      <c r="A59" s="17" t="s">
        <v>289</v>
      </c>
      <c r="B59" s="15" t="s">
        <v>5</v>
      </c>
      <c r="C59" s="11" t="s">
        <v>20</v>
      </c>
      <c r="D59" s="11">
        <v>179</v>
      </c>
      <c r="E59" s="13" t="s">
        <v>8</v>
      </c>
      <c r="F59" s="40" t="s">
        <v>7</v>
      </c>
      <c r="G59" s="13" t="s">
        <v>21</v>
      </c>
      <c r="H59" s="56" t="s">
        <v>12</v>
      </c>
      <c r="I59" s="60"/>
      <c r="J59" s="60"/>
      <c r="K59" s="57"/>
      <c r="L59" s="56" t="s">
        <v>12</v>
      </c>
      <c r="M59" s="60"/>
      <c r="N59" s="60"/>
      <c r="O59" s="57"/>
      <c r="P59" s="56" t="s">
        <v>10</v>
      </c>
      <c r="Q59" s="60"/>
      <c r="R59" s="60"/>
      <c r="S59" s="57"/>
      <c r="T59" s="15" t="s">
        <v>10</v>
      </c>
      <c r="U59" s="56" t="s">
        <v>10</v>
      </c>
      <c r="V59" s="60"/>
      <c r="W59" s="60"/>
      <c r="X59" s="57"/>
      <c r="Y59" s="15" t="s">
        <v>284</v>
      </c>
      <c r="Z59" s="11" t="s">
        <v>283</v>
      </c>
      <c r="AA59" s="10" t="s">
        <v>297</v>
      </c>
    </row>
    <row r="60" spans="1:27">
      <c r="A60" s="17" t="s">
        <v>289</v>
      </c>
      <c r="B60" s="15" t="s">
        <v>5</v>
      </c>
      <c r="C60" s="11" t="s">
        <v>20</v>
      </c>
      <c r="D60" s="11">
        <v>241</v>
      </c>
      <c r="E60" s="13" t="s">
        <v>15</v>
      </c>
      <c r="F60" s="40" t="s">
        <v>7</v>
      </c>
      <c r="G60" s="13" t="s">
        <v>21</v>
      </c>
      <c r="H60" s="56" t="s">
        <v>12</v>
      </c>
      <c r="I60" s="60"/>
      <c r="J60" s="60"/>
      <c r="K60" s="57"/>
      <c r="L60" s="56" t="s">
        <v>12</v>
      </c>
      <c r="M60" s="60"/>
      <c r="N60" s="60"/>
      <c r="O60" s="57"/>
      <c r="P60" s="56" t="s">
        <v>10</v>
      </c>
      <c r="Q60" s="60"/>
      <c r="R60" s="60"/>
      <c r="S60" s="57"/>
      <c r="T60" s="15" t="s">
        <v>10</v>
      </c>
      <c r="U60" s="56" t="s">
        <v>10</v>
      </c>
      <c r="V60" s="60"/>
      <c r="W60" s="60"/>
      <c r="X60" s="57"/>
      <c r="Y60" s="15" t="s">
        <v>284</v>
      </c>
      <c r="Z60" s="11" t="s">
        <v>283</v>
      </c>
      <c r="AA60" s="10" t="s">
        <v>297</v>
      </c>
    </row>
    <row r="61" spans="1:27">
      <c r="A61" s="17" t="s">
        <v>289</v>
      </c>
      <c r="B61" s="15" t="s">
        <v>5</v>
      </c>
      <c r="C61" s="11" t="s">
        <v>20</v>
      </c>
      <c r="D61" s="11">
        <v>295</v>
      </c>
      <c r="E61" s="13" t="s">
        <v>7</v>
      </c>
      <c r="F61" s="40" t="s">
        <v>8</v>
      </c>
      <c r="G61" s="13" t="s">
        <v>21</v>
      </c>
      <c r="H61" s="56" t="s">
        <v>12</v>
      </c>
      <c r="I61" s="60"/>
      <c r="J61" s="60"/>
      <c r="K61" s="57"/>
      <c r="L61" s="56" t="s">
        <v>12</v>
      </c>
      <c r="M61" s="60"/>
      <c r="N61" s="60"/>
      <c r="O61" s="57"/>
      <c r="P61" s="56" t="s">
        <v>10</v>
      </c>
      <c r="Q61" s="60"/>
      <c r="R61" s="60"/>
      <c r="S61" s="57"/>
      <c r="T61" s="15" t="s">
        <v>10</v>
      </c>
      <c r="U61" s="56" t="s">
        <v>10</v>
      </c>
      <c r="V61" s="60"/>
      <c r="W61" s="60"/>
      <c r="X61" s="57"/>
      <c r="Y61" s="15" t="s">
        <v>284</v>
      </c>
      <c r="Z61" s="11" t="s">
        <v>283</v>
      </c>
      <c r="AA61" s="10" t="s">
        <v>297</v>
      </c>
    </row>
    <row r="62" spans="1:27">
      <c r="A62" s="17" t="s">
        <v>57</v>
      </c>
      <c r="B62" s="15" t="s">
        <v>5</v>
      </c>
      <c r="C62" s="11" t="s">
        <v>20</v>
      </c>
      <c r="D62" s="11">
        <v>376</v>
      </c>
      <c r="E62" s="13" t="s">
        <v>8</v>
      </c>
      <c r="F62" s="40" t="s">
        <v>53</v>
      </c>
      <c r="G62" s="22" t="s">
        <v>236</v>
      </c>
      <c r="H62" s="11" t="s">
        <v>53</v>
      </c>
      <c r="I62" s="40">
        <v>1785</v>
      </c>
      <c r="J62" s="40">
        <v>1378</v>
      </c>
      <c r="K62" s="12">
        <f t="shared" ref="K62:K88" si="18">J62/(I62+J62)</f>
        <v>0.43566234587417008</v>
      </c>
      <c r="L62" s="11" t="s">
        <v>53</v>
      </c>
      <c r="M62" s="40">
        <v>1694</v>
      </c>
      <c r="N62" s="40">
        <v>1236</v>
      </c>
      <c r="O62" s="12">
        <f t="shared" si="16"/>
        <v>0.42184300341296926</v>
      </c>
      <c r="P62" s="56" t="s">
        <v>10</v>
      </c>
      <c r="Q62" s="60"/>
      <c r="R62" s="60"/>
      <c r="S62" s="57"/>
      <c r="T62" s="14">
        <f>AVERAGE(K62,O62)</f>
        <v>0.4287526746435697</v>
      </c>
      <c r="U62" s="11" t="s">
        <v>53</v>
      </c>
      <c r="V62" s="40">
        <v>1720</v>
      </c>
      <c r="W62" s="40">
        <v>773</v>
      </c>
      <c r="X62" s="12">
        <f t="shared" ref="X62:X70" si="19">W62/(V62+W62)</f>
        <v>0.31006819093461691</v>
      </c>
      <c r="Y62" s="14"/>
      <c r="Z62" s="53" t="s">
        <v>284</v>
      </c>
      <c r="AA62" s="10"/>
    </row>
    <row r="63" spans="1:27">
      <c r="A63" s="17" t="s">
        <v>57</v>
      </c>
      <c r="B63" s="15" t="s">
        <v>5</v>
      </c>
      <c r="C63" s="11" t="s">
        <v>20</v>
      </c>
      <c r="D63" s="11">
        <v>388</v>
      </c>
      <c r="E63" s="13" t="s">
        <v>22</v>
      </c>
      <c r="F63" s="40" t="s">
        <v>292</v>
      </c>
      <c r="G63" s="22" t="s">
        <v>23</v>
      </c>
      <c r="H63" s="56" t="s">
        <v>12</v>
      </c>
      <c r="I63" s="60"/>
      <c r="J63" s="60"/>
      <c r="K63" s="57"/>
      <c r="L63" s="56" t="s">
        <v>12</v>
      </c>
      <c r="M63" s="60"/>
      <c r="N63" s="60"/>
      <c r="O63" s="57"/>
      <c r="P63" s="56" t="s">
        <v>10</v>
      </c>
      <c r="Q63" s="60"/>
      <c r="R63" s="60"/>
      <c r="S63" s="57"/>
      <c r="T63" s="14" t="s">
        <v>10</v>
      </c>
      <c r="U63" s="56" t="s">
        <v>10</v>
      </c>
      <c r="V63" s="60"/>
      <c r="W63" s="60"/>
      <c r="X63" s="57"/>
      <c r="Y63" s="14" t="s">
        <v>284</v>
      </c>
      <c r="Z63" s="53" t="s">
        <v>283</v>
      </c>
      <c r="AA63" s="10" t="s">
        <v>299</v>
      </c>
    </row>
    <row r="64" spans="1:27">
      <c r="A64" s="17" t="s">
        <v>57</v>
      </c>
      <c r="B64" s="15" t="s">
        <v>5</v>
      </c>
      <c r="C64" s="11" t="s">
        <v>20</v>
      </c>
      <c r="D64" s="11">
        <v>393</v>
      </c>
      <c r="E64" s="13" t="s">
        <v>15</v>
      </c>
      <c r="F64" s="40" t="s">
        <v>7</v>
      </c>
      <c r="G64" s="22" t="s">
        <v>21</v>
      </c>
      <c r="H64" s="56" t="s">
        <v>12</v>
      </c>
      <c r="I64" s="60"/>
      <c r="J64" s="60"/>
      <c r="K64" s="57"/>
      <c r="L64" s="56" t="s">
        <v>12</v>
      </c>
      <c r="M64" s="60"/>
      <c r="N64" s="60"/>
      <c r="O64" s="57"/>
      <c r="P64" s="56" t="s">
        <v>10</v>
      </c>
      <c r="Q64" s="60"/>
      <c r="R64" s="60"/>
      <c r="S64" s="57"/>
      <c r="T64" s="14" t="s">
        <v>10</v>
      </c>
      <c r="U64" s="56" t="s">
        <v>10</v>
      </c>
      <c r="V64" s="60"/>
      <c r="W64" s="60"/>
      <c r="X64" s="57"/>
      <c r="Y64" s="14" t="s">
        <v>284</v>
      </c>
      <c r="Z64" s="53" t="s">
        <v>283</v>
      </c>
      <c r="AA64" s="10" t="s">
        <v>299</v>
      </c>
    </row>
    <row r="65" spans="1:28">
      <c r="A65" s="17" t="s">
        <v>57</v>
      </c>
      <c r="B65" s="15" t="s">
        <v>5</v>
      </c>
      <c r="C65" s="11" t="s">
        <v>20</v>
      </c>
      <c r="D65" s="11">
        <v>411</v>
      </c>
      <c r="E65" s="13" t="s">
        <v>15</v>
      </c>
      <c r="F65" s="40" t="s">
        <v>11</v>
      </c>
      <c r="G65" s="22" t="s">
        <v>66</v>
      </c>
      <c r="H65" s="11" t="s">
        <v>11</v>
      </c>
      <c r="I65" s="40">
        <v>3051</v>
      </c>
      <c r="J65" s="40">
        <v>1168</v>
      </c>
      <c r="K65" s="12">
        <f t="shared" si="18"/>
        <v>0.27684285375681439</v>
      </c>
      <c r="L65" s="11" t="s">
        <v>11</v>
      </c>
      <c r="M65" s="40">
        <v>1366</v>
      </c>
      <c r="N65" s="40">
        <v>537</v>
      </c>
      <c r="O65" s="12">
        <f t="shared" si="16"/>
        <v>0.28218602207041515</v>
      </c>
      <c r="P65" s="56" t="s">
        <v>10</v>
      </c>
      <c r="Q65" s="60"/>
      <c r="R65" s="60"/>
      <c r="S65" s="57"/>
      <c r="T65" s="14">
        <f t="shared" ref="T65:T88" si="20">AVERAGE(K65,O65)</f>
        <v>0.27951443791361474</v>
      </c>
      <c r="U65" s="11" t="s">
        <v>11</v>
      </c>
      <c r="V65" s="40">
        <v>2244</v>
      </c>
      <c r="W65" s="40">
        <v>351</v>
      </c>
      <c r="X65" s="12">
        <f t="shared" si="19"/>
        <v>0.1352601156069364</v>
      </c>
      <c r="Y65" s="14"/>
      <c r="Z65" s="53" t="s">
        <v>284</v>
      </c>
      <c r="AA65" s="10"/>
    </row>
    <row r="66" spans="1:28">
      <c r="A66" s="17" t="s">
        <v>57</v>
      </c>
      <c r="B66" s="15" t="s">
        <v>5</v>
      </c>
      <c r="C66" s="11" t="s">
        <v>20</v>
      </c>
      <c r="D66" s="11">
        <v>419</v>
      </c>
      <c r="E66" s="13" t="s">
        <v>15</v>
      </c>
      <c r="F66" s="40" t="s">
        <v>62</v>
      </c>
      <c r="G66" s="22" t="s">
        <v>66</v>
      </c>
      <c r="H66" s="11" t="s">
        <v>62</v>
      </c>
      <c r="I66" s="40">
        <v>3414</v>
      </c>
      <c r="J66" s="40">
        <v>986</v>
      </c>
      <c r="K66" s="12">
        <f t="shared" si="18"/>
        <v>0.22409090909090909</v>
      </c>
      <c r="L66" s="11" t="s">
        <v>62</v>
      </c>
      <c r="M66" s="40">
        <v>1329</v>
      </c>
      <c r="N66" s="40">
        <v>354</v>
      </c>
      <c r="O66" s="12">
        <f t="shared" si="16"/>
        <v>0.21033868092691621</v>
      </c>
      <c r="P66" s="56" t="s">
        <v>10</v>
      </c>
      <c r="Q66" s="60"/>
      <c r="R66" s="60"/>
      <c r="S66" s="57"/>
      <c r="T66" s="14">
        <f t="shared" si="20"/>
        <v>0.21721479500891266</v>
      </c>
      <c r="U66" s="11" t="s">
        <v>62</v>
      </c>
      <c r="V66" s="40">
        <v>2251</v>
      </c>
      <c r="W66" s="40">
        <v>347</v>
      </c>
      <c r="X66" s="12">
        <f t="shared" si="19"/>
        <v>0.13356428021555042</v>
      </c>
      <c r="Y66" s="14"/>
      <c r="Z66" s="53" t="s">
        <v>284</v>
      </c>
      <c r="AA66" s="10"/>
    </row>
    <row r="67" spans="1:28">
      <c r="A67" s="17" t="s">
        <v>57</v>
      </c>
      <c r="B67" s="15" t="s">
        <v>5</v>
      </c>
      <c r="C67" s="11" t="s">
        <v>20</v>
      </c>
      <c r="D67" s="11">
        <v>423</v>
      </c>
      <c r="E67" s="13" t="s">
        <v>63</v>
      </c>
      <c r="F67" s="40" t="s">
        <v>7</v>
      </c>
      <c r="G67" s="22" t="s">
        <v>66</v>
      </c>
      <c r="H67" s="11" t="s">
        <v>7</v>
      </c>
      <c r="I67" s="40">
        <v>3591</v>
      </c>
      <c r="J67" s="40">
        <v>1316</v>
      </c>
      <c r="K67" s="12">
        <f t="shared" si="18"/>
        <v>0.26818830242510699</v>
      </c>
      <c r="L67" s="11" t="s">
        <v>7</v>
      </c>
      <c r="M67" s="40">
        <v>1376</v>
      </c>
      <c r="N67" s="40">
        <v>416</v>
      </c>
      <c r="O67" s="12">
        <f t="shared" si="16"/>
        <v>0.23214285714285715</v>
      </c>
      <c r="P67" s="56" t="s">
        <v>10</v>
      </c>
      <c r="Q67" s="60"/>
      <c r="R67" s="60"/>
      <c r="S67" s="57"/>
      <c r="T67" s="14">
        <f t="shared" si="20"/>
        <v>0.25016557978398207</v>
      </c>
      <c r="U67" s="11" t="s">
        <v>7</v>
      </c>
      <c r="V67" s="40">
        <v>2370</v>
      </c>
      <c r="W67" s="40">
        <v>393</v>
      </c>
      <c r="X67" s="12">
        <f t="shared" si="19"/>
        <v>0.14223669923995658</v>
      </c>
      <c r="Y67" s="14"/>
      <c r="Z67" s="53" t="s">
        <v>284</v>
      </c>
      <c r="AA67" s="10"/>
    </row>
    <row r="68" spans="1:28">
      <c r="A68" s="17" t="s">
        <v>57</v>
      </c>
      <c r="B68" s="15" t="s">
        <v>5</v>
      </c>
      <c r="C68" s="11" t="s">
        <v>20</v>
      </c>
      <c r="D68" s="11">
        <v>425</v>
      </c>
      <c r="E68" s="13" t="s">
        <v>11</v>
      </c>
      <c r="F68" s="40" t="s">
        <v>15</v>
      </c>
      <c r="G68" s="22" t="s">
        <v>66</v>
      </c>
      <c r="H68" s="11" t="s">
        <v>15</v>
      </c>
      <c r="I68" s="40">
        <v>3623</v>
      </c>
      <c r="J68" s="40">
        <v>1323</v>
      </c>
      <c r="K68" s="12">
        <f t="shared" si="18"/>
        <v>0.26748887990295189</v>
      </c>
      <c r="L68" s="11" t="s">
        <v>15</v>
      </c>
      <c r="M68" s="40">
        <v>1349</v>
      </c>
      <c r="N68" s="40">
        <v>419</v>
      </c>
      <c r="O68" s="12">
        <f t="shared" si="16"/>
        <v>0.23699095022624433</v>
      </c>
      <c r="P68" s="56" t="s">
        <v>10</v>
      </c>
      <c r="Q68" s="60"/>
      <c r="R68" s="60"/>
      <c r="S68" s="57"/>
      <c r="T68" s="14">
        <f t="shared" si="20"/>
        <v>0.25223991506459809</v>
      </c>
      <c r="U68" s="11" t="s">
        <v>15</v>
      </c>
      <c r="V68" s="40">
        <v>2347</v>
      </c>
      <c r="W68" s="40">
        <v>385</v>
      </c>
      <c r="X68" s="12">
        <f t="shared" si="19"/>
        <v>0.14092240117130309</v>
      </c>
      <c r="Y68" s="14"/>
      <c r="Z68" s="53" t="s">
        <v>284</v>
      </c>
      <c r="AA68" s="10"/>
    </row>
    <row r="69" spans="1:28">
      <c r="A69" s="17" t="s">
        <v>57</v>
      </c>
      <c r="B69" s="15" t="s">
        <v>5</v>
      </c>
      <c r="C69" s="11" t="s">
        <v>20</v>
      </c>
      <c r="D69" s="11">
        <v>439</v>
      </c>
      <c r="E69" s="13" t="s">
        <v>11</v>
      </c>
      <c r="F69" s="40" t="s">
        <v>15</v>
      </c>
      <c r="G69" s="22" t="s">
        <v>236</v>
      </c>
      <c r="H69" s="11" t="s">
        <v>15</v>
      </c>
      <c r="I69" s="40">
        <v>2999</v>
      </c>
      <c r="J69" s="40">
        <v>2197</v>
      </c>
      <c r="K69" s="12">
        <f t="shared" si="18"/>
        <v>0.42282525019245576</v>
      </c>
      <c r="L69" s="11" t="s">
        <v>15</v>
      </c>
      <c r="M69" s="40">
        <v>973</v>
      </c>
      <c r="N69" s="40">
        <v>648</v>
      </c>
      <c r="O69" s="12">
        <f t="shared" si="16"/>
        <v>0.39975323874151758</v>
      </c>
      <c r="P69" s="56" t="s">
        <v>10</v>
      </c>
      <c r="Q69" s="60"/>
      <c r="R69" s="60"/>
      <c r="S69" s="57"/>
      <c r="T69" s="14">
        <f t="shared" si="20"/>
        <v>0.41128924446698667</v>
      </c>
      <c r="U69" s="11" t="s">
        <v>15</v>
      </c>
      <c r="V69" s="40">
        <v>1890</v>
      </c>
      <c r="W69" s="40">
        <v>886</v>
      </c>
      <c r="X69" s="12">
        <f t="shared" si="19"/>
        <v>0.31916426512968299</v>
      </c>
      <c r="Y69" s="14"/>
      <c r="Z69" s="53" t="s">
        <v>284</v>
      </c>
      <c r="AA69" s="10"/>
    </row>
    <row r="70" spans="1:28">
      <c r="A70" s="17" t="s">
        <v>57</v>
      </c>
      <c r="B70" s="15" t="s">
        <v>5</v>
      </c>
      <c r="C70" s="11" t="s">
        <v>20</v>
      </c>
      <c r="D70" s="11">
        <v>475</v>
      </c>
      <c r="E70" s="13" t="s">
        <v>24</v>
      </c>
      <c r="F70" s="40" t="s">
        <v>25</v>
      </c>
      <c r="G70" s="22" t="s">
        <v>26</v>
      </c>
      <c r="H70" s="11" t="s">
        <v>15</v>
      </c>
      <c r="I70" s="40">
        <v>3576</v>
      </c>
      <c r="J70" s="40">
        <v>649</v>
      </c>
      <c r="K70" s="12">
        <f t="shared" si="18"/>
        <v>0.15360946745562129</v>
      </c>
      <c r="L70" s="11" t="s">
        <v>15</v>
      </c>
      <c r="M70" s="40">
        <v>1242</v>
      </c>
      <c r="N70" s="40">
        <v>234</v>
      </c>
      <c r="O70" s="12">
        <f t="shared" si="16"/>
        <v>0.15853658536585366</v>
      </c>
      <c r="P70" s="56" t="s">
        <v>10</v>
      </c>
      <c r="Q70" s="60"/>
      <c r="R70" s="60"/>
      <c r="S70" s="57"/>
      <c r="T70" s="14">
        <f t="shared" si="20"/>
        <v>0.15607302641073748</v>
      </c>
      <c r="U70" s="11" t="s">
        <v>15</v>
      </c>
      <c r="V70" s="40">
        <v>2628</v>
      </c>
      <c r="W70" s="40">
        <v>456</v>
      </c>
      <c r="X70" s="12">
        <f t="shared" si="19"/>
        <v>0.14785992217898833</v>
      </c>
      <c r="Y70" s="14" t="s">
        <v>284</v>
      </c>
      <c r="Z70" s="53" t="s">
        <v>284</v>
      </c>
      <c r="AA70" s="51" t="s">
        <v>300</v>
      </c>
    </row>
    <row r="71" spans="1:28">
      <c r="A71" s="17" t="s">
        <v>57</v>
      </c>
      <c r="B71" s="15" t="s">
        <v>5</v>
      </c>
      <c r="C71" s="11" t="s">
        <v>20</v>
      </c>
      <c r="D71" s="11">
        <v>502</v>
      </c>
      <c r="E71" s="13" t="s">
        <v>7</v>
      </c>
      <c r="F71" s="40" t="s">
        <v>8</v>
      </c>
      <c r="G71" s="22" t="s">
        <v>21</v>
      </c>
      <c r="H71" s="56" t="s">
        <v>12</v>
      </c>
      <c r="I71" s="60"/>
      <c r="J71" s="60"/>
      <c r="K71" s="57"/>
      <c r="L71" s="56" t="s">
        <v>12</v>
      </c>
      <c r="M71" s="60"/>
      <c r="N71" s="60"/>
      <c r="O71" s="57"/>
      <c r="P71" s="56" t="s">
        <v>10</v>
      </c>
      <c r="Q71" s="60"/>
      <c r="R71" s="60"/>
      <c r="S71" s="57"/>
      <c r="T71" s="14" t="s">
        <v>10</v>
      </c>
      <c r="U71" s="56" t="s">
        <v>10</v>
      </c>
      <c r="V71" s="60"/>
      <c r="W71" s="60"/>
      <c r="X71" s="57"/>
      <c r="Y71" s="14" t="s">
        <v>284</v>
      </c>
      <c r="Z71" s="53" t="s">
        <v>283</v>
      </c>
      <c r="AA71" s="10" t="s">
        <v>297</v>
      </c>
    </row>
    <row r="72" spans="1:28">
      <c r="A72" s="17" t="s">
        <v>57</v>
      </c>
      <c r="B72" s="15" t="s">
        <v>5</v>
      </c>
      <c r="C72" s="11" t="s">
        <v>20</v>
      </c>
      <c r="D72" s="11">
        <v>557</v>
      </c>
      <c r="E72" s="13" t="s">
        <v>7</v>
      </c>
      <c r="F72" s="40" t="s">
        <v>8</v>
      </c>
      <c r="G72" s="22" t="s">
        <v>21</v>
      </c>
      <c r="H72" s="56" t="s">
        <v>12</v>
      </c>
      <c r="I72" s="60"/>
      <c r="J72" s="60"/>
      <c r="K72" s="57"/>
      <c r="L72" s="56" t="s">
        <v>12</v>
      </c>
      <c r="M72" s="60"/>
      <c r="N72" s="60"/>
      <c r="O72" s="57"/>
      <c r="P72" s="56" t="s">
        <v>10</v>
      </c>
      <c r="Q72" s="60"/>
      <c r="R72" s="60"/>
      <c r="S72" s="57"/>
      <c r="T72" s="14" t="s">
        <v>10</v>
      </c>
      <c r="U72" s="56" t="s">
        <v>10</v>
      </c>
      <c r="V72" s="60"/>
      <c r="W72" s="60"/>
      <c r="X72" s="57"/>
      <c r="Y72" s="14" t="s">
        <v>284</v>
      </c>
      <c r="Z72" s="53" t="s">
        <v>283</v>
      </c>
      <c r="AA72" s="10" t="s">
        <v>297</v>
      </c>
    </row>
    <row r="73" spans="1:28">
      <c r="A73" s="17" t="s">
        <v>57</v>
      </c>
      <c r="B73" s="15" t="s">
        <v>5</v>
      </c>
      <c r="C73" s="11" t="s">
        <v>20</v>
      </c>
      <c r="D73" s="11">
        <v>565</v>
      </c>
      <c r="E73" s="13" t="s">
        <v>7</v>
      </c>
      <c r="F73" s="40" t="s">
        <v>8</v>
      </c>
      <c r="G73" s="22" t="s">
        <v>21</v>
      </c>
      <c r="H73" s="56" t="s">
        <v>12</v>
      </c>
      <c r="I73" s="60"/>
      <c r="J73" s="60"/>
      <c r="K73" s="57"/>
      <c r="L73" s="56" t="s">
        <v>12</v>
      </c>
      <c r="M73" s="60"/>
      <c r="N73" s="60"/>
      <c r="O73" s="57"/>
      <c r="P73" s="56" t="s">
        <v>10</v>
      </c>
      <c r="Q73" s="60"/>
      <c r="R73" s="60"/>
      <c r="S73" s="57"/>
      <c r="T73" s="14" t="s">
        <v>10</v>
      </c>
      <c r="U73" s="56" t="s">
        <v>10</v>
      </c>
      <c r="V73" s="60"/>
      <c r="W73" s="60"/>
      <c r="X73" s="57"/>
      <c r="Y73" s="14" t="s">
        <v>284</v>
      </c>
      <c r="Z73" s="53" t="s">
        <v>283</v>
      </c>
      <c r="AA73" s="10" t="s">
        <v>297</v>
      </c>
    </row>
    <row r="74" spans="1:28">
      <c r="A74" s="17" t="s">
        <v>57</v>
      </c>
      <c r="B74" s="15" t="s">
        <v>5</v>
      </c>
      <c r="C74" s="11" t="s">
        <v>20</v>
      </c>
      <c r="D74" s="11">
        <v>638</v>
      </c>
      <c r="E74" s="13" t="s">
        <v>7</v>
      </c>
      <c r="F74" s="40" t="s">
        <v>8</v>
      </c>
      <c r="G74" s="22" t="s">
        <v>21</v>
      </c>
      <c r="H74" s="56" t="s">
        <v>12</v>
      </c>
      <c r="I74" s="60"/>
      <c r="J74" s="60"/>
      <c r="K74" s="57"/>
      <c r="L74" s="56" t="s">
        <v>12</v>
      </c>
      <c r="M74" s="60"/>
      <c r="N74" s="60"/>
      <c r="O74" s="57"/>
      <c r="P74" s="56" t="s">
        <v>10</v>
      </c>
      <c r="Q74" s="60"/>
      <c r="R74" s="60"/>
      <c r="S74" s="57"/>
      <c r="T74" s="15" t="s">
        <v>10</v>
      </c>
      <c r="U74" s="56" t="s">
        <v>12</v>
      </c>
      <c r="V74" s="60"/>
      <c r="W74" s="60"/>
      <c r="X74" s="57"/>
      <c r="Y74" s="15" t="s">
        <v>284</v>
      </c>
      <c r="Z74" s="11" t="s">
        <v>283</v>
      </c>
      <c r="AA74" s="10" t="s">
        <v>297</v>
      </c>
    </row>
    <row r="75" spans="1:28">
      <c r="A75" s="17" t="s">
        <v>57</v>
      </c>
      <c r="B75" s="15" t="s">
        <v>5</v>
      </c>
      <c r="C75" s="11" t="s">
        <v>20</v>
      </c>
      <c r="D75" s="11">
        <v>668</v>
      </c>
      <c r="E75" s="13" t="s">
        <v>8</v>
      </c>
      <c r="F75" s="40" t="s">
        <v>15</v>
      </c>
      <c r="G75" s="22" t="s">
        <v>21</v>
      </c>
      <c r="H75" s="11" t="s">
        <v>15</v>
      </c>
      <c r="I75" s="40">
        <v>565</v>
      </c>
      <c r="J75" s="40">
        <v>139</v>
      </c>
      <c r="K75" s="12">
        <f t="shared" si="18"/>
        <v>0.19744318181818182</v>
      </c>
      <c r="L75" s="11" t="s">
        <v>15</v>
      </c>
      <c r="M75" s="40">
        <v>4890</v>
      </c>
      <c r="N75" s="40">
        <v>679</v>
      </c>
      <c r="O75" s="12">
        <f t="shared" si="16"/>
        <v>0.12192494164122823</v>
      </c>
      <c r="P75" s="56" t="s">
        <v>10</v>
      </c>
      <c r="Q75" s="60"/>
      <c r="R75" s="60"/>
      <c r="S75" s="57"/>
      <c r="T75" s="14">
        <f t="shared" si="20"/>
        <v>0.15968406172970503</v>
      </c>
      <c r="U75" s="11" t="s">
        <v>15</v>
      </c>
      <c r="V75" s="40">
        <v>3234</v>
      </c>
      <c r="W75" s="40">
        <v>569</v>
      </c>
      <c r="X75" s="12">
        <f>W75/(V75+W75)</f>
        <v>0.14961872206153037</v>
      </c>
      <c r="Y75" s="14"/>
      <c r="Z75" s="53" t="s">
        <v>284</v>
      </c>
      <c r="AA75" s="10"/>
    </row>
    <row r="76" spans="1:28">
      <c r="A76" s="17" t="s">
        <v>57</v>
      </c>
      <c r="B76" s="15" t="s">
        <v>5</v>
      </c>
      <c r="C76" s="11" t="s">
        <v>20</v>
      </c>
      <c r="D76" s="11">
        <v>674</v>
      </c>
      <c r="E76" s="13" t="s">
        <v>7</v>
      </c>
      <c r="F76" s="40" t="s">
        <v>8</v>
      </c>
      <c r="G76" s="22" t="s">
        <v>66</v>
      </c>
      <c r="H76" s="11" t="s">
        <v>8</v>
      </c>
      <c r="I76" s="40">
        <v>493</v>
      </c>
      <c r="J76" s="40">
        <v>261</v>
      </c>
      <c r="K76" s="12">
        <f t="shared" si="18"/>
        <v>0.34615384615384615</v>
      </c>
      <c r="L76" s="11" t="s">
        <v>8</v>
      </c>
      <c r="M76" s="40">
        <v>3566</v>
      </c>
      <c r="N76" s="40">
        <v>1533</v>
      </c>
      <c r="O76" s="12">
        <f t="shared" si="16"/>
        <v>0.30064718572269072</v>
      </c>
      <c r="P76" s="56" t="s">
        <v>10</v>
      </c>
      <c r="Q76" s="60"/>
      <c r="R76" s="60"/>
      <c r="S76" s="57"/>
      <c r="T76" s="14">
        <f t="shared" si="20"/>
        <v>0.32340051593826846</v>
      </c>
      <c r="U76" s="11" t="s">
        <v>8</v>
      </c>
      <c r="V76" s="40">
        <v>2782</v>
      </c>
      <c r="W76" s="40">
        <v>1082</v>
      </c>
      <c r="X76" s="12">
        <f>W76/(V76+W76)</f>
        <v>0.28002070393374739</v>
      </c>
      <c r="Y76" s="14"/>
      <c r="Z76" s="53" t="s">
        <v>284</v>
      </c>
      <c r="AA76" s="10"/>
    </row>
    <row r="77" spans="1:28">
      <c r="A77" s="17" t="s">
        <v>57</v>
      </c>
      <c r="B77" s="15" t="s">
        <v>5</v>
      </c>
      <c r="C77" s="11" t="s">
        <v>20</v>
      </c>
      <c r="D77" s="11">
        <v>683</v>
      </c>
      <c r="E77" s="13" t="s">
        <v>11</v>
      </c>
      <c r="F77" s="40" t="s">
        <v>15</v>
      </c>
      <c r="G77" s="22" t="s">
        <v>21</v>
      </c>
      <c r="H77" s="56" t="s">
        <v>12</v>
      </c>
      <c r="I77" s="60"/>
      <c r="J77" s="60"/>
      <c r="K77" s="57"/>
      <c r="L77" s="56" t="s">
        <v>12</v>
      </c>
      <c r="M77" s="60"/>
      <c r="N77" s="60"/>
      <c r="O77" s="57"/>
      <c r="P77" s="56" t="s">
        <v>10</v>
      </c>
      <c r="Q77" s="60"/>
      <c r="R77" s="60"/>
      <c r="S77" s="57"/>
      <c r="T77" s="15" t="s">
        <v>10</v>
      </c>
      <c r="U77" s="56" t="s">
        <v>12</v>
      </c>
      <c r="V77" s="60"/>
      <c r="W77" s="60"/>
      <c r="X77" s="57"/>
      <c r="Y77" s="15" t="s">
        <v>284</v>
      </c>
      <c r="Z77" s="11" t="s">
        <v>283</v>
      </c>
      <c r="AA77" s="10" t="s">
        <v>297</v>
      </c>
      <c r="AB77" s="54"/>
    </row>
    <row r="78" spans="1:28">
      <c r="A78" s="17" t="s">
        <v>57</v>
      </c>
      <c r="B78" s="15" t="s">
        <v>5</v>
      </c>
      <c r="C78" s="11" t="s">
        <v>20</v>
      </c>
      <c r="D78" s="11">
        <v>735</v>
      </c>
      <c r="E78" s="13" t="s">
        <v>8</v>
      </c>
      <c r="F78" s="40" t="s">
        <v>11</v>
      </c>
      <c r="G78" s="22" t="s">
        <v>21</v>
      </c>
      <c r="H78" s="56" t="s">
        <v>12</v>
      </c>
      <c r="I78" s="60"/>
      <c r="J78" s="60"/>
      <c r="K78" s="57"/>
      <c r="L78" s="56" t="s">
        <v>12</v>
      </c>
      <c r="M78" s="60"/>
      <c r="N78" s="60"/>
      <c r="O78" s="57"/>
      <c r="P78" s="56" t="s">
        <v>10</v>
      </c>
      <c r="Q78" s="60"/>
      <c r="R78" s="60"/>
      <c r="S78" s="57"/>
      <c r="T78" s="15" t="s">
        <v>10</v>
      </c>
      <c r="U78" s="56" t="s">
        <v>12</v>
      </c>
      <c r="V78" s="60"/>
      <c r="W78" s="60"/>
      <c r="X78" s="57"/>
      <c r="Y78" s="15" t="s">
        <v>284</v>
      </c>
      <c r="Z78" s="11" t="s">
        <v>283</v>
      </c>
      <c r="AA78" s="10" t="s">
        <v>297</v>
      </c>
    </row>
    <row r="79" spans="1:28">
      <c r="A79" s="17" t="s">
        <v>57</v>
      </c>
      <c r="B79" s="15" t="s">
        <v>5</v>
      </c>
      <c r="C79" s="11" t="s">
        <v>20</v>
      </c>
      <c r="D79" s="11">
        <v>784</v>
      </c>
      <c r="E79" s="13" t="s">
        <v>64</v>
      </c>
      <c r="F79" s="40" t="s">
        <v>8</v>
      </c>
      <c r="G79" s="22" t="s">
        <v>66</v>
      </c>
      <c r="H79" s="11" t="s">
        <v>8</v>
      </c>
      <c r="I79" s="40">
        <v>3702</v>
      </c>
      <c r="J79" s="40">
        <v>857</v>
      </c>
      <c r="K79" s="12">
        <f t="shared" si="18"/>
        <v>0.18797982013599474</v>
      </c>
      <c r="L79" s="11" t="s">
        <v>8</v>
      </c>
      <c r="M79" s="40">
        <v>2182</v>
      </c>
      <c r="N79" s="40">
        <v>443</v>
      </c>
      <c r="O79" s="12">
        <f t="shared" si="16"/>
        <v>0.16876190476190475</v>
      </c>
      <c r="P79" s="56" t="s">
        <v>10</v>
      </c>
      <c r="Q79" s="60"/>
      <c r="R79" s="60"/>
      <c r="S79" s="57"/>
      <c r="T79" s="14">
        <f t="shared" si="20"/>
        <v>0.17837086244894973</v>
      </c>
      <c r="U79" s="56" t="s">
        <v>12</v>
      </c>
      <c r="V79" s="60"/>
      <c r="W79" s="60"/>
      <c r="X79" s="57"/>
      <c r="Y79" s="15" t="s">
        <v>284</v>
      </c>
      <c r="Z79" s="11" t="s">
        <v>284</v>
      </c>
      <c r="AA79" s="10" t="s">
        <v>280</v>
      </c>
    </row>
    <row r="80" spans="1:28">
      <c r="A80" s="17" t="s">
        <v>57</v>
      </c>
      <c r="B80" s="15" t="s">
        <v>5</v>
      </c>
      <c r="C80" s="11" t="s">
        <v>20</v>
      </c>
      <c r="D80" s="11">
        <v>789</v>
      </c>
      <c r="E80" s="13" t="s">
        <v>8</v>
      </c>
      <c r="F80" s="40" t="s">
        <v>15</v>
      </c>
      <c r="G80" s="22" t="s">
        <v>66</v>
      </c>
      <c r="H80" s="11" t="s">
        <v>15</v>
      </c>
      <c r="I80" s="40">
        <v>3545</v>
      </c>
      <c r="J80" s="40">
        <v>846</v>
      </c>
      <c r="K80" s="12">
        <f t="shared" si="18"/>
        <v>0.19266681849237074</v>
      </c>
      <c r="L80" s="11" t="s">
        <v>15</v>
      </c>
      <c r="M80" s="40">
        <v>2159</v>
      </c>
      <c r="N80" s="40">
        <v>442</v>
      </c>
      <c r="O80" s="12">
        <f t="shared" si="16"/>
        <v>0.16993464052287582</v>
      </c>
      <c r="P80" s="56" t="s">
        <v>10</v>
      </c>
      <c r="Q80" s="60"/>
      <c r="R80" s="60"/>
      <c r="S80" s="57"/>
      <c r="T80" s="14">
        <f t="shared" si="20"/>
        <v>0.18130072950762327</v>
      </c>
      <c r="U80" s="56" t="s">
        <v>12</v>
      </c>
      <c r="V80" s="60"/>
      <c r="W80" s="60"/>
      <c r="X80" s="57"/>
      <c r="Y80" s="15" t="s">
        <v>284</v>
      </c>
      <c r="Z80" s="11" t="s">
        <v>284</v>
      </c>
      <c r="AA80" s="10" t="s">
        <v>280</v>
      </c>
    </row>
    <row r="81" spans="1:27">
      <c r="A81" s="17" t="s">
        <v>57</v>
      </c>
      <c r="B81" s="15" t="s">
        <v>5</v>
      </c>
      <c r="C81" s="11" t="s">
        <v>20</v>
      </c>
      <c r="D81" s="11">
        <v>791</v>
      </c>
      <c r="E81" s="13" t="s">
        <v>8</v>
      </c>
      <c r="F81" s="40" t="s">
        <v>7</v>
      </c>
      <c r="G81" s="22" t="s">
        <v>66</v>
      </c>
      <c r="H81" s="11" t="s">
        <v>7</v>
      </c>
      <c r="I81" s="40">
        <v>3502</v>
      </c>
      <c r="J81" s="40">
        <v>827</v>
      </c>
      <c r="K81" s="12">
        <f t="shared" si="18"/>
        <v>0.19103719103719105</v>
      </c>
      <c r="L81" s="11" t="s">
        <v>7</v>
      </c>
      <c r="M81" s="40">
        <v>2140</v>
      </c>
      <c r="N81" s="40">
        <v>434</v>
      </c>
      <c r="O81" s="12">
        <f t="shared" si="16"/>
        <v>0.16860916860916861</v>
      </c>
      <c r="P81" s="56" t="s">
        <v>10</v>
      </c>
      <c r="Q81" s="60"/>
      <c r="R81" s="60"/>
      <c r="S81" s="57"/>
      <c r="T81" s="14">
        <f t="shared" si="20"/>
        <v>0.17982317982317983</v>
      </c>
      <c r="U81" s="56" t="s">
        <v>12</v>
      </c>
      <c r="V81" s="60"/>
      <c r="W81" s="60"/>
      <c r="X81" s="57"/>
      <c r="Y81" s="15" t="s">
        <v>284</v>
      </c>
      <c r="Z81" s="11" t="s">
        <v>284</v>
      </c>
      <c r="AA81" s="10" t="s">
        <v>280</v>
      </c>
    </row>
    <row r="82" spans="1:27">
      <c r="A82" s="17" t="s">
        <v>57</v>
      </c>
      <c r="B82" s="15" t="s">
        <v>5</v>
      </c>
      <c r="C82" s="11" t="s">
        <v>20</v>
      </c>
      <c r="D82" s="11">
        <v>793</v>
      </c>
      <c r="E82" s="13" t="s">
        <v>7</v>
      </c>
      <c r="F82" s="40" t="s">
        <v>8</v>
      </c>
      <c r="G82" s="22" t="s">
        <v>68</v>
      </c>
      <c r="H82" s="11" t="s">
        <v>8</v>
      </c>
      <c r="I82" s="40">
        <v>2935</v>
      </c>
      <c r="J82" s="40">
        <v>1093</v>
      </c>
      <c r="K82" s="12">
        <f t="shared" si="18"/>
        <v>0.27135054617676269</v>
      </c>
      <c r="L82" s="11" t="s">
        <v>8</v>
      </c>
      <c r="M82" s="40">
        <v>1716</v>
      </c>
      <c r="N82" s="40">
        <v>680</v>
      </c>
      <c r="O82" s="12">
        <f t="shared" si="16"/>
        <v>0.28380634390651083</v>
      </c>
      <c r="P82" s="56" t="s">
        <v>10</v>
      </c>
      <c r="Q82" s="60"/>
      <c r="R82" s="60"/>
      <c r="S82" s="57"/>
      <c r="T82" s="14">
        <f t="shared" si="20"/>
        <v>0.27757844504163676</v>
      </c>
      <c r="U82" s="11" t="s">
        <v>8</v>
      </c>
      <c r="V82" s="40">
        <v>724</v>
      </c>
      <c r="W82" s="40">
        <v>125</v>
      </c>
      <c r="X82" s="12">
        <f>W82/(V82+W82)</f>
        <v>0.14723203769140164</v>
      </c>
      <c r="Y82" s="14"/>
      <c r="Z82" s="11" t="s">
        <v>284</v>
      </c>
      <c r="AA82" s="10"/>
    </row>
    <row r="83" spans="1:27">
      <c r="A83" s="17" t="s">
        <v>57</v>
      </c>
      <c r="B83" s="15" t="s">
        <v>5</v>
      </c>
      <c r="C83" s="11" t="s">
        <v>20</v>
      </c>
      <c r="D83" s="11">
        <v>799</v>
      </c>
      <c r="E83" s="13" t="s">
        <v>7</v>
      </c>
      <c r="F83" s="40" t="s">
        <v>8</v>
      </c>
      <c r="G83" s="22" t="s">
        <v>21</v>
      </c>
      <c r="H83" s="56" t="s">
        <v>12</v>
      </c>
      <c r="I83" s="60"/>
      <c r="J83" s="60"/>
      <c r="K83" s="57"/>
      <c r="L83" s="56" t="s">
        <v>12</v>
      </c>
      <c r="M83" s="60"/>
      <c r="N83" s="60"/>
      <c r="O83" s="57"/>
      <c r="P83" s="56" t="s">
        <v>10</v>
      </c>
      <c r="Q83" s="60"/>
      <c r="R83" s="60"/>
      <c r="S83" s="57"/>
      <c r="T83" s="15" t="s">
        <v>10</v>
      </c>
      <c r="U83" s="56" t="s">
        <v>12</v>
      </c>
      <c r="V83" s="60"/>
      <c r="W83" s="60"/>
      <c r="X83" s="57"/>
      <c r="Y83" s="15" t="s">
        <v>284</v>
      </c>
      <c r="Z83" s="11" t="s">
        <v>283</v>
      </c>
      <c r="AA83" s="10" t="s">
        <v>297</v>
      </c>
    </row>
    <row r="84" spans="1:27">
      <c r="A84" s="17" t="s">
        <v>57</v>
      </c>
      <c r="B84" s="15" t="s">
        <v>5</v>
      </c>
      <c r="C84" s="11" t="s">
        <v>20</v>
      </c>
      <c r="D84" s="11">
        <v>802</v>
      </c>
      <c r="E84" s="13" t="s">
        <v>15</v>
      </c>
      <c r="F84" s="40" t="s">
        <v>11</v>
      </c>
      <c r="G84" s="22" t="s">
        <v>66</v>
      </c>
      <c r="H84" s="11" t="s">
        <v>11</v>
      </c>
      <c r="I84" s="40">
        <v>2713</v>
      </c>
      <c r="J84" s="40">
        <v>666</v>
      </c>
      <c r="K84" s="12">
        <f t="shared" si="18"/>
        <v>0.1970997336490086</v>
      </c>
      <c r="L84" s="11" t="s">
        <v>11</v>
      </c>
      <c r="M84" s="40">
        <v>1575</v>
      </c>
      <c r="N84" s="40">
        <v>355</v>
      </c>
      <c r="O84" s="12">
        <f t="shared" si="16"/>
        <v>0.18393782383419688</v>
      </c>
      <c r="P84" s="56" t="s">
        <v>10</v>
      </c>
      <c r="Q84" s="60"/>
      <c r="R84" s="60"/>
      <c r="S84" s="57"/>
      <c r="T84" s="14">
        <f t="shared" si="20"/>
        <v>0.19051877874160272</v>
      </c>
      <c r="U84" s="56" t="s">
        <v>12</v>
      </c>
      <c r="V84" s="60"/>
      <c r="W84" s="60"/>
      <c r="X84" s="57"/>
      <c r="Y84" s="15" t="s">
        <v>284</v>
      </c>
      <c r="Z84" s="11" t="s">
        <v>284</v>
      </c>
      <c r="AA84" s="10" t="s">
        <v>280</v>
      </c>
    </row>
    <row r="85" spans="1:27">
      <c r="A85" s="17" t="s">
        <v>57</v>
      </c>
      <c r="B85" s="15" t="s">
        <v>5</v>
      </c>
      <c r="C85" s="11" t="s">
        <v>20</v>
      </c>
      <c r="D85" s="11">
        <v>807</v>
      </c>
      <c r="E85" s="13" t="s">
        <v>7</v>
      </c>
      <c r="F85" s="40" t="s">
        <v>11</v>
      </c>
      <c r="G85" s="22" t="s">
        <v>21</v>
      </c>
      <c r="H85" s="56" t="s">
        <v>12</v>
      </c>
      <c r="I85" s="60"/>
      <c r="J85" s="60"/>
      <c r="K85" s="57"/>
      <c r="L85" s="56" t="s">
        <v>12</v>
      </c>
      <c r="M85" s="60"/>
      <c r="N85" s="60"/>
      <c r="O85" s="57"/>
      <c r="P85" s="56" t="s">
        <v>10</v>
      </c>
      <c r="Q85" s="60"/>
      <c r="R85" s="60"/>
      <c r="S85" s="57"/>
      <c r="T85" s="15" t="s">
        <v>10</v>
      </c>
      <c r="U85" s="56" t="s">
        <v>12</v>
      </c>
      <c r="V85" s="60"/>
      <c r="W85" s="60"/>
      <c r="X85" s="57"/>
      <c r="Y85" s="15" t="s">
        <v>284</v>
      </c>
      <c r="Z85" s="11" t="s">
        <v>283</v>
      </c>
      <c r="AA85" s="10" t="s">
        <v>297</v>
      </c>
    </row>
    <row r="86" spans="1:27">
      <c r="A86" s="17" t="s">
        <v>57</v>
      </c>
      <c r="B86" s="15" t="s">
        <v>5</v>
      </c>
      <c r="C86" s="11" t="s">
        <v>20</v>
      </c>
      <c r="D86" s="11">
        <v>824</v>
      </c>
      <c r="E86" s="13" t="s">
        <v>11</v>
      </c>
      <c r="F86" s="40" t="s">
        <v>15</v>
      </c>
      <c r="G86" s="22" t="s">
        <v>67</v>
      </c>
      <c r="H86" s="11" t="s">
        <v>15</v>
      </c>
      <c r="I86" s="40">
        <v>1901</v>
      </c>
      <c r="J86" s="40">
        <v>1123</v>
      </c>
      <c r="K86" s="12">
        <f t="shared" si="18"/>
        <v>0.37136243386243384</v>
      </c>
      <c r="L86" s="56" t="s">
        <v>12</v>
      </c>
      <c r="M86" s="60"/>
      <c r="N86" s="60"/>
      <c r="O86" s="57"/>
      <c r="P86" s="56" t="s">
        <v>10</v>
      </c>
      <c r="Q86" s="60"/>
      <c r="R86" s="60"/>
      <c r="S86" s="57"/>
      <c r="T86" s="14">
        <f t="shared" si="20"/>
        <v>0.37136243386243384</v>
      </c>
      <c r="U86" s="56" t="s">
        <v>12</v>
      </c>
      <c r="V86" s="60"/>
      <c r="W86" s="60"/>
      <c r="X86" s="57"/>
      <c r="Y86" s="15" t="s">
        <v>284</v>
      </c>
      <c r="Z86" s="11" t="s">
        <v>284</v>
      </c>
      <c r="AA86" s="51" t="s">
        <v>293</v>
      </c>
    </row>
    <row r="87" spans="1:27">
      <c r="A87" s="17" t="s">
        <v>57</v>
      </c>
      <c r="B87" s="15" t="s">
        <v>5</v>
      </c>
      <c r="C87" s="11" t="s">
        <v>20</v>
      </c>
      <c r="D87" s="11">
        <v>827</v>
      </c>
      <c r="E87" s="13" t="s">
        <v>11</v>
      </c>
      <c r="F87" s="40" t="s">
        <v>15</v>
      </c>
      <c r="G87" s="22" t="s">
        <v>27</v>
      </c>
      <c r="H87" s="56" t="s">
        <v>12</v>
      </c>
      <c r="I87" s="60"/>
      <c r="J87" s="60"/>
      <c r="K87" s="57"/>
      <c r="L87" s="56" t="s">
        <v>12</v>
      </c>
      <c r="M87" s="60"/>
      <c r="N87" s="60"/>
      <c r="O87" s="57"/>
      <c r="P87" s="56" t="s">
        <v>10</v>
      </c>
      <c r="Q87" s="60"/>
      <c r="R87" s="60"/>
      <c r="S87" s="57"/>
      <c r="T87" s="14" t="s">
        <v>10</v>
      </c>
      <c r="U87" s="56" t="s">
        <v>12</v>
      </c>
      <c r="V87" s="60"/>
      <c r="W87" s="60"/>
      <c r="X87" s="57"/>
      <c r="Y87" s="15" t="s">
        <v>284</v>
      </c>
      <c r="Z87" s="11" t="s">
        <v>284</v>
      </c>
      <c r="AA87" s="10" t="s">
        <v>281</v>
      </c>
    </row>
    <row r="88" spans="1:27">
      <c r="A88" s="17" t="s">
        <v>57</v>
      </c>
      <c r="B88" s="15" t="s">
        <v>5</v>
      </c>
      <c r="C88" s="11" t="s">
        <v>20</v>
      </c>
      <c r="D88" s="11">
        <v>828</v>
      </c>
      <c r="E88" s="13" t="s">
        <v>11</v>
      </c>
      <c r="F88" s="40" t="s">
        <v>15</v>
      </c>
      <c r="G88" s="22" t="s">
        <v>68</v>
      </c>
      <c r="H88" s="11" t="s">
        <v>15</v>
      </c>
      <c r="I88" s="40">
        <v>2239</v>
      </c>
      <c r="J88" s="40">
        <v>624</v>
      </c>
      <c r="K88" s="12">
        <f t="shared" si="18"/>
        <v>0.21795319594830598</v>
      </c>
      <c r="L88" s="56" t="s">
        <v>12</v>
      </c>
      <c r="M88" s="60"/>
      <c r="N88" s="60"/>
      <c r="O88" s="57"/>
      <c r="P88" s="56" t="s">
        <v>10</v>
      </c>
      <c r="Q88" s="60"/>
      <c r="R88" s="60"/>
      <c r="S88" s="57"/>
      <c r="T88" s="14">
        <f t="shared" si="20"/>
        <v>0.21795319594830598</v>
      </c>
      <c r="U88" s="56" t="s">
        <v>12</v>
      </c>
      <c r="V88" s="60"/>
      <c r="W88" s="60"/>
      <c r="X88" s="57"/>
      <c r="Y88" s="15" t="s">
        <v>284</v>
      </c>
      <c r="Z88" s="11" t="s">
        <v>284</v>
      </c>
      <c r="AA88" s="51" t="s">
        <v>293</v>
      </c>
    </row>
    <row r="89" spans="1:27">
      <c r="A89" s="17" t="s">
        <v>57</v>
      </c>
      <c r="B89" s="15" t="s">
        <v>51</v>
      </c>
      <c r="C89" s="11" t="s">
        <v>69</v>
      </c>
      <c r="D89" s="11">
        <v>74</v>
      </c>
      <c r="E89" s="13" t="s">
        <v>8</v>
      </c>
      <c r="F89" s="56" t="s">
        <v>10</v>
      </c>
      <c r="G89" s="57"/>
      <c r="H89" s="56" t="s">
        <v>10</v>
      </c>
      <c r="I89" s="60"/>
      <c r="J89" s="60"/>
      <c r="K89" s="57"/>
      <c r="L89" s="11" t="s">
        <v>7</v>
      </c>
      <c r="M89" s="40">
        <v>2832</v>
      </c>
      <c r="N89" s="40">
        <v>466</v>
      </c>
      <c r="O89" s="12">
        <f t="shared" ref="O89:O97" si="21">N89/(M89+N89)</f>
        <v>0.14129775621588841</v>
      </c>
      <c r="P89" s="56" t="s">
        <v>10</v>
      </c>
      <c r="Q89" s="60"/>
      <c r="R89" s="60"/>
      <c r="S89" s="57"/>
      <c r="T89" s="14">
        <v>0.14129775621588841</v>
      </c>
      <c r="U89" s="11" t="s">
        <v>7</v>
      </c>
      <c r="V89" s="40">
        <v>1722</v>
      </c>
      <c r="W89" s="40">
        <v>314</v>
      </c>
      <c r="X89" s="12">
        <f t="shared" ref="X89:X102" si="22">W89/(V89+W89)</f>
        <v>0.15422396856581533</v>
      </c>
      <c r="Y89" s="14"/>
      <c r="Z89" s="11" t="s">
        <v>284</v>
      </c>
      <c r="AA89" s="10"/>
    </row>
    <row r="90" spans="1:27">
      <c r="A90" s="17" t="s">
        <v>57</v>
      </c>
      <c r="B90" s="15" t="s">
        <v>51</v>
      </c>
      <c r="C90" s="11" t="s">
        <v>69</v>
      </c>
      <c r="D90" s="11">
        <v>170</v>
      </c>
      <c r="E90" s="13" t="s">
        <v>8</v>
      </c>
      <c r="F90" s="56" t="s">
        <v>10</v>
      </c>
      <c r="G90" s="57"/>
      <c r="H90" s="56" t="s">
        <v>10</v>
      </c>
      <c r="I90" s="60"/>
      <c r="J90" s="60"/>
      <c r="K90" s="57"/>
      <c r="L90" s="11" t="s">
        <v>15</v>
      </c>
      <c r="M90" s="40">
        <v>3504</v>
      </c>
      <c r="N90" s="40">
        <v>658</v>
      </c>
      <c r="O90" s="12">
        <f t="shared" si="21"/>
        <v>0.158097068716963</v>
      </c>
      <c r="P90" s="56" t="s">
        <v>10</v>
      </c>
      <c r="Q90" s="60"/>
      <c r="R90" s="60"/>
      <c r="S90" s="57"/>
      <c r="T90" s="14">
        <v>0.158097068716963</v>
      </c>
      <c r="U90" s="11" t="s">
        <v>15</v>
      </c>
      <c r="V90" s="40">
        <v>3124</v>
      </c>
      <c r="W90" s="40">
        <v>559</v>
      </c>
      <c r="X90" s="12">
        <f t="shared" si="22"/>
        <v>0.15177844148791747</v>
      </c>
      <c r="Y90" s="14"/>
      <c r="Z90" s="11" t="s">
        <v>284</v>
      </c>
      <c r="AA90" s="10"/>
    </row>
    <row r="91" spans="1:27">
      <c r="A91" s="17" t="s">
        <v>57</v>
      </c>
      <c r="B91" s="15" t="s">
        <v>51</v>
      </c>
      <c r="C91" s="11" t="s">
        <v>69</v>
      </c>
      <c r="D91" s="11">
        <v>242</v>
      </c>
      <c r="E91" s="13" t="s">
        <v>15</v>
      </c>
      <c r="F91" s="56" t="s">
        <v>10</v>
      </c>
      <c r="G91" s="57"/>
      <c r="H91" s="56" t="s">
        <v>10</v>
      </c>
      <c r="I91" s="60"/>
      <c r="J91" s="60"/>
      <c r="K91" s="57"/>
      <c r="L91" s="11" t="s">
        <v>11</v>
      </c>
      <c r="M91" s="40">
        <v>3946</v>
      </c>
      <c r="N91" s="40">
        <v>564</v>
      </c>
      <c r="O91" s="12">
        <f t="shared" si="21"/>
        <v>0.12505543237250555</v>
      </c>
      <c r="P91" s="56" t="s">
        <v>10</v>
      </c>
      <c r="Q91" s="60"/>
      <c r="R91" s="60"/>
      <c r="S91" s="57"/>
      <c r="T91" s="14">
        <v>0.12505543237250555</v>
      </c>
      <c r="U91" s="11" t="s">
        <v>11</v>
      </c>
      <c r="V91" s="40">
        <v>3127</v>
      </c>
      <c r="W91" s="40">
        <v>542</v>
      </c>
      <c r="X91" s="12">
        <f t="shared" si="22"/>
        <v>0.14772417552466613</v>
      </c>
      <c r="Y91" s="14"/>
      <c r="Z91" s="11" t="s">
        <v>284</v>
      </c>
      <c r="AA91" s="10"/>
    </row>
    <row r="92" spans="1:27">
      <c r="A92" s="17" t="s">
        <v>57</v>
      </c>
      <c r="B92" s="15" t="s">
        <v>51</v>
      </c>
      <c r="C92" s="11" t="s">
        <v>69</v>
      </c>
      <c r="D92" s="11">
        <v>341</v>
      </c>
      <c r="E92" s="13" t="s">
        <v>15</v>
      </c>
      <c r="F92" s="56" t="s">
        <v>10</v>
      </c>
      <c r="G92" s="57"/>
      <c r="H92" s="56" t="s">
        <v>10</v>
      </c>
      <c r="I92" s="60"/>
      <c r="J92" s="60"/>
      <c r="K92" s="57"/>
      <c r="L92" s="11" t="s">
        <v>11</v>
      </c>
      <c r="M92" s="40">
        <v>1613</v>
      </c>
      <c r="N92" s="40">
        <v>1466</v>
      </c>
      <c r="O92" s="12">
        <f t="shared" si="21"/>
        <v>0.47612861318609939</v>
      </c>
      <c r="P92" s="56" t="s">
        <v>10</v>
      </c>
      <c r="Q92" s="60"/>
      <c r="R92" s="60"/>
      <c r="S92" s="57"/>
      <c r="T92" s="14">
        <v>0.47612861318609939</v>
      </c>
      <c r="U92" s="11" t="s">
        <v>11</v>
      </c>
      <c r="V92" s="40">
        <v>1385</v>
      </c>
      <c r="W92" s="40">
        <v>1026</v>
      </c>
      <c r="X92" s="12">
        <f t="shared" si="22"/>
        <v>0.42554956449605974</v>
      </c>
      <c r="Y92" s="14"/>
      <c r="Z92" s="11" t="s">
        <v>284</v>
      </c>
      <c r="AA92" s="10"/>
    </row>
    <row r="93" spans="1:27">
      <c r="A93" s="17" t="s">
        <v>65</v>
      </c>
      <c r="B93" s="15" t="s">
        <v>51</v>
      </c>
      <c r="C93" s="11" t="s">
        <v>69</v>
      </c>
      <c r="D93" s="11">
        <v>373</v>
      </c>
      <c r="E93" s="13" t="s">
        <v>11</v>
      </c>
      <c r="F93" s="56" t="s">
        <v>10</v>
      </c>
      <c r="G93" s="57"/>
      <c r="H93" s="56" t="s">
        <v>10</v>
      </c>
      <c r="I93" s="60"/>
      <c r="J93" s="60"/>
      <c r="K93" s="57"/>
      <c r="L93" s="11" t="s">
        <v>15</v>
      </c>
      <c r="M93" s="40">
        <v>2140</v>
      </c>
      <c r="N93" s="40">
        <v>292</v>
      </c>
      <c r="O93" s="12">
        <f t="shared" si="21"/>
        <v>0.12006578947368421</v>
      </c>
      <c r="P93" s="56" t="s">
        <v>10</v>
      </c>
      <c r="Q93" s="60"/>
      <c r="R93" s="60"/>
      <c r="S93" s="57"/>
      <c r="T93" s="14">
        <v>0.12006578947368421</v>
      </c>
      <c r="U93" s="11" t="s">
        <v>15</v>
      </c>
      <c r="V93" s="40">
        <v>1987</v>
      </c>
      <c r="W93" s="40">
        <v>314</v>
      </c>
      <c r="X93" s="12">
        <f t="shared" si="22"/>
        <v>0.13646240764884832</v>
      </c>
      <c r="Y93" s="14"/>
      <c r="Z93" s="11" t="s">
        <v>284</v>
      </c>
      <c r="AA93" s="10"/>
    </row>
    <row r="94" spans="1:27">
      <c r="A94" s="17" t="s">
        <v>65</v>
      </c>
      <c r="B94" s="15" t="s">
        <v>51</v>
      </c>
      <c r="C94" s="11" t="s">
        <v>69</v>
      </c>
      <c r="D94" s="11">
        <v>393</v>
      </c>
      <c r="E94" s="13" t="s">
        <v>7</v>
      </c>
      <c r="F94" s="56" t="s">
        <v>10</v>
      </c>
      <c r="G94" s="57"/>
      <c r="H94" s="56" t="s">
        <v>10</v>
      </c>
      <c r="I94" s="60"/>
      <c r="J94" s="60"/>
      <c r="K94" s="57"/>
      <c r="L94" s="11" t="s">
        <v>15</v>
      </c>
      <c r="M94" s="40">
        <v>1602</v>
      </c>
      <c r="N94" s="40">
        <v>478</v>
      </c>
      <c r="O94" s="12">
        <f t="shared" si="21"/>
        <v>0.2298076923076923</v>
      </c>
      <c r="P94" s="56" t="s">
        <v>10</v>
      </c>
      <c r="Q94" s="60"/>
      <c r="R94" s="60"/>
      <c r="S94" s="57"/>
      <c r="T94" s="14">
        <v>0.2298076923076923</v>
      </c>
      <c r="U94" s="11" t="s">
        <v>15</v>
      </c>
      <c r="V94" s="40">
        <v>1678</v>
      </c>
      <c r="W94" s="40">
        <v>608</v>
      </c>
      <c r="X94" s="12">
        <f t="shared" si="22"/>
        <v>0.26596675415573051</v>
      </c>
      <c r="Y94" s="14"/>
      <c r="Z94" s="11" t="s">
        <v>284</v>
      </c>
      <c r="AA94" s="10"/>
    </row>
    <row r="95" spans="1:27">
      <c r="A95" s="17" t="s">
        <v>65</v>
      </c>
      <c r="B95" s="15" t="s">
        <v>51</v>
      </c>
      <c r="C95" s="11" t="s">
        <v>69</v>
      </c>
      <c r="D95" s="11">
        <v>432</v>
      </c>
      <c r="E95" s="13" t="s">
        <v>15</v>
      </c>
      <c r="F95" s="56" t="s">
        <v>10</v>
      </c>
      <c r="G95" s="57"/>
      <c r="H95" s="56" t="s">
        <v>10</v>
      </c>
      <c r="I95" s="60"/>
      <c r="J95" s="60"/>
      <c r="K95" s="57"/>
      <c r="L95" s="11" t="s">
        <v>11</v>
      </c>
      <c r="M95" s="40">
        <v>1085</v>
      </c>
      <c r="N95" s="40">
        <v>383</v>
      </c>
      <c r="O95" s="12">
        <f t="shared" si="21"/>
        <v>0.2608991825613079</v>
      </c>
      <c r="P95" s="56" t="s">
        <v>10</v>
      </c>
      <c r="Q95" s="60"/>
      <c r="R95" s="60"/>
      <c r="S95" s="57"/>
      <c r="T95" s="14">
        <v>0.2608991825613079</v>
      </c>
      <c r="U95" s="11" t="s">
        <v>11</v>
      </c>
      <c r="V95" s="40">
        <v>1566</v>
      </c>
      <c r="W95" s="40">
        <v>669</v>
      </c>
      <c r="X95" s="12">
        <f t="shared" si="22"/>
        <v>0.29932885906040269</v>
      </c>
      <c r="Y95" s="14"/>
      <c r="Z95" s="11" t="s">
        <v>284</v>
      </c>
      <c r="AA95" s="10"/>
    </row>
    <row r="96" spans="1:27">
      <c r="A96" s="17" t="s">
        <v>65</v>
      </c>
      <c r="B96" s="15" t="s">
        <v>51</v>
      </c>
      <c r="C96" s="11" t="s">
        <v>69</v>
      </c>
      <c r="D96" s="11">
        <v>434</v>
      </c>
      <c r="E96" s="13" t="s">
        <v>15</v>
      </c>
      <c r="F96" s="56" t="s">
        <v>10</v>
      </c>
      <c r="G96" s="57"/>
      <c r="H96" s="56" t="s">
        <v>10</v>
      </c>
      <c r="I96" s="60"/>
      <c r="J96" s="60"/>
      <c r="K96" s="57"/>
      <c r="L96" s="11" t="s">
        <v>7</v>
      </c>
      <c r="M96" s="40">
        <v>1088</v>
      </c>
      <c r="N96" s="40">
        <v>384</v>
      </c>
      <c r="O96" s="12">
        <f t="shared" si="21"/>
        <v>0.2608695652173913</v>
      </c>
      <c r="P96" s="56" t="s">
        <v>10</v>
      </c>
      <c r="Q96" s="60"/>
      <c r="R96" s="60"/>
      <c r="S96" s="57"/>
      <c r="T96" s="14">
        <v>0.2608695652173913</v>
      </c>
      <c r="U96" s="11" t="s">
        <v>7</v>
      </c>
      <c r="V96" s="40">
        <v>1566</v>
      </c>
      <c r="W96" s="40">
        <v>669</v>
      </c>
      <c r="X96" s="12">
        <f t="shared" si="22"/>
        <v>0.29932885906040269</v>
      </c>
      <c r="Y96" s="14"/>
      <c r="Z96" s="11" t="s">
        <v>284</v>
      </c>
      <c r="AA96" s="10"/>
    </row>
    <row r="97" spans="1:27">
      <c r="A97" s="17" t="s">
        <v>65</v>
      </c>
      <c r="B97" s="15" t="s">
        <v>51</v>
      </c>
      <c r="C97" s="11" t="s">
        <v>69</v>
      </c>
      <c r="D97" s="11">
        <v>435</v>
      </c>
      <c r="E97" s="13" t="s">
        <v>7</v>
      </c>
      <c r="F97" s="56" t="s">
        <v>10</v>
      </c>
      <c r="G97" s="57"/>
      <c r="H97" s="56" t="s">
        <v>10</v>
      </c>
      <c r="I97" s="60"/>
      <c r="J97" s="60"/>
      <c r="K97" s="57"/>
      <c r="L97" s="11" t="s">
        <v>8</v>
      </c>
      <c r="M97" s="40">
        <v>1232</v>
      </c>
      <c r="N97" s="40">
        <v>173</v>
      </c>
      <c r="O97" s="12">
        <f t="shared" si="21"/>
        <v>0.12313167259786477</v>
      </c>
      <c r="P97" s="56" t="s">
        <v>10</v>
      </c>
      <c r="Q97" s="60"/>
      <c r="R97" s="60"/>
      <c r="S97" s="57"/>
      <c r="T97" s="14">
        <v>0.12313167259786477</v>
      </c>
      <c r="U97" s="11" t="s">
        <v>8</v>
      </c>
      <c r="V97" s="40">
        <v>1938</v>
      </c>
      <c r="W97" s="40">
        <v>297</v>
      </c>
      <c r="X97" s="12">
        <f t="shared" si="22"/>
        <v>0.13288590604026845</v>
      </c>
      <c r="Y97" s="14"/>
      <c r="Z97" s="11" t="s">
        <v>284</v>
      </c>
      <c r="AA97" s="10"/>
    </row>
    <row r="98" spans="1:27">
      <c r="A98" s="17" t="s">
        <v>65</v>
      </c>
      <c r="B98" s="15" t="s">
        <v>55</v>
      </c>
      <c r="C98" s="11" t="s">
        <v>70</v>
      </c>
      <c r="D98" s="11">
        <v>100</v>
      </c>
      <c r="E98" s="13" t="s">
        <v>71</v>
      </c>
      <c r="F98" s="56" t="s">
        <v>10</v>
      </c>
      <c r="G98" s="57"/>
      <c r="H98" s="56" t="s">
        <v>10</v>
      </c>
      <c r="I98" s="60"/>
      <c r="J98" s="60"/>
      <c r="K98" s="57"/>
      <c r="L98" s="11" t="s">
        <v>15</v>
      </c>
      <c r="M98" s="40">
        <v>1418</v>
      </c>
      <c r="N98" s="40">
        <v>296</v>
      </c>
      <c r="O98" s="12">
        <f>N98/(M98+N98)</f>
        <v>0.17269544924154026</v>
      </c>
      <c r="P98" s="56" t="s">
        <v>10</v>
      </c>
      <c r="Q98" s="60"/>
      <c r="R98" s="60"/>
      <c r="S98" s="57"/>
      <c r="T98" s="14">
        <v>0.17269544924154026</v>
      </c>
      <c r="U98" s="11" t="s">
        <v>15</v>
      </c>
      <c r="V98" s="40">
        <v>2358</v>
      </c>
      <c r="W98" s="40">
        <v>315</v>
      </c>
      <c r="X98" s="12">
        <f t="shared" si="22"/>
        <v>0.11784511784511785</v>
      </c>
      <c r="Y98" s="14"/>
      <c r="Z98" s="11" t="s">
        <v>284</v>
      </c>
      <c r="AA98" s="10"/>
    </row>
    <row r="99" spans="1:27">
      <c r="A99" s="17" t="s">
        <v>65</v>
      </c>
      <c r="B99" s="15" t="s">
        <v>55</v>
      </c>
      <c r="C99" s="11" t="s">
        <v>70</v>
      </c>
      <c r="D99" s="11">
        <v>104</v>
      </c>
      <c r="E99" s="13" t="s">
        <v>11</v>
      </c>
      <c r="F99" s="56" t="s">
        <v>10</v>
      </c>
      <c r="G99" s="57"/>
      <c r="H99" s="56" t="s">
        <v>10</v>
      </c>
      <c r="I99" s="60"/>
      <c r="J99" s="60"/>
      <c r="K99" s="57"/>
      <c r="L99" s="11" t="s">
        <v>15</v>
      </c>
      <c r="M99" s="40">
        <v>1441</v>
      </c>
      <c r="N99" s="40">
        <v>298</v>
      </c>
      <c r="O99" s="12">
        <f>N99/(M99+N99)</f>
        <v>0.17136285221391603</v>
      </c>
      <c r="P99" s="56" t="s">
        <v>10</v>
      </c>
      <c r="Q99" s="60"/>
      <c r="R99" s="60"/>
      <c r="S99" s="57"/>
      <c r="T99" s="14">
        <v>0.17136285221391603</v>
      </c>
      <c r="U99" s="11" t="s">
        <v>15</v>
      </c>
      <c r="V99" s="40">
        <v>2399</v>
      </c>
      <c r="W99" s="40">
        <v>331</v>
      </c>
      <c r="X99" s="12">
        <f t="shared" si="22"/>
        <v>0.12124542124542124</v>
      </c>
      <c r="Y99" s="14"/>
      <c r="Z99" s="11" t="s">
        <v>284</v>
      </c>
      <c r="AA99" s="10"/>
    </row>
    <row r="100" spans="1:27">
      <c r="A100" s="17" t="s">
        <v>65</v>
      </c>
      <c r="B100" s="15" t="s">
        <v>55</v>
      </c>
      <c r="C100" s="11" t="s">
        <v>70</v>
      </c>
      <c r="D100" s="11">
        <v>125</v>
      </c>
      <c r="E100" s="13" t="s">
        <v>7</v>
      </c>
      <c r="F100" s="56" t="s">
        <v>10</v>
      </c>
      <c r="G100" s="57"/>
      <c r="H100" s="56" t="s">
        <v>10</v>
      </c>
      <c r="I100" s="60"/>
      <c r="J100" s="60"/>
      <c r="K100" s="57"/>
      <c r="L100" s="11" t="s">
        <v>8</v>
      </c>
      <c r="M100" s="40">
        <v>0</v>
      </c>
      <c r="N100" s="40">
        <v>2117</v>
      </c>
      <c r="O100" s="12">
        <f>N100/(M100+N100)</f>
        <v>1</v>
      </c>
      <c r="P100" s="56" t="s">
        <v>10</v>
      </c>
      <c r="Q100" s="60"/>
      <c r="R100" s="60"/>
      <c r="S100" s="57"/>
      <c r="T100" s="14">
        <v>1</v>
      </c>
      <c r="U100" s="11" t="s">
        <v>8</v>
      </c>
      <c r="V100" s="40">
        <v>0</v>
      </c>
      <c r="W100" s="40">
        <v>3280</v>
      </c>
      <c r="X100" s="12">
        <f t="shared" si="22"/>
        <v>1</v>
      </c>
      <c r="Y100" s="14" t="s">
        <v>284</v>
      </c>
      <c r="Z100" s="53" t="s">
        <v>283</v>
      </c>
      <c r="AA100" s="10" t="s">
        <v>145</v>
      </c>
    </row>
    <row r="101" spans="1:27">
      <c r="A101" s="17" t="s">
        <v>65</v>
      </c>
      <c r="B101" s="15" t="s">
        <v>55</v>
      </c>
      <c r="C101" s="11" t="s">
        <v>70</v>
      </c>
      <c r="D101" s="11">
        <v>151</v>
      </c>
      <c r="E101" s="13" t="s">
        <v>15</v>
      </c>
      <c r="F101" s="56" t="s">
        <v>10</v>
      </c>
      <c r="G101" s="57"/>
      <c r="H101" s="56" t="s">
        <v>10</v>
      </c>
      <c r="I101" s="60"/>
      <c r="J101" s="60"/>
      <c r="K101" s="57"/>
      <c r="L101" s="11" t="s">
        <v>11</v>
      </c>
      <c r="M101" s="40">
        <v>2154</v>
      </c>
      <c r="N101" s="40">
        <v>287</v>
      </c>
      <c r="O101" s="12">
        <f>N101/(M101+N101)</f>
        <v>0.11757476444080295</v>
      </c>
      <c r="P101" s="56" t="s">
        <v>10</v>
      </c>
      <c r="Q101" s="60"/>
      <c r="R101" s="60"/>
      <c r="S101" s="57"/>
      <c r="T101" s="14">
        <v>0.11757476444080295</v>
      </c>
      <c r="U101" s="11" t="s">
        <v>11</v>
      </c>
      <c r="V101" s="40">
        <v>3485</v>
      </c>
      <c r="W101" s="40">
        <v>626</v>
      </c>
      <c r="X101" s="12">
        <f t="shared" si="22"/>
        <v>0.15227438579421065</v>
      </c>
      <c r="Y101" s="14"/>
      <c r="Z101" s="11" t="s">
        <v>284</v>
      </c>
      <c r="AA101" s="10"/>
    </row>
    <row r="102" spans="1:27">
      <c r="A102" s="17" t="s">
        <v>65</v>
      </c>
      <c r="B102" s="15" t="s">
        <v>55</v>
      </c>
      <c r="C102" s="11" t="s">
        <v>70</v>
      </c>
      <c r="D102" s="11">
        <v>1295</v>
      </c>
      <c r="E102" s="13" t="s">
        <v>15</v>
      </c>
      <c r="F102" s="56" t="s">
        <v>10</v>
      </c>
      <c r="G102" s="57"/>
      <c r="H102" s="56" t="s">
        <v>10</v>
      </c>
      <c r="I102" s="60"/>
      <c r="J102" s="60"/>
      <c r="K102" s="57"/>
      <c r="L102" s="11" t="s">
        <v>11</v>
      </c>
      <c r="M102" s="40">
        <v>580</v>
      </c>
      <c r="N102" s="40">
        <v>268</v>
      </c>
      <c r="O102" s="12">
        <f>N102/(M102+N102)</f>
        <v>0.31603773584905659</v>
      </c>
      <c r="P102" s="56" t="s">
        <v>10</v>
      </c>
      <c r="Q102" s="60"/>
      <c r="R102" s="60"/>
      <c r="S102" s="57"/>
      <c r="T102" s="14">
        <v>0.31603773584905659</v>
      </c>
      <c r="U102" s="11" t="s">
        <v>11</v>
      </c>
      <c r="V102" s="40">
        <v>2515</v>
      </c>
      <c r="W102" s="40">
        <v>1045</v>
      </c>
      <c r="X102" s="12">
        <f t="shared" si="22"/>
        <v>0.29353932584269665</v>
      </c>
      <c r="Y102" s="14"/>
      <c r="Z102" s="11" t="s">
        <v>284</v>
      </c>
      <c r="AA102" s="10"/>
    </row>
    <row r="103" spans="1:27">
      <c r="A103" s="17" t="s">
        <v>81</v>
      </c>
      <c r="B103" s="15" t="s">
        <v>5</v>
      </c>
      <c r="C103" s="11" t="s">
        <v>82</v>
      </c>
      <c r="D103" s="11">
        <v>57</v>
      </c>
      <c r="E103" s="13" t="s">
        <v>7</v>
      </c>
      <c r="F103" s="40" t="s">
        <v>8</v>
      </c>
      <c r="G103" s="22" t="s">
        <v>89</v>
      </c>
      <c r="H103" s="56" t="s">
        <v>12</v>
      </c>
      <c r="I103" s="60"/>
      <c r="J103" s="60"/>
      <c r="K103" s="57"/>
      <c r="L103" s="56" t="s">
        <v>12</v>
      </c>
      <c r="M103" s="60"/>
      <c r="N103" s="60"/>
      <c r="O103" s="57"/>
      <c r="P103" s="56" t="s">
        <v>12</v>
      </c>
      <c r="Q103" s="60"/>
      <c r="R103" s="60"/>
      <c r="S103" s="57"/>
      <c r="T103" s="14" t="s">
        <v>10</v>
      </c>
      <c r="U103" s="56" t="s">
        <v>10</v>
      </c>
      <c r="V103" s="60"/>
      <c r="W103" s="60"/>
      <c r="X103" s="57"/>
      <c r="Y103" s="14" t="s">
        <v>284</v>
      </c>
      <c r="Z103" s="53" t="s">
        <v>283</v>
      </c>
      <c r="AA103" s="10" t="s">
        <v>297</v>
      </c>
    </row>
    <row r="104" spans="1:27">
      <c r="A104" s="17" t="s">
        <v>81</v>
      </c>
      <c r="B104" s="15" t="s">
        <v>5</v>
      </c>
      <c r="C104" s="11" t="s">
        <v>82</v>
      </c>
      <c r="D104" s="11">
        <v>96</v>
      </c>
      <c r="E104" s="13" t="s">
        <v>11</v>
      </c>
      <c r="F104" s="40" t="s">
        <v>15</v>
      </c>
      <c r="G104" s="22" t="s">
        <v>268</v>
      </c>
      <c r="H104" s="11" t="s">
        <v>15</v>
      </c>
      <c r="I104" s="40">
        <v>2465</v>
      </c>
      <c r="J104" s="40">
        <v>1216</v>
      </c>
      <c r="K104" s="12">
        <f t="shared" ref="K104:K135" si="23">J104/(I104+J104)</f>
        <v>0.33034501494159196</v>
      </c>
      <c r="L104" s="11" t="s">
        <v>15</v>
      </c>
      <c r="M104" s="40">
        <v>780</v>
      </c>
      <c r="N104" s="40">
        <v>436</v>
      </c>
      <c r="O104" s="12">
        <f t="shared" ref="O104:O111" si="24">N104/(M104+N104)</f>
        <v>0.35855263157894735</v>
      </c>
      <c r="P104" s="11" t="s">
        <v>15</v>
      </c>
      <c r="Q104" s="40">
        <v>780</v>
      </c>
      <c r="R104" s="40">
        <v>445</v>
      </c>
      <c r="S104" s="12">
        <f t="shared" ref="S104:S111" si="25">R104/(Q104+R104)</f>
        <v>0.36326530612244901</v>
      </c>
      <c r="T104" s="14">
        <f>AVERAGE(K104,O104,S104)</f>
        <v>0.35072098421432946</v>
      </c>
      <c r="U104" s="56" t="s">
        <v>10</v>
      </c>
      <c r="V104" s="60"/>
      <c r="W104" s="60"/>
      <c r="X104" s="57"/>
      <c r="Y104" s="15"/>
      <c r="Z104" s="11" t="s">
        <v>284</v>
      </c>
      <c r="AA104" s="10"/>
    </row>
    <row r="105" spans="1:27">
      <c r="A105" s="17" t="s">
        <v>81</v>
      </c>
      <c r="B105" s="15" t="s">
        <v>5</v>
      </c>
      <c r="C105" s="11" t="s">
        <v>82</v>
      </c>
      <c r="D105" s="11">
        <v>97</v>
      </c>
      <c r="E105" s="13" t="s">
        <v>11</v>
      </c>
      <c r="F105" s="40" t="s">
        <v>15</v>
      </c>
      <c r="G105" s="22" t="s">
        <v>269</v>
      </c>
      <c r="H105" s="11" t="s">
        <v>15</v>
      </c>
      <c r="I105" s="40">
        <v>698</v>
      </c>
      <c r="J105" s="40">
        <v>2992</v>
      </c>
      <c r="K105" s="12">
        <f t="shared" si="23"/>
        <v>0.810840108401084</v>
      </c>
      <c r="L105" s="11" t="s">
        <v>15</v>
      </c>
      <c r="M105" s="40">
        <v>229</v>
      </c>
      <c r="N105" s="40">
        <v>993</v>
      </c>
      <c r="O105" s="12">
        <f t="shared" si="24"/>
        <v>0.81260229132569561</v>
      </c>
      <c r="P105" s="11" t="s">
        <v>15</v>
      </c>
      <c r="Q105" s="40">
        <v>225</v>
      </c>
      <c r="R105" s="40">
        <v>1013</v>
      </c>
      <c r="S105" s="12">
        <f t="shared" si="25"/>
        <v>0.81825525040387725</v>
      </c>
      <c r="T105" s="14">
        <f t="shared" ref="T105:T111" si="26">AVERAGE(K105,O105,S105)</f>
        <v>0.81389921671021892</v>
      </c>
      <c r="U105" s="56" t="s">
        <v>10</v>
      </c>
      <c r="V105" s="60"/>
      <c r="W105" s="60"/>
      <c r="X105" s="57"/>
      <c r="Y105" s="15"/>
      <c r="Z105" s="11" t="s">
        <v>284</v>
      </c>
      <c r="AA105" s="10"/>
    </row>
    <row r="106" spans="1:27">
      <c r="A106" s="17" t="s">
        <v>81</v>
      </c>
      <c r="B106" s="15" t="s">
        <v>5</v>
      </c>
      <c r="C106" s="11" t="s">
        <v>82</v>
      </c>
      <c r="D106" s="11">
        <v>137</v>
      </c>
      <c r="E106" s="13" t="s">
        <v>63</v>
      </c>
      <c r="F106" s="40" t="s">
        <v>7</v>
      </c>
      <c r="G106" s="22" t="s">
        <v>90</v>
      </c>
      <c r="H106" s="11" t="s">
        <v>7</v>
      </c>
      <c r="I106" s="40">
        <v>3585</v>
      </c>
      <c r="J106" s="40">
        <v>1741</v>
      </c>
      <c r="K106" s="12">
        <f t="shared" si="23"/>
        <v>0.32688696958317687</v>
      </c>
      <c r="L106" s="11" t="s">
        <v>7</v>
      </c>
      <c r="M106" s="40">
        <v>1612</v>
      </c>
      <c r="N106" s="40">
        <v>621</v>
      </c>
      <c r="O106" s="12">
        <f t="shared" si="24"/>
        <v>0.27810120913569192</v>
      </c>
      <c r="P106" s="11" t="s">
        <v>7</v>
      </c>
      <c r="Q106" s="40">
        <v>1393</v>
      </c>
      <c r="R106" s="40">
        <v>559</v>
      </c>
      <c r="S106" s="12">
        <f t="shared" si="25"/>
        <v>0.28637295081967212</v>
      </c>
      <c r="T106" s="14">
        <f t="shared" si="26"/>
        <v>0.29712037651284695</v>
      </c>
      <c r="U106" s="56" t="s">
        <v>10</v>
      </c>
      <c r="V106" s="60"/>
      <c r="W106" s="60"/>
      <c r="X106" s="57"/>
      <c r="Y106" s="15"/>
      <c r="Z106" s="11" t="s">
        <v>284</v>
      </c>
      <c r="AA106" s="10"/>
    </row>
    <row r="107" spans="1:27">
      <c r="A107" s="17" t="s">
        <v>81</v>
      </c>
      <c r="B107" s="15" t="s">
        <v>5</v>
      </c>
      <c r="C107" s="11" t="s">
        <v>82</v>
      </c>
      <c r="D107" s="11">
        <v>138</v>
      </c>
      <c r="E107" s="13" t="s">
        <v>11</v>
      </c>
      <c r="F107" s="40" t="s">
        <v>8</v>
      </c>
      <c r="G107" s="22" t="s">
        <v>92</v>
      </c>
      <c r="H107" s="11" t="s">
        <v>8</v>
      </c>
      <c r="I107" s="40">
        <v>5287</v>
      </c>
      <c r="J107" s="40">
        <v>669</v>
      </c>
      <c r="K107" s="12">
        <f t="shared" si="23"/>
        <v>0.11232370718603089</v>
      </c>
      <c r="L107" s="11" t="s">
        <v>8</v>
      </c>
      <c r="M107" s="40">
        <v>2059</v>
      </c>
      <c r="N107" s="40">
        <v>262</v>
      </c>
      <c r="O107" s="12">
        <f t="shared" si="24"/>
        <v>0.11288237828522189</v>
      </c>
      <c r="P107" s="11" t="s">
        <v>8</v>
      </c>
      <c r="Q107" s="40">
        <v>1992</v>
      </c>
      <c r="R107" s="40">
        <v>271</v>
      </c>
      <c r="S107" s="12">
        <f t="shared" si="25"/>
        <v>0.11975254087494476</v>
      </c>
      <c r="T107" s="14">
        <f t="shared" si="26"/>
        <v>0.11498620878206585</v>
      </c>
      <c r="U107" s="56" t="s">
        <v>10</v>
      </c>
      <c r="V107" s="60"/>
      <c r="W107" s="60"/>
      <c r="X107" s="57"/>
      <c r="Y107" s="15"/>
      <c r="Z107" s="11" t="s">
        <v>284</v>
      </c>
      <c r="AA107" s="10"/>
    </row>
    <row r="108" spans="1:27">
      <c r="A108" s="17" t="s">
        <v>81</v>
      </c>
      <c r="B108" s="15" t="s">
        <v>5</v>
      </c>
      <c r="C108" s="11" t="s">
        <v>82</v>
      </c>
      <c r="D108" s="11">
        <v>140</v>
      </c>
      <c r="E108" s="13" t="s">
        <v>7</v>
      </c>
      <c r="F108" s="40" t="s">
        <v>8</v>
      </c>
      <c r="G108" s="22" t="s">
        <v>89</v>
      </c>
      <c r="H108" s="56" t="s">
        <v>12</v>
      </c>
      <c r="I108" s="60"/>
      <c r="J108" s="60"/>
      <c r="K108" s="57"/>
      <c r="L108" s="56" t="s">
        <v>12</v>
      </c>
      <c r="M108" s="60"/>
      <c r="N108" s="60"/>
      <c r="O108" s="57"/>
      <c r="P108" s="56" t="s">
        <v>12</v>
      </c>
      <c r="Q108" s="60"/>
      <c r="R108" s="60"/>
      <c r="S108" s="57"/>
      <c r="T108" s="14" t="s">
        <v>10</v>
      </c>
      <c r="U108" s="56" t="s">
        <v>10</v>
      </c>
      <c r="V108" s="60"/>
      <c r="W108" s="60"/>
      <c r="X108" s="57"/>
      <c r="Y108" s="14" t="s">
        <v>284</v>
      </c>
      <c r="Z108" s="53" t="s">
        <v>283</v>
      </c>
      <c r="AA108" s="10" t="s">
        <v>297</v>
      </c>
    </row>
    <row r="109" spans="1:27">
      <c r="A109" s="17" t="s">
        <v>81</v>
      </c>
      <c r="B109" s="15" t="s">
        <v>5</v>
      </c>
      <c r="C109" s="11" t="s">
        <v>82</v>
      </c>
      <c r="D109" s="11">
        <v>147</v>
      </c>
      <c r="E109" s="13" t="s">
        <v>15</v>
      </c>
      <c r="F109" s="40" t="s">
        <v>83</v>
      </c>
      <c r="G109" s="22" t="s">
        <v>270</v>
      </c>
      <c r="H109" s="11" t="s">
        <v>83</v>
      </c>
      <c r="I109" s="40">
        <v>4415</v>
      </c>
      <c r="J109" s="40">
        <v>1869</v>
      </c>
      <c r="K109" s="12">
        <f t="shared" si="23"/>
        <v>0.29742202418841501</v>
      </c>
      <c r="L109" s="11" t="s">
        <v>83</v>
      </c>
      <c r="M109" s="40">
        <v>1975</v>
      </c>
      <c r="N109" s="40">
        <v>837</v>
      </c>
      <c r="O109" s="12">
        <f t="shared" si="24"/>
        <v>0.29765291607396871</v>
      </c>
      <c r="P109" s="11" t="s">
        <v>83</v>
      </c>
      <c r="Q109" s="40">
        <v>1889</v>
      </c>
      <c r="R109" s="40">
        <v>735</v>
      </c>
      <c r="S109" s="12">
        <f t="shared" si="25"/>
        <v>0.28010670731707316</v>
      </c>
      <c r="T109" s="14">
        <f t="shared" si="26"/>
        <v>0.29172721585981898</v>
      </c>
      <c r="U109" s="56" t="s">
        <v>10</v>
      </c>
      <c r="V109" s="60"/>
      <c r="W109" s="60"/>
      <c r="X109" s="57"/>
      <c r="Y109" s="15"/>
      <c r="Z109" s="11" t="s">
        <v>284</v>
      </c>
      <c r="AA109" s="10"/>
    </row>
    <row r="110" spans="1:27">
      <c r="A110" s="17" t="s">
        <v>81</v>
      </c>
      <c r="B110" s="15" t="s">
        <v>5</v>
      </c>
      <c r="C110" s="11" t="s">
        <v>82</v>
      </c>
      <c r="D110" s="11">
        <v>168</v>
      </c>
      <c r="E110" s="13" t="s">
        <v>15</v>
      </c>
      <c r="F110" s="40" t="s">
        <v>11</v>
      </c>
      <c r="G110" s="22" t="s">
        <v>270</v>
      </c>
      <c r="H110" s="11" t="s">
        <v>11</v>
      </c>
      <c r="I110" s="40">
        <v>4436</v>
      </c>
      <c r="J110" s="40">
        <v>1662</v>
      </c>
      <c r="K110" s="12">
        <f t="shared" si="23"/>
        <v>0.27254837651689079</v>
      </c>
      <c r="L110" s="11" t="s">
        <v>11</v>
      </c>
      <c r="M110" s="40">
        <v>2631</v>
      </c>
      <c r="N110" s="40">
        <v>973</v>
      </c>
      <c r="O110" s="12">
        <f t="shared" si="24"/>
        <v>0.26997780244173142</v>
      </c>
      <c r="P110" s="11" t="s">
        <v>11</v>
      </c>
      <c r="Q110" s="40">
        <v>2284</v>
      </c>
      <c r="R110" s="40">
        <v>846</v>
      </c>
      <c r="S110" s="12">
        <f t="shared" si="25"/>
        <v>0.27028753993610222</v>
      </c>
      <c r="T110" s="14">
        <f t="shared" si="26"/>
        <v>0.27093790629824149</v>
      </c>
      <c r="U110" s="56" t="s">
        <v>10</v>
      </c>
      <c r="V110" s="60"/>
      <c r="W110" s="60"/>
      <c r="X110" s="57"/>
      <c r="Y110" s="15"/>
      <c r="Z110" s="11" t="s">
        <v>284</v>
      </c>
      <c r="AA110" s="10"/>
    </row>
    <row r="111" spans="1:27">
      <c r="A111" s="17" t="s">
        <v>81</v>
      </c>
      <c r="B111" s="15" t="s">
        <v>5</v>
      </c>
      <c r="C111" s="11" t="s">
        <v>82</v>
      </c>
      <c r="D111" s="11">
        <v>177</v>
      </c>
      <c r="E111" s="13" t="s">
        <v>11</v>
      </c>
      <c r="F111" s="40" t="s">
        <v>15</v>
      </c>
      <c r="G111" s="22" t="s">
        <v>268</v>
      </c>
      <c r="H111" s="11" t="s">
        <v>15</v>
      </c>
      <c r="I111" s="40">
        <v>4119</v>
      </c>
      <c r="J111" s="40">
        <v>1732</v>
      </c>
      <c r="K111" s="12">
        <f t="shared" si="23"/>
        <v>0.29601777473936081</v>
      </c>
      <c r="L111" s="11" t="s">
        <v>15</v>
      </c>
      <c r="M111" s="40">
        <v>2607</v>
      </c>
      <c r="N111" s="40">
        <v>1282</v>
      </c>
      <c r="O111" s="12">
        <f t="shared" si="24"/>
        <v>0.32964772435073286</v>
      </c>
      <c r="P111" s="11" t="s">
        <v>15</v>
      </c>
      <c r="Q111" s="40">
        <v>2353</v>
      </c>
      <c r="R111" s="40">
        <v>1061</v>
      </c>
      <c r="S111" s="12">
        <f t="shared" si="25"/>
        <v>0.31077914469830109</v>
      </c>
      <c r="T111" s="14">
        <f t="shared" si="26"/>
        <v>0.31214821459613157</v>
      </c>
      <c r="U111" s="56" t="s">
        <v>10</v>
      </c>
      <c r="V111" s="60"/>
      <c r="W111" s="60"/>
      <c r="X111" s="57"/>
      <c r="Y111" s="15"/>
      <c r="Z111" s="11" t="s">
        <v>284</v>
      </c>
      <c r="AA111" s="10"/>
    </row>
    <row r="112" spans="1:27">
      <c r="A112" s="17" t="s">
        <v>81</v>
      </c>
      <c r="B112" s="15" t="s">
        <v>5</v>
      </c>
      <c r="C112" s="11" t="s">
        <v>82</v>
      </c>
      <c r="D112" s="11">
        <v>190</v>
      </c>
      <c r="E112" s="13" t="s">
        <v>7</v>
      </c>
      <c r="F112" s="40" t="s">
        <v>8</v>
      </c>
      <c r="G112" s="22" t="s">
        <v>89</v>
      </c>
      <c r="H112" s="56" t="s">
        <v>12</v>
      </c>
      <c r="I112" s="60"/>
      <c r="J112" s="60"/>
      <c r="K112" s="57"/>
      <c r="L112" s="56" t="s">
        <v>12</v>
      </c>
      <c r="M112" s="60"/>
      <c r="N112" s="60"/>
      <c r="O112" s="57"/>
      <c r="P112" s="56" t="s">
        <v>12</v>
      </c>
      <c r="Q112" s="60"/>
      <c r="R112" s="60"/>
      <c r="S112" s="57"/>
      <c r="T112" s="14" t="s">
        <v>10</v>
      </c>
      <c r="U112" s="56" t="s">
        <v>10</v>
      </c>
      <c r="V112" s="60"/>
      <c r="W112" s="60"/>
      <c r="X112" s="57"/>
      <c r="Y112" s="14" t="s">
        <v>284</v>
      </c>
      <c r="Z112" s="53" t="s">
        <v>283</v>
      </c>
      <c r="AA112" s="10" t="s">
        <v>297</v>
      </c>
    </row>
    <row r="113" spans="1:27">
      <c r="A113" s="17" t="s">
        <v>81</v>
      </c>
      <c r="B113" s="15" t="s">
        <v>5</v>
      </c>
      <c r="C113" s="11" t="s">
        <v>82</v>
      </c>
      <c r="D113" s="11">
        <v>220</v>
      </c>
      <c r="E113" s="13" t="s">
        <v>11</v>
      </c>
      <c r="F113" s="40" t="s">
        <v>15</v>
      </c>
      <c r="G113" s="22" t="s">
        <v>89</v>
      </c>
      <c r="H113" s="56" t="s">
        <v>12</v>
      </c>
      <c r="I113" s="60"/>
      <c r="J113" s="60"/>
      <c r="K113" s="57"/>
      <c r="L113" s="56" t="s">
        <v>12</v>
      </c>
      <c r="M113" s="60"/>
      <c r="N113" s="60"/>
      <c r="O113" s="57"/>
      <c r="P113" s="56" t="s">
        <v>12</v>
      </c>
      <c r="Q113" s="60"/>
      <c r="R113" s="60"/>
      <c r="S113" s="57"/>
      <c r="T113" s="14" t="s">
        <v>10</v>
      </c>
      <c r="U113" s="56" t="s">
        <v>10</v>
      </c>
      <c r="V113" s="60"/>
      <c r="W113" s="60"/>
      <c r="X113" s="57"/>
      <c r="Y113" s="14" t="s">
        <v>284</v>
      </c>
      <c r="Z113" s="53" t="s">
        <v>283</v>
      </c>
      <c r="AA113" s="10" t="s">
        <v>297</v>
      </c>
    </row>
    <row r="114" spans="1:27">
      <c r="A114" s="17" t="s">
        <v>81</v>
      </c>
      <c r="B114" s="15" t="s">
        <v>5</v>
      </c>
      <c r="C114" s="11" t="s">
        <v>82</v>
      </c>
      <c r="D114" s="11">
        <v>222</v>
      </c>
      <c r="E114" s="13" t="s">
        <v>11</v>
      </c>
      <c r="F114" s="40" t="s">
        <v>15</v>
      </c>
      <c r="G114" s="22" t="s">
        <v>89</v>
      </c>
      <c r="H114" s="56" t="s">
        <v>12</v>
      </c>
      <c r="I114" s="60"/>
      <c r="J114" s="60"/>
      <c r="K114" s="57"/>
      <c r="L114" s="56" t="s">
        <v>12</v>
      </c>
      <c r="M114" s="60"/>
      <c r="N114" s="60"/>
      <c r="O114" s="57"/>
      <c r="P114" s="56" t="s">
        <v>12</v>
      </c>
      <c r="Q114" s="60"/>
      <c r="R114" s="60"/>
      <c r="S114" s="57"/>
      <c r="T114" s="14" t="s">
        <v>10</v>
      </c>
      <c r="U114" s="56" t="s">
        <v>10</v>
      </c>
      <c r="V114" s="60"/>
      <c r="W114" s="60"/>
      <c r="X114" s="57"/>
      <c r="Y114" s="14" t="s">
        <v>284</v>
      </c>
      <c r="Z114" s="53" t="s">
        <v>283</v>
      </c>
      <c r="AA114" s="10" t="s">
        <v>297</v>
      </c>
    </row>
    <row r="115" spans="1:27">
      <c r="A115" s="17" t="s">
        <v>81</v>
      </c>
      <c r="B115" s="15" t="s">
        <v>5</v>
      </c>
      <c r="C115" s="11" t="s">
        <v>82</v>
      </c>
      <c r="D115" s="11">
        <v>246</v>
      </c>
      <c r="E115" s="13" t="s">
        <v>7</v>
      </c>
      <c r="F115" s="40" t="s">
        <v>8</v>
      </c>
      <c r="G115" s="22" t="s">
        <v>92</v>
      </c>
      <c r="H115" s="56" t="s">
        <v>12</v>
      </c>
      <c r="I115" s="60"/>
      <c r="J115" s="60"/>
      <c r="K115" s="57"/>
      <c r="L115" s="56" t="s">
        <v>12</v>
      </c>
      <c r="M115" s="60"/>
      <c r="N115" s="60"/>
      <c r="O115" s="57"/>
      <c r="P115" s="56" t="s">
        <v>12</v>
      </c>
      <c r="Q115" s="60"/>
      <c r="R115" s="60"/>
      <c r="S115" s="57"/>
      <c r="T115" s="15" t="s">
        <v>10</v>
      </c>
      <c r="U115" s="56" t="s">
        <v>10</v>
      </c>
      <c r="V115" s="60"/>
      <c r="W115" s="60"/>
      <c r="X115" s="57"/>
      <c r="Y115" s="14" t="s">
        <v>284</v>
      </c>
      <c r="Z115" s="53" t="s">
        <v>283</v>
      </c>
      <c r="AA115" s="10" t="s">
        <v>297</v>
      </c>
    </row>
    <row r="116" spans="1:27">
      <c r="A116" s="17" t="s">
        <v>81</v>
      </c>
      <c r="B116" s="15" t="s">
        <v>5</v>
      </c>
      <c r="C116" s="11" t="s">
        <v>82</v>
      </c>
      <c r="D116" s="11">
        <v>248</v>
      </c>
      <c r="E116" s="13" t="s">
        <v>11</v>
      </c>
      <c r="F116" s="40" t="s">
        <v>15</v>
      </c>
      <c r="G116" s="22" t="s">
        <v>89</v>
      </c>
      <c r="H116" s="56" t="s">
        <v>12</v>
      </c>
      <c r="I116" s="60"/>
      <c r="J116" s="60"/>
      <c r="K116" s="57"/>
      <c r="L116" s="56" t="s">
        <v>12</v>
      </c>
      <c r="M116" s="60"/>
      <c r="N116" s="60"/>
      <c r="O116" s="57"/>
      <c r="P116" s="56" t="s">
        <v>12</v>
      </c>
      <c r="Q116" s="60"/>
      <c r="R116" s="60"/>
      <c r="S116" s="57"/>
      <c r="T116" s="15" t="s">
        <v>10</v>
      </c>
      <c r="U116" s="56" t="s">
        <v>10</v>
      </c>
      <c r="V116" s="60"/>
      <c r="W116" s="60"/>
      <c r="X116" s="57"/>
      <c r="Y116" s="14" t="s">
        <v>284</v>
      </c>
      <c r="Z116" s="53" t="s">
        <v>283</v>
      </c>
      <c r="AA116" s="10" t="s">
        <v>297</v>
      </c>
    </row>
    <row r="117" spans="1:27">
      <c r="A117" s="17" t="s">
        <v>81</v>
      </c>
      <c r="B117" s="15" t="s">
        <v>5</v>
      </c>
      <c r="C117" s="11" t="s">
        <v>82</v>
      </c>
      <c r="D117" s="11">
        <v>306</v>
      </c>
      <c r="E117" s="13" t="s">
        <v>11</v>
      </c>
      <c r="F117" s="11" t="s">
        <v>15</v>
      </c>
      <c r="G117" s="22" t="s">
        <v>89</v>
      </c>
      <c r="H117" s="56" t="s">
        <v>12</v>
      </c>
      <c r="I117" s="60"/>
      <c r="J117" s="60"/>
      <c r="K117" s="57"/>
      <c r="L117" s="56" t="s">
        <v>12</v>
      </c>
      <c r="M117" s="60"/>
      <c r="N117" s="60"/>
      <c r="O117" s="57"/>
      <c r="P117" s="56" t="s">
        <v>12</v>
      </c>
      <c r="Q117" s="60"/>
      <c r="R117" s="60"/>
      <c r="S117" s="57"/>
      <c r="T117" s="15" t="s">
        <v>10</v>
      </c>
      <c r="U117" s="56" t="s">
        <v>10</v>
      </c>
      <c r="V117" s="60"/>
      <c r="W117" s="60"/>
      <c r="X117" s="57"/>
      <c r="Y117" s="15" t="s">
        <v>284</v>
      </c>
      <c r="Z117" s="11" t="s">
        <v>283</v>
      </c>
      <c r="AA117" s="10" t="s">
        <v>297</v>
      </c>
    </row>
    <row r="118" spans="1:27">
      <c r="A118" s="17" t="s">
        <v>81</v>
      </c>
      <c r="B118" s="15" t="s">
        <v>5</v>
      </c>
      <c r="C118" s="11" t="s">
        <v>82</v>
      </c>
      <c r="D118" s="11">
        <v>320</v>
      </c>
      <c r="E118" s="13" t="s">
        <v>7</v>
      </c>
      <c r="F118" s="11" t="s">
        <v>8</v>
      </c>
      <c r="G118" s="22" t="s">
        <v>89</v>
      </c>
      <c r="H118" s="56" t="s">
        <v>12</v>
      </c>
      <c r="I118" s="60"/>
      <c r="J118" s="60"/>
      <c r="K118" s="57"/>
      <c r="L118" s="56" t="s">
        <v>12</v>
      </c>
      <c r="M118" s="60"/>
      <c r="N118" s="60"/>
      <c r="O118" s="57"/>
      <c r="P118" s="56" t="s">
        <v>12</v>
      </c>
      <c r="Q118" s="60"/>
      <c r="R118" s="60"/>
      <c r="S118" s="57"/>
      <c r="T118" s="15" t="s">
        <v>10</v>
      </c>
      <c r="U118" s="56" t="s">
        <v>10</v>
      </c>
      <c r="V118" s="60"/>
      <c r="W118" s="60"/>
      <c r="X118" s="57"/>
      <c r="Y118" s="15" t="s">
        <v>284</v>
      </c>
      <c r="Z118" s="11" t="s">
        <v>283</v>
      </c>
      <c r="AA118" s="10" t="s">
        <v>297</v>
      </c>
    </row>
    <row r="119" spans="1:27">
      <c r="A119" s="17" t="s">
        <v>81</v>
      </c>
      <c r="B119" s="15" t="s">
        <v>5</v>
      </c>
      <c r="C119" s="11" t="s">
        <v>82</v>
      </c>
      <c r="D119" s="11">
        <v>327</v>
      </c>
      <c r="E119" s="13" t="s">
        <v>15</v>
      </c>
      <c r="F119" s="56" t="s">
        <v>12</v>
      </c>
      <c r="G119" s="57"/>
      <c r="H119" s="11" t="s">
        <v>11</v>
      </c>
      <c r="I119" s="40">
        <v>245</v>
      </c>
      <c r="J119" s="40">
        <v>77</v>
      </c>
      <c r="K119" s="12">
        <f t="shared" si="23"/>
        <v>0.2391304347826087</v>
      </c>
      <c r="L119" s="56" t="s">
        <v>12</v>
      </c>
      <c r="M119" s="60"/>
      <c r="N119" s="60"/>
      <c r="O119" s="57"/>
      <c r="P119" s="56" t="s">
        <v>12</v>
      </c>
      <c r="Q119" s="60"/>
      <c r="R119" s="60"/>
      <c r="S119" s="57"/>
      <c r="T119" s="15" t="s">
        <v>10</v>
      </c>
      <c r="U119" s="56" t="s">
        <v>10</v>
      </c>
      <c r="V119" s="60"/>
      <c r="W119" s="60"/>
      <c r="X119" s="57"/>
      <c r="Y119" s="15" t="s">
        <v>284</v>
      </c>
      <c r="Z119" s="11" t="s">
        <v>283</v>
      </c>
      <c r="AA119" s="10" t="s">
        <v>331</v>
      </c>
    </row>
    <row r="120" spans="1:27">
      <c r="A120" s="17" t="s">
        <v>81</v>
      </c>
      <c r="B120" s="15" t="s">
        <v>5</v>
      </c>
      <c r="C120" s="11" t="s">
        <v>82</v>
      </c>
      <c r="D120" s="11">
        <v>347</v>
      </c>
      <c r="E120" s="13" t="s">
        <v>11</v>
      </c>
      <c r="F120" s="40" t="s">
        <v>15</v>
      </c>
      <c r="G120" s="22" t="s">
        <v>89</v>
      </c>
      <c r="H120" s="56" t="s">
        <v>12</v>
      </c>
      <c r="I120" s="60"/>
      <c r="J120" s="60"/>
      <c r="K120" s="57"/>
      <c r="L120" s="56" t="s">
        <v>12</v>
      </c>
      <c r="M120" s="60"/>
      <c r="N120" s="60"/>
      <c r="O120" s="57"/>
      <c r="P120" s="56" t="s">
        <v>12</v>
      </c>
      <c r="Q120" s="60"/>
      <c r="R120" s="60"/>
      <c r="S120" s="57"/>
      <c r="T120" s="15" t="s">
        <v>10</v>
      </c>
      <c r="U120" s="56" t="s">
        <v>10</v>
      </c>
      <c r="V120" s="60"/>
      <c r="W120" s="60"/>
      <c r="X120" s="57"/>
      <c r="Y120" s="15" t="s">
        <v>284</v>
      </c>
      <c r="Z120" s="11" t="s">
        <v>283</v>
      </c>
      <c r="AA120" s="10" t="s">
        <v>297</v>
      </c>
    </row>
    <row r="121" spans="1:27">
      <c r="A121" s="17" t="s">
        <v>81</v>
      </c>
      <c r="B121" s="15" t="s">
        <v>5</v>
      </c>
      <c r="C121" s="11" t="s">
        <v>82</v>
      </c>
      <c r="D121" s="11">
        <v>362</v>
      </c>
      <c r="E121" s="13" t="s">
        <v>8</v>
      </c>
      <c r="F121" s="40" t="s">
        <v>7</v>
      </c>
      <c r="G121" s="22" t="s">
        <v>271</v>
      </c>
      <c r="H121" s="11" t="s">
        <v>7</v>
      </c>
      <c r="I121" s="40">
        <v>505</v>
      </c>
      <c r="J121" s="40">
        <v>267</v>
      </c>
      <c r="K121" s="12">
        <f t="shared" si="23"/>
        <v>0.34585492227979275</v>
      </c>
      <c r="L121" s="11" t="s">
        <v>7</v>
      </c>
      <c r="M121" s="40">
        <v>2611</v>
      </c>
      <c r="N121" s="40">
        <v>937</v>
      </c>
      <c r="O121" s="12">
        <f t="shared" ref="O121:O172" si="27">N121/(M121+N121)</f>
        <v>0.2640924464487035</v>
      </c>
      <c r="P121" s="11" t="s">
        <v>7</v>
      </c>
      <c r="Q121" s="40">
        <v>1076</v>
      </c>
      <c r="R121" s="40">
        <v>426</v>
      </c>
      <c r="S121" s="12">
        <f t="shared" ref="S121:S135" si="28">R121/(Q121+R121)</f>
        <v>0.28362183754993342</v>
      </c>
      <c r="T121" s="14">
        <f t="shared" ref="T121:T135" si="29">AVERAGE(K121,O121,S121)</f>
        <v>0.29785640209280989</v>
      </c>
      <c r="U121" s="56" t="s">
        <v>10</v>
      </c>
      <c r="V121" s="60"/>
      <c r="W121" s="60"/>
      <c r="X121" s="57"/>
      <c r="Y121" s="15"/>
      <c r="Z121" s="11" t="s">
        <v>284</v>
      </c>
      <c r="AA121" s="10"/>
    </row>
    <row r="122" spans="1:27">
      <c r="A122" s="17" t="s">
        <v>81</v>
      </c>
      <c r="B122" s="15" t="s">
        <v>5</v>
      </c>
      <c r="C122" s="11" t="s">
        <v>82</v>
      </c>
      <c r="D122" s="11">
        <v>364</v>
      </c>
      <c r="E122" s="13" t="s">
        <v>7</v>
      </c>
      <c r="F122" s="40" t="s">
        <v>84</v>
      </c>
      <c r="G122" s="22" t="s">
        <v>272</v>
      </c>
      <c r="H122" s="11" t="s">
        <v>84</v>
      </c>
      <c r="I122" s="40">
        <v>628</v>
      </c>
      <c r="J122" s="40">
        <v>179</v>
      </c>
      <c r="K122" s="12">
        <f t="shared" si="23"/>
        <v>0.22180916976456011</v>
      </c>
      <c r="L122" s="11" t="s">
        <v>84</v>
      </c>
      <c r="M122" s="40">
        <v>2081</v>
      </c>
      <c r="N122" s="40">
        <v>1040</v>
      </c>
      <c r="O122" s="12">
        <f t="shared" si="27"/>
        <v>0.33322652995834667</v>
      </c>
      <c r="P122" s="11" t="s">
        <v>84</v>
      </c>
      <c r="Q122" s="40">
        <v>867</v>
      </c>
      <c r="R122" s="40">
        <v>404</v>
      </c>
      <c r="S122" s="12">
        <f t="shared" si="28"/>
        <v>0.31785995279307633</v>
      </c>
      <c r="T122" s="14">
        <f t="shared" si="29"/>
        <v>0.29096521750532772</v>
      </c>
      <c r="U122" s="56" t="s">
        <v>10</v>
      </c>
      <c r="V122" s="60"/>
      <c r="W122" s="60"/>
      <c r="X122" s="57"/>
      <c r="Y122" s="15"/>
      <c r="Z122" s="11" t="s">
        <v>284</v>
      </c>
      <c r="AA122" s="10"/>
    </row>
    <row r="123" spans="1:27">
      <c r="A123" s="17" t="s">
        <v>81</v>
      </c>
      <c r="B123" s="15" t="s">
        <v>5</v>
      </c>
      <c r="C123" s="11" t="s">
        <v>82</v>
      </c>
      <c r="D123" s="11">
        <v>380</v>
      </c>
      <c r="E123" s="13" t="s">
        <v>15</v>
      </c>
      <c r="F123" s="40" t="s">
        <v>71</v>
      </c>
      <c r="G123" s="22" t="s">
        <v>271</v>
      </c>
      <c r="H123" s="11" t="s">
        <v>71</v>
      </c>
      <c r="I123" s="40">
        <v>830</v>
      </c>
      <c r="J123" s="40">
        <v>470</v>
      </c>
      <c r="K123" s="12">
        <f t="shared" si="23"/>
        <v>0.36153846153846153</v>
      </c>
      <c r="L123" s="11" t="s">
        <v>71</v>
      </c>
      <c r="M123" s="40">
        <v>1628</v>
      </c>
      <c r="N123" s="40">
        <v>655</v>
      </c>
      <c r="O123" s="12">
        <f t="shared" si="27"/>
        <v>0.28690319754708715</v>
      </c>
      <c r="P123" s="11" t="s">
        <v>71</v>
      </c>
      <c r="Q123" s="40">
        <v>810</v>
      </c>
      <c r="R123" s="40">
        <v>385</v>
      </c>
      <c r="S123" s="12">
        <f t="shared" si="28"/>
        <v>0.32217573221757323</v>
      </c>
      <c r="T123" s="14">
        <f t="shared" si="29"/>
        <v>0.32353913043437393</v>
      </c>
      <c r="U123" s="56" t="s">
        <v>10</v>
      </c>
      <c r="V123" s="60"/>
      <c r="W123" s="60"/>
      <c r="X123" s="57"/>
      <c r="Y123" s="15"/>
      <c r="Z123" s="11" t="s">
        <v>284</v>
      </c>
      <c r="AA123" s="10"/>
    </row>
    <row r="124" spans="1:27">
      <c r="A124" s="17" t="s">
        <v>81</v>
      </c>
      <c r="B124" s="15" t="s">
        <v>5</v>
      </c>
      <c r="C124" s="11" t="s">
        <v>82</v>
      </c>
      <c r="D124" s="11">
        <v>395</v>
      </c>
      <c r="E124" s="13" t="s">
        <v>11</v>
      </c>
      <c r="F124" s="40" t="s">
        <v>15</v>
      </c>
      <c r="G124" s="22" t="s">
        <v>273</v>
      </c>
      <c r="H124" s="11" t="s">
        <v>15</v>
      </c>
      <c r="I124" s="40">
        <v>681</v>
      </c>
      <c r="J124" s="40">
        <v>1015</v>
      </c>
      <c r="K124" s="12">
        <f t="shared" si="23"/>
        <v>0.59846698113207553</v>
      </c>
      <c r="L124" s="11" t="s">
        <v>15</v>
      </c>
      <c r="M124" s="40">
        <v>794</v>
      </c>
      <c r="N124" s="40">
        <v>1090</v>
      </c>
      <c r="O124" s="12">
        <f t="shared" si="27"/>
        <v>0.57855626326963905</v>
      </c>
      <c r="P124" s="11" t="s">
        <v>15</v>
      </c>
      <c r="Q124" s="40">
        <v>457</v>
      </c>
      <c r="R124" s="40">
        <v>789</v>
      </c>
      <c r="S124" s="12">
        <f t="shared" si="28"/>
        <v>0.6332263242375602</v>
      </c>
      <c r="T124" s="14">
        <f t="shared" si="29"/>
        <v>0.60341652287975822</v>
      </c>
      <c r="U124" s="56" t="s">
        <v>10</v>
      </c>
      <c r="V124" s="60"/>
      <c r="W124" s="60"/>
      <c r="X124" s="57"/>
      <c r="Y124" s="15"/>
      <c r="Z124" s="11" t="s">
        <v>284</v>
      </c>
      <c r="AA124" s="10"/>
    </row>
    <row r="125" spans="1:27">
      <c r="A125" s="17" t="s">
        <v>81</v>
      </c>
      <c r="B125" s="15" t="s">
        <v>5</v>
      </c>
      <c r="C125" s="11" t="s">
        <v>82</v>
      </c>
      <c r="D125" s="11">
        <v>408</v>
      </c>
      <c r="E125" s="13" t="s">
        <v>15</v>
      </c>
      <c r="F125" s="40" t="s">
        <v>11</v>
      </c>
      <c r="G125" s="22" t="s">
        <v>89</v>
      </c>
      <c r="H125" s="56" t="s">
        <v>12</v>
      </c>
      <c r="I125" s="60"/>
      <c r="J125" s="60"/>
      <c r="K125" s="57"/>
      <c r="L125" s="56" t="s">
        <v>12</v>
      </c>
      <c r="M125" s="60"/>
      <c r="N125" s="60"/>
      <c r="O125" s="57"/>
      <c r="P125" s="56" t="s">
        <v>12</v>
      </c>
      <c r="Q125" s="60"/>
      <c r="R125" s="60"/>
      <c r="S125" s="57"/>
      <c r="T125" s="15" t="s">
        <v>10</v>
      </c>
      <c r="U125" s="56" t="s">
        <v>10</v>
      </c>
      <c r="V125" s="60"/>
      <c r="W125" s="60"/>
      <c r="X125" s="57"/>
      <c r="Y125" s="15" t="s">
        <v>284</v>
      </c>
      <c r="Z125" s="11" t="s">
        <v>283</v>
      </c>
      <c r="AA125" s="10" t="s">
        <v>297</v>
      </c>
    </row>
    <row r="126" spans="1:27">
      <c r="A126" s="17" t="s">
        <v>81</v>
      </c>
      <c r="B126" s="15" t="s">
        <v>5</v>
      </c>
      <c r="C126" s="11" t="s">
        <v>82</v>
      </c>
      <c r="D126" s="11">
        <v>414</v>
      </c>
      <c r="E126" s="13" t="s">
        <v>11</v>
      </c>
      <c r="F126" s="40" t="s">
        <v>15</v>
      </c>
      <c r="G126" s="22" t="s">
        <v>273</v>
      </c>
      <c r="H126" s="11" t="s">
        <v>15</v>
      </c>
      <c r="I126" s="40">
        <v>904</v>
      </c>
      <c r="J126" s="40">
        <v>1302</v>
      </c>
      <c r="K126" s="12">
        <f t="shared" si="23"/>
        <v>0.5902085222121487</v>
      </c>
      <c r="L126" s="11" t="s">
        <v>15</v>
      </c>
      <c r="M126" s="40">
        <v>661</v>
      </c>
      <c r="N126" s="40">
        <v>878</v>
      </c>
      <c r="O126" s="12">
        <f t="shared" si="27"/>
        <v>0.57050032488628977</v>
      </c>
      <c r="P126" s="11" t="s">
        <v>15</v>
      </c>
      <c r="Q126" s="40">
        <v>498</v>
      </c>
      <c r="R126" s="40">
        <v>813</v>
      </c>
      <c r="S126" s="12">
        <f t="shared" si="28"/>
        <v>0.62013729977116705</v>
      </c>
      <c r="T126" s="14">
        <f t="shared" si="29"/>
        <v>0.59361538228986854</v>
      </c>
      <c r="U126" s="56" t="s">
        <v>10</v>
      </c>
      <c r="V126" s="60"/>
      <c r="W126" s="60"/>
      <c r="X126" s="57"/>
      <c r="Y126" s="15"/>
      <c r="Z126" s="11" t="s">
        <v>284</v>
      </c>
      <c r="AA126" s="10"/>
    </row>
    <row r="127" spans="1:27">
      <c r="A127" s="17" t="s">
        <v>81</v>
      </c>
      <c r="B127" s="15" t="s">
        <v>5</v>
      </c>
      <c r="C127" s="11" t="s">
        <v>82</v>
      </c>
      <c r="D127" s="11">
        <v>442</v>
      </c>
      <c r="E127" s="13" t="s">
        <v>11</v>
      </c>
      <c r="F127" s="40" t="s">
        <v>85</v>
      </c>
      <c r="G127" s="22" t="s">
        <v>274</v>
      </c>
      <c r="H127" s="11" t="s">
        <v>85</v>
      </c>
      <c r="I127" s="40">
        <v>2241</v>
      </c>
      <c r="J127" s="40">
        <v>745</v>
      </c>
      <c r="K127" s="12">
        <f t="shared" si="23"/>
        <v>0.24949765572672472</v>
      </c>
      <c r="L127" s="11" t="s">
        <v>85</v>
      </c>
      <c r="M127" s="40">
        <v>848</v>
      </c>
      <c r="N127" s="40">
        <v>334</v>
      </c>
      <c r="O127" s="12">
        <f t="shared" si="27"/>
        <v>0.28257191201353637</v>
      </c>
      <c r="P127" s="11" t="s">
        <v>85</v>
      </c>
      <c r="Q127" s="40">
        <v>1017</v>
      </c>
      <c r="R127" s="40">
        <v>421</v>
      </c>
      <c r="S127" s="12">
        <f t="shared" si="28"/>
        <v>0.29276773296244785</v>
      </c>
      <c r="T127" s="14">
        <f t="shared" si="29"/>
        <v>0.274945766900903</v>
      </c>
      <c r="U127" s="56" t="s">
        <v>10</v>
      </c>
      <c r="V127" s="60"/>
      <c r="W127" s="60"/>
      <c r="X127" s="57"/>
      <c r="Y127" s="15"/>
      <c r="Z127" s="11" t="s">
        <v>284</v>
      </c>
      <c r="AA127" s="10"/>
    </row>
    <row r="128" spans="1:27">
      <c r="A128" s="17" t="s">
        <v>81</v>
      </c>
      <c r="B128" s="15" t="s">
        <v>5</v>
      </c>
      <c r="C128" s="11" t="s">
        <v>82</v>
      </c>
      <c r="D128" s="11">
        <v>444</v>
      </c>
      <c r="E128" s="13" t="s">
        <v>8</v>
      </c>
      <c r="F128" s="40" t="s">
        <v>11</v>
      </c>
      <c r="G128" s="22" t="s">
        <v>273</v>
      </c>
      <c r="H128" s="11" t="s">
        <v>11</v>
      </c>
      <c r="I128" s="40">
        <v>1162</v>
      </c>
      <c r="J128" s="40">
        <v>1918</v>
      </c>
      <c r="K128" s="12">
        <f t="shared" si="23"/>
        <v>0.62272727272727268</v>
      </c>
      <c r="L128" s="11" t="s">
        <v>11</v>
      </c>
      <c r="M128" s="40">
        <v>537</v>
      </c>
      <c r="N128" s="40">
        <v>667</v>
      </c>
      <c r="O128" s="12">
        <f t="shared" si="27"/>
        <v>0.5539867109634552</v>
      </c>
      <c r="P128" s="11" t="s">
        <v>11</v>
      </c>
      <c r="Q128" s="40">
        <v>573</v>
      </c>
      <c r="R128" s="40">
        <v>902</v>
      </c>
      <c r="S128" s="12">
        <f t="shared" si="28"/>
        <v>0.61152542372881358</v>
      </c>
      <c r="T128" s="14">
        <f t="shared" si="29"/>
        <v>0.59607980247318049</v>
      </c>
      <c r="U128" s="56" t="s">
        <v>10</v>
      </c>
      <c r="V128" s="60"/>
      <c r="W128" s="60"/>
      <c r="X128" s="57"/>
      <c r="Y128" s="15"/>
      <c r="Z128" s="11" t="s">
        <v>284</v>
      </c>
      <c r="AA128" s="10"/>
    </row>
    <row r="129" spans="1:27">
      <c r="A129" s="17" t="s">
        <v>81</v>
      </c>
      <c r="B129" s="15" t="s">
        <v>5</v>
      </c>
      <c r="C129" s="11" t="s">
        <v>82</v>
      </c>
      <c r="D129" s="11">
        <v>447</v>
      </c>
      <c r="E129" s="13" t="s">
        <v>8</v>
      </c>
      <c r="F129" s="40" t="s">
        <v>7</v>
      </c>
      <c r="G129" s="22" t="s">
        <v>274</v>
      </c>
      <c r="H129" s="11" t="s">
        <v>7</v>
      </c>
      <c r="I129" s="40">
        <v>2279</v>
      </c>
      <c r="J129" s="40">
        <v>790</v>
      </c>
      <c r="K129" s="12">
        <f t="shared" si="23"/>
        <v>0.25741283805799936</v>
      </c>
      <c r="L129" s="11" t="s">
        <v>7</v>
      </c>
      <c r="M129" s="40">
        <v>850</v>
      </c>
      <c r="N129" s="40">
        <v>316</v>
      </c>
      <c r="O129" s="12">
        <f t="shared" si="27"/>
        <v>0.27101200686106347</v>
      </c>
      <c r="P129" s="11" t="s">
        <v>7</v>
      </c>
      <c r="Q129" s="40">
        <v>1012</v>
      </c>
      <c r="R129" s="40">
        <v>455</v>
      </c>
      <c r="S129" s="12">
        <f t="shared" si="28"/>
        <v>0.31015678254942058</v>
      </c>
      <c r="T129" s="14">
        <f t="shared" si="29"/>
        <v>0.27952720915616114</v>
      </c>
      <c r="U129" s="56" t="s">
        <v>10</v>
      </c>
      <c r="V129" s="60"/>
      <c r="W129" s="60"/>
      <c r="X129" s="57"/>
      <c r="Y129" s="15"/>
      <c r="Z129" s="11" t="s">
        <v>284</v>
      </c>
      <c r="AA129" s="10"/>
    </row>
    <row r="130" spans="1:27">
      <c r="A130" s="17" t="s">
        <v>81</v>
      </c>
      <c r="B130" s="15" t="s">
        <v>5</v>
      </c>
      <c r="C130" s="11" t="s">
        <v>82</v>
      </c>
      <c r="D130" s="11">
        <v>480</v>
      </c>
      <c r="E130" s="13" t="s">
        <v>15</v>
      </c>
      <c r="F130" s="40" t="s">
        <v>34</v>
      </c>
      <c r="G130" s="22" t="s">
        <v>274</v>
      </c>
      <c r="H130" s="11" t="s">
        <v>34</v>
      </c>
      <c r="I130" s="40">
        <v>4392</v>
      </c>
      <c r="J130" s="40">
        <v>1868</v>
      </c>
      <c r="K130" s="12">
        <f t="shared" si="23"/>
        <v>0.29840255591054315</v>
      </c>
      <c r="L130" s="11" t="s">
        <v>34</v>
      </c>
      <c r="M130" s="40">
        <v>801</v>
      </c>
      <c r="N130" s="40">
        <v>350</v>
      </c>
      <c r="O130" s="12">
        <f t="shared" si="27"/>
        <v>0.30408340573414422</v>
      </c>
      <c r="P130" s="11" t="s">
        <v>34</v>
      </c>
      <c r="Q130" s="40">
        <v>1097</v>
      </c>
      <c r="R130" s="40">
        <v>463</v>
      </c>
      <c r="S130" s="12">
        <f t="shared" si="28"/>
        <v>0.2967948717948718</v>
      </c>
      <c r="T130" s="14">
        <f t="shared" si="29"/>
        <v>0.29976027781318643</v>
      </c>
      <c r="U130" s="56" t="s">
        <v>10</v>
      </c>
      <c r="V130" s="60"/>
      <c r="W130" s="60"/>
      <c r="X130" s="57"/>
      <c r="Y130" s="15"/>
      <c r="Z130" s="11" t="s">
        <v>284</v>
      </c>
      <c r="AA130" s="10"/>
    </row>
    <row r="131" spans="1:27">
      <c r="A131" s="17" t="s">
        <v>81</v>
      </c>
      <c r="B131" s="15" t="s">
        <v>5</v>
      </c>
      <c r="C131" s="11" t="s">
        <v>82</v>
      </c>
      <c r="D131" s="11">
        <v>483</v>
      </c>
      <c r="E131" s="13" t="s">
        <v>7</v>
      </c>
      <c r="F131" s="40" t="s">
        <v>37</v>
      </c>
      <c r="G131" s="22" t="s">
        <v>273</v>
      </c>
      <c r="H131" s="11" t="s">
        <v>37</v>
      </c>
      <c r="I131" s="40">
        <v>4416</v>
      </c>
      <c r="J131" s="40">
        <v>1636</v>
      </c>
      <c r="K131" s="12">
        <f t="shared" si="23"/>
        <v>0.27032385988103108</v>
      </c>
      <c r="L131" s="11" t="s">
        <v>37</v>
      </c>
      <c r="M131" s="40">
        <v>811</v>
      </c>
      <c r="N131" s="40">
        <v>353</v>
      </c>
      <c r="O131" s="12">
        <f t="shared" si="27"/>
        <v>0.30326460481099654</v>
      </c>
      <c r="P131" s="11" t="s">
        <v>37</v>
      </c>
      <c r="Q131" s="40">
        <v>1106</v>
      </c>
      <c r="R131" s="40">
        <v>475</v>
      </c>
      <c r="S131" s="12">
        <f t="shared" si="28"/>
        <v>0.30044275774826057</v>
      </c>
      <c r="T131" s="14">
        <f t="shared" si="29"/>
        <v>0.2913437408134294</v>
      </c>
      <c r="U131" s="56" t="s">
        <v>10</v>
      </c>
      <c r="V131" s="60"/>
      <c r="W131" s="60"/>
      <c r="X131" s="57"/>
      <c r="Y131" s="15"/>
      <c r="Z131" s="11" t="s">
        <v>284</v>
      </c>
      <c r="AA131" s="10"/>
    </row>
    <row r="132" spans="1:27">
      <c r="A132" s="17" t="s">
        <v>81</v>
      </c>
      <c r="B132" s="15" t="s">
        <v>5</v>
      </c>
      <c r="C132" s="11" t="s">
        <v>82</v>
      </c>
      <c r="D132" s="11">
        <v>485</v>
      </c>
      <c r="E132" s="13" t="s">
        <v>8</v>
      </c>
      <c r="F132" s="40" t="s">
        <v>7</v>
      </c>
      <c r="G132" s="22" t="s">
        <v>90</v>
      </c>
      <c r="H132" s="11" t="s">
        <v>7</v>
      </c>
      <c r="I132" s="40">
        <v>3928</v>
      </c>
      <c r="J132" s="40">
        <v>2235</v>
      </c>
      <c r="K132" s="12">
        <f t="shared" si="23"/>
        <v>0.36264806100924873</v>
      </c>
      <c r="L132" s="11" t="s">
        <v>7</v>
      </c>
      <c r="M132" s="40">
        <v>879</v>
      </c>
      <c r="N132" s="40">
        <v>288</v>
      </c>
      <c r="O132" s="12">
        <f t="shared" si="27"/>
        <v>0.2467866323907455</v>
      </c>
      <c r="P132" s="11" t="s">
        <v>7</v>
      </c>
      <c r="Q132" s="40">
        <v>1103</v>
      </c>
      <c r="R132" s="40">
        <v>492</v>
      </c>
      <c r="S132" s="12">
        <f t="shared" si="28"/>
        <v>0.3084639498432602</v>
      </c>
      <c r="T132" s="14">
        <f t="shared" si="29"/>
        <v>0.30596621441441813</v>
      </c>
      <c r="U132" s="56" t="s">
        <v>10</v>
      </c>
      <c r="V132" s="60"/>
      <c r="W132" s="60"/>
      <c r="X132" s="57"/>
      <c r="Y132" s="15"/>
      <c r="Z132" s="11" t="s">
        <v>284</v>
      </c>
      <c r="AA132" s="10"/>
    </row>
    <row r="133" spans="1:27">
      <c r="A133" s="17" t="s">
        <v>81</v>
      </c>
      <c r="B133" s="15" t="s">
        <v>5</v>
      </c>
      <c r="C133" s="11" t="s">
        <v>82</v>
      </c>
      <c r="D133" s="11">
        <v>492</v>
      </c>
      <c r="E133" s="13" t="s">
        <v>7</v>
      </c>
      <c r="F133" s="40" t="s">
        <v>8</v>
      </c>
      <c r="G133" s="22" t="s">
        <v>90</v>
      </c>
      <c r="H133" s="11" t="s">
        <v>8</v>
      </c>
      <c r="I133" s="40">
        <v>3568</v>
      </c>
      <c r="J133" s="40">
        <v>2125</v>
      </c>
      <c r="K133" s="12">
        <f t="shared" si="23"/>
        <v>0.37326541366590549</v>
      </c>
      <c r="L133" s="11" t="s">
        <v>8</v>
      </c>
      <c r="M133" s="40">
        <v>829</v>
      </c>
      <c r="N133" s="40">
        <v>281</v>
      </c>
      <c r="O133" s="12">
        <f t="shared" si="27"/>
        <v>0.25315315315315318</v>
      </c>
      <c r="P133" s="11" t="s">
        <v>8</v>
      </c>
      <c r="Q133" s="40">
        <v>1066</v>
      </c>
      <c r="R133" s="40">
        <v>475</v>
      </c>
      <c r="S133" s="12">
        <f t="shared" si="28"/>
        <v>0.30824140168721609</v>
      </c>
      <c r="T133" s="14">
        <f t="shared" si="29"/>
        <v>0.31155332283542497</v>
      </c>
      <c r="U133" s="56" t="s">
        <v>10</v>
      </c>
      <c r="V133" s="60"/>
      <c r="W133" s="60"/>
      <c r="X133" s="57"/>
      <c r="Y133" s="15"/>
      <c r="Z133" s="11" t="s">
        <v>284</v>
      </c>
      <c r="AA133" s="10"/>
    </row>
    <row r="134" spans="1:27">
      <c r="A134" s="17" t="s">
        <v>81</v>
      </c>
      <c r="B134" s="15" t="s">
        <v>5</v>
      </c>
      <c r="C134" s="11" t="s">
        <v>82</v>
      </c>
      <c r="D134" s="11">
        <v>511</v>
      </c>
      <c r="E134" s="13" t="s">
        <v>8</v>
      </c>
      <c r="F134" s="40" t="s">
        <v>7</v>
      </c>
      <c r="G134" s="22" t="s">
        <v>90</v>
      </c>
      <c r="H134" s="11" t="s">
        <v>7</v>
      </c>
      <c r="I134" s="40">
        <v>2831</v>
      </c>
      <c r="J134" s="40">
        <v>1590</v>
      </c>
      <c r="K134" s="12">
        <f t="shared" si="23"/>
        <v>0.35964713865641257</v>
      </c>
      <c r="L134" s="11" t="s">
        <v>7</v>
      </c>
      <c r="M134" s="40">
        <v>828</v>
      </c>
      <c r="N134" s="40">
        <v>282</v>
      </c>
      <c r="O134" s="12">
        <f t="shared" si="27"/>
        <v>0.25405405405405407</v>
      </c>
      <c r="P134" s="11" t="s">
        <v>7</v>
      </c>
      <c r="Q134" s="40">
        <v>990</v>
      </c>
      <c r="R134" s="40">
        <v>454</v>
      </c>
      <c r="S134" s="12">
        <f t="shared" si="28"/>
        <v>0.31440443213296398</v>
      </c>
      <c r="T134" s="14">
        <f t="shared" si="29"/>
        <v>0.30936854161447686</v>
      </c>
      <c r="U134" s="56" t="s">
        <v>10</v>
      </c>
      <c r="V134" s="60"/>
      <c r="W134" s="60"/>
      <c r="X134" s="57"/>
      <c r="Y134" s="15"/>
      <c r="Z134" s="11" t="s">
        <v>284</v>
      </c>
      <c r="AA134" s="10"/>
    </row>
    <row r="135" spans="1:27">
      <c r="A135" s="17" t="s">
        <v>81</v>
      </c>
      <c r="B135" s="15" t="s">
        <v>5</v>
      </c>
      <c r="C135" s="11" t="s">
        <v>82</v>
      </c>
      <c r="D135" s="11">
        <v>515</v>
      </c>
      <c r="E135" s="13" t="s">
        <v>8</v>
      </c>
      <c r="F135" s="40" t="s">
        <v>86</v>
      </c>
      <c r="G135" s="22" t="s">
        <v>274</v>
      </c>
      <c r="H135" s="11" t="s">
        <v>86</v>
      </c>
      <c r="I135" s="40">
        <v>2478</v>
      </c>
      <c r="J135" s="40">
        <v>795</v>
      </c>
      <c r="K135" s="12">
        <f t="shared" si="23"/>
        <v>0.24289642529789185</v>
      </c>
      <c r="L135" s="11" t="s">
        <v>86</v>
      </c>
      <c r="M135" s="40">
        <v>753</v>
      </c>
      <c r="N135" s="40">
        <v>308</v>
      </c>
      <c r="O135" s="12">
        <f t="shared" si="27"/>
        <v>0.29029217719132894</v>
      </c>
      <c r="P135" s="11" t="s">
        <v>86</v>
      </c>
      <c r="Q135" s="40">
        <v>987</v>
      </c>
      <c r="R135" s="40">
        <v>394</v>
      </c>
      <c r="S135" s="12">
        <f t="shared" si="28"/>
        <v>0.28530050687907316</v>
      </c>
      <c r="T135" s="14">
        <f t="shared" si="29"/>
        <v>0.27282970312276461</v>
      </c>
      <c r="U135" s="56" t="s">
        <v>10</v>
      </c>
      <c r="V135" s="60"/>
      <c r="W135" s="60"/>
      <c r="X135" s="57"/>
      <c r="Y135" s="15"/>
      <c r="Z135" s="11" t="s">
        <v>284</v>
      </c>
      <c r="AA135" s="10"/>
    </row>
    <row r="136" spans="1:27">
      <c r="A136" s="17" t="s">
        <v>81</v>
      </c>
      <c r="B136" s="15" t="s">
        <v>5</v>
      </c>
      <c r="C136" s="11" t="s">
        <v>82</v>
      </c>
      <c r="D136" s="11">
        <v>538</v>
      </c>
      <c r="E136" s="13" t="s">
        <v>7</v>
      </c>
      <c r="F136" s="40" t="s">
        <v>54</v>
      </c>
      <c r="G136" s="22" t="s">
        <v>89</v>
      </c>
      <c r="H136" s="56" t="s">
        <v>12</v>
      </c>
      <c r="I136" s="60"/>
      <c r="J136" s="60"/>
      <c r="K136" s="57"/>
      <c r="L136" s="56" t="s">
        <v>12</v>
      </c>
      <c r="M136" s="60"/>
      <c r="N136" s="60"/>
      <c r="O136" s="57"/>
      <c r="P136" s="56" t="s">
        <v>12</v>
      </c>
      <c r="Q136" s="60"/>
      <c r="R136" s="60"/>
      <c r="S136" s="57"/>
      <c r="T136" s="15" t="s">
        <v>10</v>
      </c>
      <c r="U136" s="56" t="s">
        <v>10</v>
      </c>
      <c r="V136" s="60"/>
      <c r="W136" s="60"/>
      <c r="X136" s="57"/>
      <c r="Y136" s="15" t="s">
        <v>284</v>
      </c>
      <c r="Z136" s="11" t="s">
        <v>283</v>
      </c>
      <c r="AA136" s="10" t="s">
        <v>297</v>
      </c>
    </row>
    <row r="137" spans="1:27">
      <c r="A137" s="17" t="s">
        <v>81</v>
      </c>
      <c r="B137" s="15" t="s">
        <v>51</v>
      </c>
      <c r="C137" s="11" t="s">
        <v>87</v>
      </c>
      <c r="D137" s="11">
        <v>171</v>
      </c>
      <c r="E137" s="13" t="s">
        <v>8</v>
      </c>
      <c r="F137" s="87" t="s">
        <v>10</v>
      </c>
      <c r="G137" s="59"/>
      <c r="H137" s="56" t="s">
        <v>10</v>
      </c>
      <c r="I137" s="60"/>
      <c r="J137" s="60"/>
      <c r="K137" s="57"/>
      <c r="L137" s="11" t="s">
        <v>7</v>
      </c>
      <c r="M137" s="40">
        <v>3132</v>
      </c>
      <c r="N137" s="40">
        <v>1391</v>
      </c>
      <c r="O137" s="12">
        <f t="shared" si="27"/>
        <v>0.30753924386469156</v>
      </c>
      <c r="P137" s="56" t="s">
        <v>12</v>
      </c>
      <c r="Q137" s="60"/>
      <c r="R137" s="60"/>
      <c r="S137" s="57"/>
      <c r="T137" s="14">
        <v>0.30753924386469156</v>
      </c>
      <c r="U137" s="56" t="s">
        <v>10</v>
      </c>
      <c r="V137" s="60"/>
      <c r="W137" s="60"/>
      <c r="X137" s="57"/>
      <c r="Y137" s="15"/>
      <c r="Z137" s="11" t="s">
        <v>284</v>
      </c>
      <c r="AA137" s="10"/>
    </row>
    <row r="138" spans="1:27">
      <c r="A138" s="17" t="s">
        <v>81</v>
      </c>
      <c r="B138" s="15" t="s">
        <v>51</v>
      </c>
      <c r="C138" s="11" t="s">
        <v>87</v>
      </c>
      <c r="D138" s="11">
        <v>308</v>
      </c>
      <c r="E138" s="13" t="s">
        <v>15</v>
      </c>
      <c r="F138" s="87" t="s">
        <v>10</v>
      </c>
      <c r="G138" s="59"/>
      <c r="H138" s="56" t="s">
        <v>10</v>
      </c>
      <c r="I138" s="60"/>
      <c r="J138" s="60"/>
      <c r="K138" s="57"/>
      <c r="L138" s="11" t="s">
        <v>22</v>
      </c>
      <c r="M138" s="40">
        <v>5</v>
      </c>
      <c r="N138" s="40">
        <v>1408</v>
      </c>
      <c r="O138" s="12">
        <f>N138/(M138+N138)</f>
        <v>0.99646142958244865</v>
      </c>
      <c r="P138" s="56" t="s">
        <v>12</v>
      </c>
      <c r="Q138" s="60"/>
      <c r="R138" s="60"/>
      <c r="S138" s="57"/>
      <c r="T138" s="14" t="s">
        <v>10</v>
      </c>
      <c r="U138" s="56" t="s">
        <v>10</v>
      </c>
      <c r="V138" s="60"/>
      <c r="W138" s="60"/>
      <c r="X138" s="57"/>
      <c r="Y138" s="15" t="s">
        <v>284</v>
      </c>
      <c r="Z138" s="11" t="s">
        <v>283</v>
      </c>
      <c r="AA138" s="10" t="s">
        <v>145</v>
      </c>
    </row>
    <row r="139" spans="1:27">
      <c r="A139" s="17" t="s">
        <v>81</v>
      </c>
      <c r="B139" s="15" t="s">
        <v>51</v>
      </c>
      <c r="C139" s="11" t="s">
        <v>87</v>
      </c>
      <c r="D139" s="11">
        <v>601</v>
      </c>
      <c r="E139" s="13" t="s">
        <v>71</v>
      </c>
      <c r="F139" s="87" t="s">
        <v>10</v>
      </c>
      <c r="G139" s="59"/>
      <c r="H139" s="56" t="s">
        <v>10</v>
      </c>
      <c r="I139" s="60"/>
      <c r="J139" s="60"/>
      <c r="K139" s="57"/>
      <c r="L139" s="11" t="s">
        <v>15</v>
      </c>
      <c r="M139" s="40">
        <v>1</v>
      </c>
      <c r="N139" s="40">
        <v>1472</v>
      </c>
      <c r="O139" s="12">
        <f t="shared" si="27"/>
        <v>0.99932111337406648</v>
      </c>
      <c r="P139" s="56" t="s">
        <v>12</v>
      </c>
      <c r="Q139" s="60"/>
      <c r="R139" s="60"/>
      <c r="S139" s="57"/>
      <c r="T139" s="15" t="s">
        <v>10</v>
      </c>
      <c r="U139" s="56" t="s">
        <v>10</v>
      </c>
      <c r="V139" s="60"/>
      <c r="W139" s="60"/>
      <c r="X139" s="57"/>
      <c r="Y139" s="15" t="s">
        <v>284</v>
      </c>
      <c r="Z139" s="11" t="s">
        <v>283</v>
      </c>
      <c r="AA139" s="10" t="s">
        <v>145</v>
      </c>
    </row>
    <row r="140" spans="1:27">
      <c r="A140" s="17" t="s">
        <v>81</v>
      </c>
      <c r="B140" s="15" t="s">
        <v>55</v>
      </c>
      <c r="C140" s="11" t="s">
        <v>88</v>
      </c>
      <c r="D140" s="11">
        <v>608</v>
      </c>
      <c r="E140" s="13" t="s">
        <v>15</v>
      </c>
      <c r="F140" s="87" t="s">
        <v>10</v>
      </c>
      <c r="G140" s="59"/>
      <c r="H140" s="56" t="s">
        <v>10</v>
      </c>
      <c r="I140" s="60"/>
      <c r="J140" s="60"/>
      <c r="K140" s="57"/>
      <c r="L140" s="11" t="s">
        <v>8</v>
      </c>
      <c r="M140" s="40">
        <v>2101</v>
      </c>
      <c r="N140" s="40">
        <v>969</v>
      </c>
      <c r="O140" s="12">
        <f t="shared" si="27"/>
        <v>0.31563517915309447</v>
      </c>
      <c r="P140" s="11" t="s">
        <v>8</v>
      </c>
      <c r="Q140" s="40">
        <v>1288</v>
      </c>
      <c r="R140" s="40">
        <v>529</v>
      </c>
      <c r="S140" s="12">
        <f>R140/(Q140+R140)</f>
        <v>0.29113924050632911</v>
      </c>
      <c r="T140" s="14">
        <f>AVERAGE(O140,S140)</f>
        <v>0.30338720982971179</v>
      </c>
      <c r="U140" s="56" t="s">
        <v>10</v>
      </c>
      <c r="V140" s="60"/>
      <c r="W140" s="60"/>
      <c r="X140" s="57"/>
      <c r="Y140" s="15"/>
      <c r="Z140" s="11" t="s">
        <v>284</v>
      </c>
      <c r="AA140" s="10"/>
    </row>
    <row r="141" spans="1:27">
      <c r="A141" s="17" t="s">
        <v>81</v>
      </c>
      <c r="B141" s="15" t="s">
        <v>55</v>
      </c>
      <c r="C141" s="11" t="s">
        <v>88</v>
      </c>
      <c r="D141" s="11">
        <v>653</v>
      </c>
      <c r="E141" s="13" t="s">
        <v>15</v>
      </c>
      <c r="F141" s="87" t="s">
        <v>10</v>
      </c>
      <c r="G141" s="59"/>
      <c r="H141" s="56" t="s">
        <v>10</v>
      </c>
      <c r="I141" s="60"/>
      <c r="J141" s="60"/>
      <c r="K141" s="57"/>
      <c r="L141" s="11" t="s">
        <v>11</v>
      </c>
      <c r="M141" s="40">
        <v>1158</v>
      </c>
      <c r="N141" s="40">
        <v>132</v>
      </c>
      <c r="O141" s="12">
        <f t="shared" si="27"/>
        <v>0.10232558139534884</v>
      </c>
      <c r="P141" s="11" t="s">
        <v>11</v>
      </c>
      <c r="Q141" s="40">
        <v>2320</v>
      </c>
      <c r="R141" s="40">
        <v>197</v>
      </c>
      <c r="S141" s="12">
        <f>R141/(Q141+R141)</f>
        <v>7.8267779102105681E-2</v>
      </c>
      <c r="T141" s="14">
        <f>AVERAGE(O141,S141)</f>
        <v>9.0296680248727251E-2</v>
      </c>
      <c r="U141" s="56" t="s">
        <v>10</v>
      </c>
      <c r="V141" s="60"/>
      <c r="W141" s="60"/>
      <c r="X141" s="57"/>
      <c r="Y141" s="15"/>
      <c r="Z141" s="11" t="s">
        <v>284</v>
      </c>
      <c r="AA141" s="10"/>
    </row>
    <row r="142" spans="1:27">
      <c r="A142" s="17" t="s">
        <v>81</v>
      </c>
      <c r="B142" s="15" t="s">
        <v>55</v>
      </c>
      <c r="C142" s="11" t="s">
        <v>88</v>
      </c>
      <c r="D142" s="11">
        <v>1048</v>
      </c>
      <c r="E142" s="13" t="s">
        <v>7</v>
      </c>
      <c r="F142" s="87" t="s">
        <v>10</v>
      </c>
      <c r="G142" s="59"/>
      <c r="H142" s="56" t="s">
        <v>10</v>
      </c>
      <c r="I142" s="60"/>
      <c r="J142" s="60"/>
      <c r="K142" s="57"/>
      <c r="L142" s="11" t="s">
        <v>15</v>
      </c>
      <c r="M142" s="40">
        <v>131</v>
      </c>
      <c r="N142" s="40">
        <v>385</v>
      </c>
      <c r="O142" s="12">
        <f t="shared" si="27"/>
        <v>0.74612403100775193</v>
      </c>
      <c r="P142" s="56" t="s">
        <v>12</v>
      </c>
      <c r="Q142" s="60"/>
      <c r="R142" s="60"/>
      <c r="S142" s="57"/>
      <c r="T142" s="14">
        <v>0.74612403100775193</v>
      </c>
      <c r="U142" s="56" t="s">
        <v>10</v>
      </c>
      <c r="V142" s="60"/>
      <c r="W142" s="60"/>
      <c r="X142" s="57"/>
      <c r="Y142" s="15"/>
      <c r="Z142" s="11" t="s">
        <v>284</v>
      </c>
      <c r="AA142" s="10" t="s">
        <v>290</v>
      </c>
    </row>
    <row r="143" spans="1:27">
      <c r="A143" s="17" t="s">
        <v>81</v>
      </c>
      <c r="B143" s="15" t="s">
        <v>55</v>
      </c>
      <c r="C143" s="11" t="s">
        <v>88</v>
      </c>
      <c r="D143" s="11">
        <v>1051</v>
      </c>
      <c r="E143" s="13" t="s">
        <v>15</v>
      </c>
      <c r="F143" s="87" t="s">
        <v>10</v>
      </c>
      <c r="G143" s="59"/>
      <c r="H143" s="56" t="s">
        <v>10</v>
      </c>
      <c r="I143" s="60"/>
      <c r="J143" s="60"/>
      <c r="K143" s="57"/>
      <c r="L143" s="55" t="s">
        <v>326</v>
      </c>
      <c r="M143" s="40">
        <v>98</v>
      </c>
      <c r="N143" s="40">
        <v>385</v>
      </c>
      <c r="O143" s="12">
        <f t="shared" si="27"/>
        <v>0.79710144927536231</v>
      </c>
      <c r="P143" s="56" t="s">
        <v>12</v>
      </c>
      <c r="Q143" s="60"/>
      <c r="R143" s="60"/>
      <c r="S143" s="57"/>
      <c r="T143" s="14">
        <v>0.79710144927536231</v>
      </c>
      <c r="U143" s="56" t="s">
        <v>10</v>
      </c>
      <c r="V143" s="60"/>
      <c r="W143" s="60"/>
      <c r="X143" s="57"/>
      <c r="Y143" s="15"/>
      <c r="Z143" s="11" t="s">
        <v>284</v>
      </c>
      <c r="AA143" s="10" t="s">
        <v>290</v>
      </c>
    </row>
    <row r="144" spans="1:27">
      <c r="A144" s="17" t="s">
        <v>72</v>
      </c>
      <c r="B144" s="15" t="s">
        <v>5</v>
      </c>
      <c r="C144" s="11" t="s">
        <v>98</v>
      </c>
      <c r="D144" s="11">
        <v>67</v>
      </c>
      <c r="E144" s="13" t="s">
        <v>11</v>
      </c>
      <c r="F144" s="41" t="s">
        <v>15</v>
      </c>
      <c r="G144" s="22" t="s">
        <v>99</v>
      </c>
      <c r="H144" s="56" t="s">
        <v>12</v>
      </c>
      <c r="I144" s="60"/>
      <c r="J144" s="60"/>
      <c r="K144" s="57"/>
      <c r="L144" s="56" t="s">
        <v>12</v>
      </c>
      <c r="M144" s="60"/>
      <c r="N144" s="60"/>
      <c r="O144" s="57"/>
      <c r="P144" s="56" t="s">
        <v>10</v>
      </c>
      <c r="Q144" s="60"/>
      <c r="R144" s="60"/>
      <c r="S144" s="57"/>
      <c r="T144" s="14" t="s">
        <v>10</v>
      </c>
      <c r="U144" s="56" t="s">
        <v>10</v>
      </c>
      <c r="V144" s="60"/>
      <c r="W144" s="60"/>
      <c r="X144" s="57"/>
      <c r="Y144" s="15" t="s">
        <v>284</v>
      </c>
      <c r="Z144" s="11" t="s">
        <v>283</v>
      </c>
      <c r="AA144" s="10" t="s">
        <v>297</v>
      </c>
    </row>
    <row r="145" spans="1:27">
      <c r="A145" s="17" t="s">
        <v>72</v>
      </c>
      <c r="B145" s="15" t="s">
        <v>5</v>
      </c>
      <c r="C145" s="11" t="s">
        <v>98</v>
      </c>
      <c r="D145" s="11">
        <v>70</v>
      </c>
      <c r="E145" s="13" t="s">
        <v>11</v>
      </c>
      <c r="F145" s="40" t="s">
        <v>8</v>
      </c>
      <c r="G145" s="22" t="s">
        <v>243</v>
      </c>
      <c r="H145" s="11" t="s">
        <v>8</v>
      </c>
      <c r="I145" s="40">
        <v>144</v>
      </c>
      <c r="J145" s="40">
        <v>66</v>
      </c>
      <c r="K145" s="12">
        <f t="shared" ref="K145:K179" si="30">J145/(I145+J145)</f>
        <v>0.31428571428571428</v>
      </c>
      <c r="L145" s="11" t="s">
        <v>8</v>
      </c>
      <c r="M145" s="40">
        <v>404</v>
      </c>
      <c r="N145" s="40">
        <v>130</v>
      </c>
      <c r="O145" s="12">
        <f t="shared" si="27"/>
        <v>0.24344569288389514</v>
      </c>
      <c r="P145" s="56" t="s">
        <v>10</v>
      </c>
      <c r="Q145" s="60"/>
      <c r="R145" s="60"/>
      <c r="S145" s="57"/>
      <c r="T145" s="14">
        <f>AVERAGE(K145,O145)</f>
        <v>0.27886570358480472</v>
      </c>
      <c r="U145" s="56" t="s">
        <v>10</v>
      </c>
      <c r="V145" s="60"/>
      <c r="W145" s="60"/>
      <c r="X145" s="57"/>
      <c r="Y145" s="15"/>
      <c r="Z145" s="11" t="s">
        <v>284</v>
      </c>
      <c r="AA145" s="10"/>
    </row>
    <row r="146" spans="1:27">
      <c r="A146" s="17" t="s">
        <v>72</v>
      </c>
      <c r="B146" s="15" t="s">
        <v>5</v>
      </c>
      <c r="C146" s="11" t="s">
        <v>98</v>
      </c>
      <c r="D146" s="11">
        <v>72</v>
      </c>
      <c r="E146" s="13" t="s">
        <v>8</v>
      </c>
      <c r="F146" s="11" t="s">
        <v>100</v>
      </c>
      <c r="G146" s="22" t="s">
        <v>101</v>
      </c>
      <c r="H146" s="11" t="s">
        <v>7</v>
      </c>
      <c r="I146" s="40">
        <v>167</v>
      </c>
      <c r="J146" s="40">
        <v>47</v>
      </c>
      <c r="K146" s="12">
        <f t="shared" si="30"/>
        <v>0.21962616822429906</v>
      </c>
      <c r="L146" s="11" t="s">
        <v>7</v>
      </c>
      <c r="M146" s="40">
        <v>409</v>
      </c>
      <c r="N146" s="40">
        <v>136</v>
      </c>
      <c r="O146" s="12">
        <f t="shared" si="27"/>
        <v>0.24954128440366974</v>
      </c>
      <c r="P146" s="56" t="s">
        <v>10</v>
      </c>
      <c r="Q146" s="60"/>
      <c r="R146" s="60"/>
      <c r="S146" s="57"/>
      <c r="T146" s="14">
        <f t="shared" ref="T146:T164" si="31">AVERAGE(K146,O146)</f>
        <v>0.23458372631398439</v>
      </c>
      <c r="U146" s="56" t="s">
        <v>10</v>
      </c>
      <c r="V146" s="60"/>
      <c r="W146" s="60"/>
      <c r="X146" s="57"/>
      <c r="Y146" s="14" t="s">
        <v>284</v>
      </c>
      <c r="Z146" s="53" t="s">
        <v>284</v>
      </c>
      <c r="AA146" s="51" t="s">
        <v>300</v>
      </c>
    </row>
    <row r="147" spans="1:27">
      <c r="A147" s="17" t="s">
        <v>72</v>
      </c>
      <c r="B147" s="15" t="s">
        <v>5</v>
      </c>
      <c r="C147" s="11" t="s">
        <v>98</v>
      </c>
      <c r="D147" s="11">
        <v>97</v>
      </c>
      <c r="E147" s="13" t="s">
        <v>7</v>
      </c>
      <c r="F147" s="40" t="s">
        <v>8</v>
      </c>
      <c r="G147" s="22" t="s">
        <v>244</v>
      </c>
      <c r="H147" s="11" t="s">
        <v>8</v>
      </c>
      <c r="I147" s="40">
        <v>0</v>
      </c>
      <c r="J147" s="40">
        <v>331</v>
      </c>
      <c r="K147" s="12">
        <f t="shared" si="30"/>
        <v>1</v>
      </c>
      <c r="L147" s="11" t="s">
        <v>8</v>
      </c>
      <c r="M147" s="40">
        <v>0</v>
      </c>
      <c r="N147" s="40">
        <v>655</v>
      </c>
      <c r="O147" s="12">
        <f t="shared" si="27"/>
        <v>1</v>
      </c>
      <c r="P147" s="56" t="s">
        <v>10</v>
      </c>
      <c r="Q147" s="60"/>
      <c r="R147" s="60"/>
      <c r="S147" s="57"/>
      <c r="T147" s="14">
        <f t="shared" si="31"/>
        <v>1</v>
      </c>
      <c r="U147" s="56" t="s">
        <v>10</v>
      </c>
      <c r="V147" s="60"/>
      <c r="W147" s="60"/>
      <c r="X147" s="57"/>
      <c r="Y147" s="15" t="s">
        <v>284</v>
      </c>
      <c r="Z147" s="11" t="s">
        <v>283</v>
      </c>
      <c r="AA147" s="10" t="s">
        <v>145</v>
      </c>
    </row>
    <row r="148" spans="1:27">
      <c r="A148" s="17" t="s">
        <v>72</v>
      </c>
      <c r="B148" s="15" t="s">
        <v>5</v>
      </c>
      <c r="C148" s="11" t="s">
        <v>98</v>
      </c>
      <c r="D148" s="11">
        <v>101</v>
      </c>
      <c r="E148" s="13" t="s">
        <v>75</v>
      </c>
      <c r="F148" s="40" t="s">
        <v>245</v>
      </c>
      <c r="G148" s="22" t="s">
        <v>246</v>
      </c>
      <c r="H148" s="11" t="s">
        <v>245</v>
      </c>
      <c r="I148" s="40">
        <v>0</v>
      </c>
      <c r="J148" s="40" t="s">
        <v>93</v>
      </c>
      <c r="K148" s="12" t="s">
        <v>94</v>
      </c>
      <c r="L148" s="11" t="s">
        <v>245</v>
      </c>
      <c r="M148" s="40">
        <v>0</v>
      </c>
      <c r="N148" s="40" t="s">
        <v>95</v>
      </c>
      <c r="O148" s="12" t="s">
        <v>96</v>
      </c>
      <c r="P148" s="56" t="s">
        <v>10</v>
      </c>
      <c r="Q148" s="60"/>
      <c r="R148" s="60"/>
      <c r="S148" s="57"/>
      <c r="T148" s="15" t="s">
        <v>97</v>
      </c>
      <c r="U148" s="56" t="s">
        <v>10</v>
      </c>
      <c r="V148" s="60"/>
      <c r="W148" s="60"/>
      <c r="X148" s="57"/>
      <c r="Y148" s="14"/>
      <c r="Z148" s="11" t="s">
        <v>284</v>
      </c>
      <c r="AA148" s="51"/>
    </row>
    <row r="149" spans="1:27">
      <c r="A149" s="17" t="s">
        <v>72</v>
      </c>
      <c r="B149" s="15" t="s">
        <v>5</v>
      </c>
      <c r="C149" s="11" t="s">
        <v>98</v>
      </c>
      <c r="D149" s="11">
        <v>116</v>
      </c>
      <c r="E149" s="13" t="s">
        <v>7</v>
      </c>
      <c r="F149" s="40" t="s">
        <v>8</v>
      </c>
      <c r="G149" s="22" t="s">
        <v>99</v>
      </c>
      <c r="H149" s="56" t="s">
        <v>12</v>
      </c>
      <c r="I149" s="60"/>
      <c r="J149" s="60"/>
      <c r="K149" s="57"/>
      <c r="L149" s="56" t="s">
        <v>12</v>
      </c>
      <c r="M149" s="60"/>
      <c r="N149" s="60"/>
      <c r="O149" s="57"/>
      <c r="P149" s="56" t="s">
        <v>10</v>
      </c>
      <c r="Q149" s="60"/>
      <c r="R149" s="60"/>
      <c r="S149" s="57"/>
      <c r="T149" s="14" t="s">
        <v>10</v>
      </c>
      <c r="U149" s="56" t="s">
        <v>10</v>
      </c>
      <c r="V149" s="60"/>
      <c r="W149" s="60"/>
      <c r="X149" s="57"/>
      <c r="Y149" s="15" t="s">
        <v>284</v>
      </c>
      <c r="Z149" s="11" t="s">
        <v>283</v>
      </c>
      <c r="AA149" s="10" t="s">
        <v>297</v>
      </c>
    </row>
    <row r="150" spans="1:27">
      <c r="A150" s="17" t="s">
        <v>72</v>
      </c>
      <c r="B150" s="15" t="s">
        <v>5</v>
      </c>
      <c r="C150" s="11" t="s">
        <v>98</v>
      </c>
      <c r="D150" s="11">
        <v>162</v>
      </c>
      <c r="E150" s="13" t="s">
        <v>7</v>
      </c>
      <c r="F150" s="40" t="s">
        <v>15</v>
      </c>
      <c r="G150" s="22" t="s">
        <v>247</v>
      </c>
      <c r="H150" s="11" t="s">
        <v>15</v>
      </c>
      <c r="I150" s="40">
        <v>973</v>
      </c>
      <c r="J150" s="40">
        <v>543</v>
      </c>
      <c r="K150" s="12">
        <f t="shared" si="30"/>
        <v>0.35817941952506599</v>
      </c>
      <c r="L150" s="11" t="s">
        <v>15</v>
      </c>
      <c r="M150" s="40">
        <v>945</v>
      </c>
      <c r="N150" s="40">
        <v>1238</v>
      </c>
      <c r="O150" s="12">
        <f t="shared" si="27"/>
        <v>0.56710948236371961</v>
      </c>
      <c r="P150" s="56" t="s">
        <v>10</v>
      </c>
      <c r="Q150" s="60"/>
      <c r="R150" s="60"/>
      <c r="S150" s="57"/>
      <c r="T150" s="14">
        <f t="shared" si="31"/>
        <v>0.46264445094439277</v>
      </c>
      <c r="U150" s="56" t="s">
        <v>10</v>
      </c>
      <c r="V150" s="60"/>
      <c r="W150" s="60"/>
      <c r="X150" s="57"/>
      <c r="Y150" s="15"/>
      <c r="Z150" s="11" t="s">
        <v>284</v>
      </c>
      <c r="AA150" s="10"/>
    </row>
    <row r="151" spans="1:27">
      <c r="A151" s="17" t="s">
        <v>72</v>
      </c>
      <c r="B151" s="15" t="s">
        <v>5</v>
      </c>
      <c r="C151" s="11" t="s">
        <v>98</v>
      </c>
      <c r="D151" s="11">
        <v>169</v>
      </c>
      <c r="E151" s="13" t="s">
        <v>8</v>
      </c>
      <c r="F151" s="40" t="s">
        <v>7</v>
      </c>
      <c r="G151" s="22" t="s">
        <v>99</v>
      </c>
      <c r="H151" s="56" t="s">
        <v>12</v>
      </c>
      <c r="I151" s="60"/>
      <c r="J151" s="60"/>
      <c r="K151" s="57"/>
      <c r="L151" s="56" t="s">
        <v>12</v>
      </c>
      <c r="M151" s="60"/>
      <c r="N151" s="60"/>
      <c r="O151" s="57"/>
      <c r="P151" s="56" t="s">
        <v>10</v>
      </c>
      <c r="Q151" s="60"/>
      <c r="R151" s="60"/>
      <c r="S151" s="57"/>
      <c r="T151" s="14" t="s">
        <v>10</v>
      </c>
      <c r="U151" s="56" t="s">
        <v>10</v>
      </c>
      <c r="V151" s="60"/>
      <c r="W151" s="60"/>
      <c r="X151" s="57"/>
      <c r="Y151" s="15" t="s">
        <v>284</v>
      </c>
      <c r="Z151" s="11" t="s">
        <v>283</v>
      </c>
      <c r="AA151" s="10" t="s">
        <v>297</v>
      </c>
    </row>
    <row r="152" spans="1:27">
      <c r="A152" s="17" t="s">
        <v>80</v>
      </c>
      <c r="B152" s="15" t="s">
        <v>5</v>
      </c>
      <c r="C152" s="11" t="s">
        <v>98</v>
      </c>
      <c r="D152" s="11">
        <v>171</v>
      </c>
      <c r="E152" s="13" t="s">
        <v>7</v>
      </c>
      <c r="F152" s="40" t="s">
        <v>11</v>
      </c>
      <c r="G152" s="22" t="s">
        <v>247</v>
      </c>
      <c r="H152" s="11" t="s">
        <v>11</v>
      </c>
      <c r="I152" s="40">
        <v>1320</v>
      </c>
      <c r="J152" s="40">
        <v>769</v>
      </c>
      <c r="K152" s="12">
        <f t="shared" si="30"/>
        <v>0.36811871708951649</v>
      </c>
      <c r="L152" s="11" t="s">
        <v>11</v>
      </c>
      <c r="M152" s="40">
        <v>972</v>
      </c>
      <c r="N152" s="40">
        <v>1363</v>
      </c>
      <c r="O152" s="12">
        <f t="shared" si="27"/>
        <v>0.58372591006423979</v>
      </c>
      <c r="P152" s="56" t="s">
        <v>10</v>
      </c>
      <c r="Q152" s="60"/>
      <c r="R152" s="60"/>
      <c r="S152" s="57"/>
      <c r="T152" s="14">
        <f t="shared" si="31"/>
        <v>0.47592231357687814</v>
      </c>
      <c r="U152" s="56" t="s">
        <v>10</v>
      </c>
      <c r="V152" s="60"/>
      <c r="W152" s="60"/>
      <c r="X152" s="57"/>
      <c r="Y152" s="15"/>
      <c r="Z152" s="11" t="s">
        <v>284</v>
      </c>
      <c r="AA152" s="10"/>
    </row>
    <row r="153" spans="1:27">
      <c r="A153" s="17" t="s">
        <v>80</v>
      </c>
      <c r="B153" s="15" t="s">
        <v>5</v>
      </c>
      <c r="C153" s="11" t="s">
        <v>98</v>
      </c>
      <c r="D153" s="11">
        <v>172</v>
      </c>
      <c r="E153" s="13" t="s">
        <v>15</v>
      </c>
      <c r="F153" s="40" t="s">
        <v>11</v>
      </c>
      <c r="G153" s="22" t="s">
        <v>247</v>
      </c>
      <c r="H153" s="11" t="s">
        <v>11</v>
      </c>
      <c r="I153" s="40">
        <v>1327</v>
      </c>
      <c r="J153" s="40">
        <v>768</v>
      </c>
      <c r="K153" s="12">
        <f t="shared" si="30"/>
        <v>0.3665871121718377</v>
      </c>
      <c r="L153" s="11" t="s">
        <v>11</v>
      </c>
      <c r="M153" s="40">
        <v>975</v>
      </c>
      <c r="N153" s="40">
        <v>1361</v>
      </c>
      <c r="O153" s="12">
        <f t="shared" si="27"/>
        <v>0.58261986301369861</v>
      </c>
      <c r="P153" s="56" t="s">
        <v>10</v>
      </c>
      <c r="Q153" s="60"/>
      <c r="R153" s="60"/>
      <c r="S153" s="57"/>
      <c r="T153" s="14">
        <f t="shared" si="31"/>
        <v>0.47460348759276816</v>
      </c>
      <c r="U153" s="56" t="s">
        <v>10</v>
      </c>
      <c r="V153" s="60"/>
      <c r="W153" s="60"/>
      <c r="X153" s="57"/>
      <c r="Y153" s="15"/>
      <c r="Z153" s="11" t="s">
        <v>284</v>
      </c>
      <c r="AA153" s="10"/>
    </row>
    <row r="154" spans="1:27">
      <c r="A154" s="17" t="s">
        <v>80</v>
      </c>
      <c r="B154" s="15" t="s">
        <v>5</v>
      </c>
      <c r="C154" s="11" t="s">
        <v>98</v>
      </c>
      <c r="D154" s="11">
        <v>174</v>
      </c>
      <c r="E154" s="13" t="s">
        <v>15</v>
      </c>
      <c r="F154" s="40" t="s">
        <v>11</v>
      </c>
      <c r="G154" s="22" t="s">
        <v>247</v>
      </c>
      <c r="H154" s="11" t="s">
        <v>11</v>
      </c>
      <c r="I154" s="40">
        <v>1338</v>
      </c>
      <c r="J154" s="40">
        <v>770</v>
      </c>
      <c r="K154" s="12">
        <f t="shared" si="30"/>
        <v>0.36527514231499053</v>
      </c>
      <c r="L154" s="11" t="s">
        <v>11</v>
      </c>
      <c r="M154" s="40">
        <v>988</v>
      </c>
      <c r="N154" s="40">
        <v>1353</v>
      </c>
      <c r="O154" s="12">
        <f t="shared" si="27"/>
        <v>0.57795813754805636</v>
      </c>
      <c r="P154" s="56" t="s">
        <v>10</v>
      </c>
      <c r="Q154" s="60"/>
      <c r="R154" s="60"/>
      <c r="S154" s="57"/>
      <c r="T154" s="14">
        <f t="shared" si="31"/>
        <v>0.47161663993152347</v>
      </c>
      <c r="U154" s="56" t="s">
        <v>10</v>
      </c>
      <c r="V154" s="60"/>
      <c r="W154" s="60"/>
      <c r="X154" s="57"/>
      <c r="Y154" s="15"/>
      <c r="Z154" s="11" t="s">
        <v>284</v>
      </c>
      <c r="AA154" s="10"/>
    </row>
    <row r="155" spans="1:27">
      <c r="A155" s="17" t="s">
        <v>80</v>
      </c>
      <c r="B155" s="15" t="s">
        <v>5</v>
      </c>
      <c r="C155" s="11" t="s">
        <v>98</v>
      </c>
      <c r="D155" s="11">
        <v>178</v>
      </c>
      <c r="E155" s="13" t="s">
        <v>8</v>
      </c>
      <c r="F155" s="40" t="s">
        <v>7</v>
      </c>
      <c r="G155" s="22" t="s">
        <v>99</v>
      </c>
      <c r="H155" s="56" t="s">
        <v>12</v>
      </c>
      <c r="I155" s="60"/>
      <c r="J155" s="60"/>
      <c r="K155" s="57"/>
      <c r="L155" s="56" t="s">
        <v>12</v>
      </c>
      <c r="M155" s="60"/>
      <c r="N155" s="60"/>
      <c r="O155" s="57"/>
      <c r="P155" s="56" t="s">
        <v>10</v>
      </c>
      <c r="Q155" s="60"/>
      <c r="R155" s="60"/>
      <c r="S155" s="57"/>
      <c r="T155" s="14" t="s">
        <v>10</v>
      </c>
      <c r="U155" s="56" t="s">
        <v>10</v>
      </c>
      <c r="V155" s="60"/>
      <c r="W155" s="60"/>
      <c r="X155" s="57"/>
      <c r="Y155" s="15" t="s">
        <v>284</v>
      </c>
      <c r="Z155" s="11" t="s">
        <v>283</v>
      </c>
      <c r="AA155" s="10" t="s">
        <v>297</v>
      </c>
    </row>
    <row r="156" spans="1:27">
      <c r="A156" s="17" t="s">
        <v>80</v>
      </c>
      <c r="B156" s="15" t="s">
        <v>5</v>
      </c>
      <c r="C156" s="11" t="s">
        <v>98</v>
      </c>
      <c r="D156" s="11">
        <v>187</v>
      </c>
      <c r="E156" s="13" t="s">
        <v>15</v>
      </c>
      <c r="F156" s="40" t="s">
        <v>11</v>
      </c>
      <c r="G156" s="22" t="s">
        <v>99</v>
      </c>
      <c r="H156" s="56" t="s">
        <v>12</v>
      </c>
      <c r="I156" s="60"/>
      <c r="J156" s="60"/>
      <c r="K156" s="57"/>
      <c r="L156" s="11" t="s">
        <v>11</v>
      </c>
      <c r="M156" s="40">
        <v>2148</v>
      </c>
      <c r="N156" s="40">
        <v>266</v>
      </c>
      <c r="O156" s="12">
        <f t="shared" si="27"/>
        <v>0.11019055509527755</v>
      </c>
      <c r="P156" s="56" t="s">
        <v>10</v>
      </c>
      <c r="Q156" s="60"/>
      <c r="R156" s="60"/>
      <c r="S156" s="57"/>
      <c r="T156" s="14">
        <f t="shared" si="31"/>
        <v>0.11019055509527755</v>
      </c>
      <c r="U156" s="56" t="s">
        <v>10</v>
      </c>
      <c r="V156" s="60"/>
      <c r="W156" s="60"/>
      <c r="X156" s="57"/>
      <c r="Y156" s="15"/>
      <c r="Z156" s="11" t="s">
        <v>284</v>
      </c>
      <c r="AA156" s="10" t="s">
        <v>290</v>
      </c>
    </row>
    <row r="157" spans="1:27">
      <c r="A157" s="17" t="s">
        <v>80</v>
      </c>
      <c r="B157" s="15" t="s">
        <v>5</v>
      </c>
      <c r="C157" s="11" t="s">
        <v>98</v>
      </c>
      <c r="D157" s="11">
        <v>189</v>
      </c>
      <c r="E157" s="13" t="s">
        <v>15</v>
      </c>
      <c r="F157" s="40" t="s">
        <v>7</v>
      </c>
      <c r="G157" s="22" t="s">
        <v>248</v>
      </c>
      <c r="H157" s="11" t="s">
        <v>7</v>
      </c>
      <c r="I157" s="40">
        <v>1804</v>
      </c>
      <c r="J157" s="40">
        <v>357</v>
      </c>
      <c r="K157" s="12">
        <f t="shared" si="30"/>
        <v>0.16520129569643682</v>
      </c>
      <c r="L157" s="11" t="s">
        <v>7</v>
      </c>
      <c r="M157" s="40">
        <v>1925</v>
      </c>
      <c r="N157" s="40">
        <v>547</v>
      </c>
      <c r="O157" s="12">
        <f t="shared" si="27"/>
        <v>0.22127831715210355</v>
      </c>
      <c r="P157" s="56" t="s">
        <v>10</v>
      </c>
      <c r="Q157" s="60"/>
      <c r="R157" s="60"/>
      <c r="S157" s="57"/>
      <c r="T157" s="14">
        <f t="shared" si="31"/>
        <v>0.19323980642427019</v>
      </c>
      <c r="U157" s="56" t="s">
        <v>10</v>
      </c>
      <c r="V157" s="60"/>
      <c r="W157" s="60"/>
      <c r="X157" s="57"/>
      <c r="Y157" s="15"/>
      <c r="Z157" s="11" t="s">
        <v>284</v>
      </c>
      <c r="AA157" s="10"/>
    </row>
    <row r="158" spans="1:27">
      <c r="A158" s="17" t="s">
        <v>80</v>
      </c>
      <c r="B158" s="15" t="s">
        <v>5</v>
      </c>
      <c r="C158" s="11" t="s">
        <v>98</v>
      </c>
      <c r="D158" s="11">
        <v>211</v>
      </c>
      <c r="E158" s="13" t="s">
        <v>15</v>
      </c>
      <c r="F158" s="40" t="s">
        <v>11</v>
      </c>
      <c r="G158" s="22" t="s">
        <v>99</v>
      </c>
      <c r="H158" s="11" t="s">
        <v>11</v>
      </c>
      <c r="I158" s="40">
        <v>2179</v>
      </c>
      <c r="J158" s="40">
        <v>275</v>
      </c>
      <c r="K158" s="12">
        <f t="shared" si="30"/>
        <v>0.11206193969030155</v>
      </c>
      <c r="L158" s="11" t="s">
        <v>11</v>
      </c>
      <c r="M158" s="40">
        <v>2721</v>
      </c>
      <c r="N158" s="40">
        <v>540</v>
      </c>
      <c r="O158" s="12">
        <f t="shared" si="27"/>
        <v>0.16559337626494941</v>
      </c>
      <c r="P158" s="56" t="s">
        <v>10</v>
      </c>
      <c r="Q158" s="60"/>
      <c r="R158" s="60"/>
      <c r="S158" s="57"/>
      <c r="T158" s="14">
        <f t="shared" si="31"/>
        <v>0.13882765797762547</v>
      </c>
      <c r="U158" s="56" t="s">
        <v>10</v>
      </c>
      <c r="V158" s="60"/>
      <c r="W158" s="60"/>
      <c r="X158" s="57"/>
      <c r="Y158" s="15"/>
      <c r="Z158" s="11" t="s">
        <v>284</v>
      </c>
      <c r="AA158" s="10"/>
    </row>
    <row r="159" spans="1:27">
      <c r="A159" s="17" t="s">
        <v>80</v>
      </c>
      <c r="B159" s="15" t="s">
        <v>5</v>
      </c>
      <c r="C159" s="11" t="s">
        <v>98</v>
      </c>
      <c r="D159" s="11">
        <v>335</v>
      </c>
      <c r="E159" s="13" t="s">
        <v>15</v>
      </c>
      <c r="F159" s="40" t="s">
        <v>11</v>
      </c>
      <c r="G159" s="22" t="s">
        <v>102</v>
      </c>
      <c r="H159" s="56" t="s">
        <v>12</v>
      </c>
      <c r="I159" s="60"/>
      <c r="J159" s="60"/>
      <c r="K159" s="57"/>
      <c r="L159" s="56" t="s">
        <v>12</v>
      </c>
      <c r="M159" s="60"/>
      <c r="N159" s="60"/>
      <c r="O159" s="57"/>
      <c r="P159" s="56" t="s">
        <v>10</v>
      </c>
      <c r="Q159" s="60"/>
      <c r="R159" s="60"/>
      <c r="S159" s="57"/>
      <c r="T159" s="14" t="s">
        <v>10</v>
      </c>
      <c r="U159" s="56" t="s">
        <v>10</v>
      </c>
      <c r="V159" s="60"/>
      <c r="W159" s="60"/>
      <c r="X159" s="57"/>
      <c r="Y159" s="15" t="s">
        <v>284</v>
      </c>
      <c r="Z159" s="11" t="s">
        <v>284</v>
      </c>
      <c r="AA159" s="10" t="s">
        <v>295</v>
      </c>
    </row>
    <row r="160" spans="1:27">
      <c r="A160" s="17" t="s">
        <v>80</v>
      </c>
      <c r="B160" s="15" t="s">
        <v>5</v>
      </c>
      <c r="C160" s="11" t="s">
        <v>98</v>
      </c>
      <c r="D160" s="11">
        <v>354</v>
      </c>
      <c r="E160" s="13" t="s">
        <v>15</v>
      </c>
      <c r="F160" s="40" t="s">
        <v>11</v>
      </c>
      <c r="G160" s="22" t="s">
        <v>99</v>
      </c>
      <c r="H160" s="56" t="s">
        <v>12</v>
      </c>
      <c r="I160" s="60"/>
      <c r="J160" s="60"/>
      <c r="K160" s="57"/>
      <c r="L160" s="56" t="s">
        <v>12</v>
      </c>
      <c r="M160" s="60"/>
      <c r="N160" s="60"/>
      <c r="O160" s="57"/>
      <c r="P160" s="56" t="s">
        <v>10</v>
      </c>
      <c r="Q160" s="60"/>
      <c r="R160" s="60"/>
      <c r="S160" s="57"/>
      <c r="T160" s="14" t="s">
        <v>10</v>
      </c>
      <c r="U160" s="56" t="s">
        <v>10</v>
      </c>
      <c r="V160" s="60"/>
      <c r="W160" s="60"/>
      <c r="X160" s="57"/>
      <c r="Y160" s="15" t="s">
        <v>284</v>
      </c>
      <c r="Z160" s="11" t="s">
        <v>283</v>
      </c>
      <c r="AA160" s="10" t="s">
        <v>297</v>
      </c>
    </row>
    <row r="161" spans="1:27">
      <c r="A161" s="17" t="s">
        <v>80</v>
      </c>
      <c r="B161" s="15" t="s">
        <v>5</v>
      </c>
      <c r="C161" s="11" t="s">
        <v>98</v>
      </c>
      <c r="D161" s="11">
        <v>365</v>
      </c>
      <c r="E161" s="13" t="s">
        <v>7</v>
      </c>
      <c r="F161" s="40" t="s">
        <v>8</v>
      </c>
      <c r="G161" s="22" t="s">
        <v>248</v>
      </c>
      <c r="H161" s="56" t="s">
        <v>12</v>
      </c>
      <c r="I161" s="60"/>
      <c r="J161" s="60"/>
      <c r="K161" s="57"/>
      <c r="L161" s="11" t="s">
        <v>8</v>
      </c>
      <c r="M161" s="40">
        <v>2065</v>
      </c>
      <c r="N161" s="40">
        <v>435</v>
      </c>
      <c r="O161" s="12">
        <f t="shared" si="27"/>
        <v>0.17399999999999999</v>
      </c>
      <c r="P161" s="56" t="s">
        <v>10</v>
      </c>
      <c r="Q161" s="60"/>
      <c r="R161" s="60"/>
      <c r="S161" s="57"/>
      <c r="T161" s="14">
        <f t="shared" si="31"/>
        <v>0.17399999999999999</v>
      </c>
      <c r="U161" s="56" t="s">
        <v>10</v>
      </c>
      <c r="V161" s="60"/>
      <c r="W161" s="60"/>
      <c r="X161" s="57"/>
      <c r="Y161" s="15"/>
      <c r="Z161" s="11" t="s">
        <v>284</v>
      </c>
      <c r="AA161" s="10" t="s">
        <v>290</v>
      </c>
    </row>
    <row r="162" spans="1:27">
      <c r="A162" s="17" t="s">
        <v>80</v>
      </c>
      <c r="B162" s="15" t="s">
        <v>5</v>
      </c>
      <c r="C162" s="11" t="s">
        <v>98</v>
      </c>
      <c r="D162" s="11">
        <v>369</v>
      </c>
      <c r="E162" s="13" t="s">
        <v>7</v>
      </c>
      <c r="F162" s="40" t="s">
        <v>8</v>
      </c>
      <c r="G162" s="22" t="s">
        <v>244</v>
      </c>
      <c r="H162" s="11" t="s">
        <v>8</v>
      </c>
      <c r="I162" s="40">
        <v>0</v>
      </c>
      <c r="J162" s="40">
        <v>2074</v>
      </c>
      <c r="K162" s="12">
        <f t="shared" si="30"/>
        <v>1</v>
      </c>
      <c r="L162" s="11" t="s">
        <v>8</v>
      </c>
      <c r="M162" s="40">
        <v>0</v>
      </c>
      <c r="N162" s="40">
        <v>2456</v>
      </c>
      <c r="O162" s="12">
        <f t="shared" si="27"/>
        <v>1</v>
      </c>
      <c r="P162" s="56" t="s">
        <v>10</v>
      </c>
      <c r="Q162" s="60"/>
      <c r="R162" s="60"/>
      <c r="S162" s="57"/>
      <c r="T162" s="14">
        <f t="shared" si="31"/>
        <v>1</v>
      </c>
      <c r="U162" s="56" t="s">
        <v>10</v>
      </c>
      <c r="V162" s="60"/>
      <c r="W162" s="60"/>
      <c r="X162" s="57"/>
      <c r="Y162" s="15" t="s">
        <v>284</v>
      </c>
      <c r="Z162" s="11" t="s">
        <v>283</v>
      </c>
      <c r="AA162" s="10" t="s">
        <v>145</v>
      </c>
    </row>
    <row r="163" spans="1:27">
      <c r="A163" s="17" t="s">
        <v>80</v>
      </c>
      <c r="B163" s="15" t="s">
        <v>5</v>
      </c>
      <c r="C163" s="11" t="s">
        <v>98</v>
      </c>
      <c r="D163" s="11">
        <v>377</v>
      </c>
      <c r="E163" s="13" t="s">
        <v>11</v>
      </c>
      <c r="F163" s="40" t="s">
        <v>79</v>
      </c>
      <c r="G163" s="22" t="s">
        <v>248</v>
      </c>
      <c r="H163" s="56" t="s">
        <v>12</v>
      </c>
      <c r="I163" s="60"/>
      <c r="J163" s="60"/>
      <c r="K163" s="57"/>
      <c r="L163" s="11" t="s">
        <v>79</v>
      </c>
      <c r="M163" s="40">
        <v>1905</v>
      </c>
      <c r="N163" s="40">
        <v>205</v>
      </c>
      <c r="O163" s="12">
        <f t="shared" si="27"/>
        <v>9.7156398104265407E-2</v>
      </c>
      <c r="P163" s="56" t="s">
        <v>10</v>
      </c>
      <c r="Q163" s="60"/>
      <c r="R163" s="60"/>
      <c r="S163" s="57"/>
      <c r="T163" s="14">
        <f t="shared" si="31"/>
        <v>9.7156398104265407E-2</v>
      </c>
      <c r="U163" s="56" t="s">
        <v>10</v>
      </c>
      <c r="V163" s="60"/>
      <c r="W163" s="60"/>
      <c r="X163" s="57"/>
      <c r="Y163" s="15"/>
      <c r="Z163" s="11" t="s">
        <v>284</v>
      </c>
      <c r="AA163" s="10" t="s">
        <v>290</v>
      </c>
    </row>
    <row r="164" spans="1:27">
      <c r="A164" s="17" t="s">
        <v>80</v>
      </c>
      <c r="B164" s="15" t="s">
        <v>5</v>
      </c>
      <c r="C164" s="11" t="s">
        <v>98</v>
      </c>
      <c r="D164" s="11">
        <v>379</v>
      </c>
      <c r="E164" s="13" t="s">
        <v>8</v>
      </c>
      <c r="F164" s="56" t="s">
        <v>12</v>
      </c>
      <c r="G164" s="57"/>
      <c r="H164" s="11" t="s">
        <v>11</v>
      </c>
      <c r="I164" s="40">
        <v>1321</v>
      </c>
      <c r="J164" s="40">
        <v>645</v>
      </c>
      <c r="K164" s="12">
        <f t="shared" si="30"/>
        <v>0.32807731434384535</v>
      </c>
      <c r="L164" s="11" t="s">
        <v>11</v>
      </c>
      <c r="M164" s="40">
        <v>1835</v>
      </c>
      <c r="N164" s="40">
        <v>312</v>
      </c>
      <c r="O164" s="12">
        <f>N164/(M164+N164)</f>
        <v>0.14531904983698182</v>
      </c>
      <c r="P164" s="56" t="s">
        <v>10</v>
      </c>
      <c r="Q164" s="60"/>
      <c r="R164" s="60"/>
      <c r="S164" s="57"/>
      <c r="T164" s="14">
        <f t="shared" si="31"/>
        <v>0.2366981820904136</v>
      </c>
      <c r="U164" s="56" t="s">
        <v>10</v>
      </c>
      <c r="V164" s="60"/>
      <c r="W164" s="60"/>
      <c r="X164" s="57"/>
      <c r="Y164" s="15"/>
      <c r="Z164" s="11" t="s">
        <v>284</v>
      </c>
      <c r="AA164" s="10" t="s">
        <v>14</v>
      </c>
    </row>
    <row r="165" spans="1:27">
      <c r="A165" s="17" t="s">
        <v>80</v>
      </c>
      <c r="B165" s="15" t="s">
        <v>5</v>
      </c>
      <c r="C165" s="11" t="s">
        <v>98</v>
      </c>
      <c r="D165" s="11">
        <v>380</v>
      </c>
      <c r="E165" s="13" t="s">
        <v>11</v>
      </c>
      <c r="F165" s="40" t="s">
        <v>15</v>
      </c>
      <c r="G165" s="22" t="s">
        <v>99</v>
      </c>
      <c r="H165" s="56" t="s">
        <v>12</v>
      </c>
      <c r="I165" s="60"/>
      <c r="J165" s="60"/>
      <c r="K165" s="57"/>
      <c r="L165" s="56" t="s">
        <v>12</v>
      </c>
      <c r="M165" s="60"/>
      <c r="N165" s="60"/>
      <c r="O165" s="57"/>
      <c r="P165" s="56" t="s">
        <v>10</v>
      </c>
      <c r="Q165" s="60"/>
      <c r="R165" s="60"/>
      <c r="S165" s="57"/>
      <c r="T165" s="14" t="s">
        <v>10</v>
      </c>
      <c r="U165" s="56" t="s">
        <v>10</v>
      </c>
      <c r="V165" s="60"/>
      <c r="W165" s="60"/>
      <c r="X165" s="57"/>
      <c r="Y165" s="15" t="s">
        <v>284</v>
      </c>
      <c r="Z165" s="11" t="s">
        <v>283</v>
      </c>
      <c r="AA165" s="10" t="s">
        <v>297</v>
      </c>
    </row>
    <row r="166" spans="1:27">
      <c r="A166" s="17" t="s">
        <v>80</v>
      </c>
      <c r="B166" s="15" t="s">
        <v>5</v>
      </c>
      <c r="C166" s="11" t="s">
        <v>98</v>
      </c>
      <c r="D166" s="11">
        <v>384</v>
      </c>
      <c r="E166" s="13" t="s">
        <v>15</v>
      </c>
      <c r="F166" s="40" t="s">
        <v>71</v>
      </c>
      <c r="G166" s="22" t="s">
        <v>248</v>
      </c>
      <c r="H166" s="11" t="s">
        <v>71</v>
      </c>
      <c r="I166" s="40">
        <v>1253</v>
      </c>
      <c r="J166" s="40">
        <v>358</v>
      </c>
      <c r="K166" s="12">
        <f t="shared" si="30"/>
        <v>0.22222222222222221</v>
      </c>
      <c r="L166" s="11" t="s">
        <v>71</v>
      </c>
      <c r="M166" s="40">
        <v>1511</v>
      </c>
      <c r="N166" s="40">
        <v>370</v>
      </c>
      <c r="O166" s="12">
        <f t="shared" si="27"/>
        <v>0.19670388091440724</v>
      </c>
      <c r="P166" s="56" t="s">
        <v>10</v>
      </c>
      <c r="Q166" s="60"/>
      <c r="R166" s="60"/>
      <c r="S166" s="57"/>
      <c r="T166" s="14">
        <f>AVERAGE(K166,O166)</f>
        <v>0.20946305156831474</v>
      </c>
      <c r="U166" s="56" t="s">
        <v>10</v>
      </c>
      <c r="V166" s="60"/>
      <c r="W166" s="60"/>
      <c r="X166" s="57"/>
      <c r="Y166" s="15"/>
      <c r="Z166" s="11" t="s">
        <v>284</v>
      </c>
      <c r="AA166" s="10"/>
    </row>
    <row r="167" spans="1:27">
      <c r="A167" s="17" t="s">
        <v>80</v>
      </c>
      <c r="B167" s="15" t="s">
        <v>5</v>
      </c>
      <c r="C167" s="11" t="s">
        <v>98</v>
      </c>
      <c r="D167" s="11">
        <v>408</v>
      </c>
      <c r="E167" s="13" t="s">
        <v>7</v>
      </c>
      <c r="F167" s="56" t="s">
        <v>12</v>
      </c>
      <c r="G167" s="57"/>
      <c r="H167" s="11" t="s">
        <v>8</v>
      </c>
      <c r="I167" s="40">
        <v>673</v>
      </c>
      <c r="J167" s="40">
        <v>402</v>
      </c>
      <c r="K167" s="12">
        <f t="shared" si="30"/>
        <v>0.37395348837209302</v>
      </c>
      <c r="L167" s="11" t="s">
        <v>8</v>
      </c>
      <c r="M167" s="40">
        <v>1056</v>
      </c>
      <c r="N167" s="40">
        <v>204</v>
      </c>
      <c r="O167" s="12">
        <f t="shared" si="27"/>
        <v>0.16190476190476191</v>
      </c>
      <c r="P167" s="56" t="s">
        <v>10</v>
      </c>
      <c r="Q167" s="60"/>
      <c r="R167" s="60"/>
      <c r="S167" s="57"/>
      <c r="T167" s="14">
        <f>AVERAGE(K167,O167)</f>
        <v>0.26792912513842748</v>
      </c>
      <c r="U167" s="56" t="s">
        <v>10</v>
      </c>
      <c r="V167" s="60"/>
      <c r="W167" s="60"/>
      <c r="X167" s="57"/>
      <c r="Y167" s="15" t="s">
        <v>284</v>
      </c>
      <c r="Z167" s="11" t="s">
        <v>284</v>
      </c>
      <c r="AA167" s="10" t="s">
        <v>14</v>
      </c>
    </row>
    <row r="168" spans="1:27">
      <c r="A168" s="17" t="s">
        <v>80</v>
      </c>
      <c r="B168" s="15" t="s">
        <v>5</v>
      </c>
      <c r="C168" s="11" t="s">
        <v>98</v>
      </c>
      <c r="D168" s="11">
        <v>412</v>
      </c>
      <c r="E168" s="13" t="s">
        <v>76</v>
      </c>
      <c r="F168" s="40" t="s">
        <v>11</v>
      </c>
      <c r="G168" s="22" t="s">
        <v>102</v>
      </c>
      <c r="H168" s="11" t="s">
        <v>11</v>
      </c>
      <c r="I168" s="40">
        <v>907</v>
      </c>
      <c r="J168" s="40">
        <v>144</v>
      </c>
      <c r="K168" s="12">
        <f t="shared" si="30"/>
        <v>0.13701236917221693</v>
      </c>
      <c r="L168" s="56" t="s">
        <v>12</v>
      </c>
      <c r="M168" s="60"/>
      <c r="N168" s="60"/>
      <c r="O168" s="57"/>
      <c r="P168" s="56" t="s">
        <v>10</v>
      </c>
      <c r="Q168" s="60"/>
      <c r="R168" s="60"/>
      <c r="S168" s="57"/>
      <c r="T168" s="14">
        <v>0.13701236917221693</v>
      </c>
      <c r="U168" s="56" t="s">
        <v>10</v>
      </c>
      <c r="V168" s="60"/>
      <c r="W168" s="60"/>
      <c r="X168" s="57"/>
      <c r="Y168" s="15" t="s">
        <v>284</v>
      </c>
      <c r="Z168" s="11" t="s">
        <v>284</v>
      </c>
      <c r="AA168" s="10" t="s">
        <v>290</v>
      </c>
    </row>
    <row r="169" spans="1:27">
      <c r="A169" s="17" t="s">
        <v>80</v>
      </c>
      <c r="B169" s="15" t="s">
        <v>5</v>
      </c>
      <c r="C169" s="11" t="s">
        <v>98</v>
      </c>
      <c r="D169" s="11">
        <v>413</v>
      </c>
      <c r="E169" s="13" t="s">
        <v>77</v>
      </c>
      <c r="F169" s="40" t="s">
        <v>11</v>
      </c>
      <c r="G169" s="22" t="s">
        <v>102</v>
      </c>
      <c r="H169" s="11" t="s">
        <v>11</v>
      </c>
      <c r="I169" s="40">
        <v>868</v>
      </c>
      <c r="J169" s="40">
        <v>122</v>
      </c>
      <c r="K169" s="12">
        <f t="shared" si="30"/>
        <v>0.12323232323232323</v>
      </c>
      <c r="L169" s="11" t="s">
        <v>11</v>
      </c>
      <c r="M169" s="40">
        <v>993</v>
      </c>
      <c r="N169" s="40">
        <v>101</v>
      </c>
      <c r="O169" s="12">
        <f t="shared" si="27"/>
        <v>9.2321755027422306E-2</v>
      </c>
      <c r="P169" s="56" t="s">
        <v>10</v>
      </c>
      <c r="Q169" s="60"/>
      <c r="R169" s="60"/>
      <c r="S169" s="57"/>
      <c r="T169" s="14">
        <f t="shared" ref="T169" si="32">AVERAGE(K169,O169)</f>
        <v>0.10777703912987277</v>
      </c>
      <c r="U169" s="56" t="s">
        <v>10</v>
      </c>
      <c r="V169" s="60"/>
      <c r="W169" s="60"/>
      <c r="X169" s="57"/>
      <c r="Y169" s="15"/>
      <c r="Z169" s="11" t="s">
        <v>284</v>
      </c>
      <c r="AA169" s="10"/>
    </row>
    <row r="170" spans="1:27">
      <c r="A170" s="17" t="s">
        <v>80</v>
      </c>
      <c r="B170" s="15" t="s">
        <v>5</v>
      </c>
      <c r="C170" s="11" t="s">
        <v>98</v>
      </c>
      <c r="D170" s="11">
        <v>494</v>
      </c>
      <c r="E170" s="13" t="s">
        <v>15</v>
      </c>
      <c r="F170" s="40" t="s">
        <v>11</v>
      </c>
      <c r="G170" s="22" t="s">
        <v>249</v>
      </c>
      <c r="H170" s="11" t="s">
        <v>11</v>
      </c>
      <c r="I170" s="40">
        <v>270</v>
      </c>
      <c r="J170" s="40">
        <v>550</v>
      </c>
      <c r="K170" s="12">
        <f t="shared" si="30"/>
        <v>0.67073170731707321</v>
      </c>
      <c r="L170" s="11" t="s">
        <v>11</v>
      </c>
      <c r="M170" s="40">
        <v>928</v>
      </c>
      <c r="N170" s="40">
        <v>1944</v>
      </c>
      <c r="O170" s="12">
        <f t="shared" si="27"/>
        <v>0.67688022284122562</v>
      </c>
      <c r="P170" s="56" t="s">
        <v>10</v>
      </c>
      <c r="Q170" s="60"/>
      <c r="R170" s="60"/>
      <c r="S170" s="57"/>
      <c r="T170" s="14">
        <f t="shared" ref="T170" si="33">AVERAGE(K170,O170)</f>
        <v>0.67380596507914947</v>
      </c>
      <c r="U170" s="56" t="s">
        <v>10</v>
      </c>
      <c r="V170" s="60"/>
      <c r="W170" s="60"/>
      <c r="X170" s="57"/>
      <c r="Y170" s="15"/>
      <c r="Z170" s="11" t="s">
        <v>284</v>
      </c>
      <c r="AA170" s="10"/>
    </row>
    <row r="171" spans="1:27">
      <c r="A171" s="17" t="s">
        <v>80</v>
      </c>
      <c r="B171" s="15" t="s">
        <v>5</v>
      </c>
      <c r="C171" s="11" t="s">
        <v>98</v>
      </c>
      <c r="D171" s="11">
        <v>500</v>
      </c>
      <c r="E171" s="13" t="s">
        <v>8</v>
      </c>
      <c r="F171" s="40" t="s">
        <v>7</v>
      </c>
      <c r="G171" s="22" t="s">
        <v>99</v>
      </c>
      <c r="H171" s="56" t="s">
        <v>12</v>
      </c>
      <c r="I171" s="60"/>
      <c r="J171" s="60"/>
      <c r="K171" s="57"/>
      <c r="L171" s="56" t="s">
        <v>12</v>
      </c>
      <c r="M171" s="60"/>
      <c r="N171" s="60"/>
      <c r="O171" s="57"/>
      <c r="P171" s="56" t="s">
        <v>10</v>
      </c>
      <c r="Q171" s="60"/>
      <c r="R171" s="60"/>
      <c r="S171" s="57"/>
      <c r="T171" s="14" t="s">
        <v>10</v>
      </c>
      <c r="U171" s="56" t="s">
        <v>10</v>
      </c>
      <c r="V171" s="60"/>
      <c r="W171" s="60"/>
      <c r="X171" s="57"/>
      <c r="Y171" s="15" t="s">
        <v>284</v>
      </c>
      <c r="Z171" s="11" t="s">
        <v>284</v>
      </c>
      <c r="AA171" s="10" t="s">
        <v>297</v>
      </c>
    </row>
    <row r="172" spans="1:27">
      <c r="A172" s="17" t="s">
        <v>80</v>
      </c>
      <c r="B172" s="15" t="s">
        <v>5</v>
      </c>
      <c r="C172" s="11" t="s">
        <v>98</v>
      </c>
      <c r="D172" s="11">
        <v>506</v>
      </c>
      <c r="E172" s="13" t="s">
        <v>8</v>
      </c>
      <c r="F172" s="56" t="s">
        <v>12</v>
      </c>
      <c r="G172" s="57"/>
      <c r="H172" s="11" t="s">
        <v>7</v>
      </c>
      <c r="I172" s="40">
        <v>483</v>
      </c>
      <c r="J172" s="40">
        <v>230</v>
      </c>
      <c r="K172" s="12">
        <f t="shared" si="30"/>
        <v>0.32258064516129031</v>
      </c>
      <c r="L172" s="11" t="s">
        <v>7</v>
      </c>
      <c r="M172" s="40">
        <v>2369</v>
      </c>
      <c r="N172" s="40">
        <v>327</v>
      </c>
      <c r="O172" s="12">
        <f t="shared" si="27"/>
        <v>0.12129080118694362</v>
      </c>
      <c r="P172" s="56" t="s">
        <v>10</v>
      </c>
      <c r="Q172" s="60"/>
      <c r="R172" s="60"/>
      <c r="S172" s="57"/>
      <c r="T172" s="14">
        <f t="shared" ref="T172" si="34">AVERAGE(K172,O172)</f>
        <v>0.22193572317411697</v>
      </c>
      <c r="U172" s="56" t="s">
        <v>10</v>
      </c>
      <c r="V172" s="60"/>
      <c r="W172" s="60"/>
      <c r="X172" s="57"/>
      <c r="Y172" s="15" t="s">
        <v>284</v>
      </c>
      <c r="Z172" s="11" t="s">
        <v>284</v>
      </c>
      <c r="AA172" s="10" t="s">
        <v>14</v>
      </c>
    </row>
    <row r="173" spans="1:27">
      <c r="A173" s="17" t="s">
        <v>80</v>
      </c>
      <c r="B173" s="15" t="s">
        <v>5</v>
      </c>
      <c r="C173" s="11" t="s">
        <v>98</v>
      </c>
      <c r="D173" s="11">
        <v>518</v>
      </c>
      <c r="E173" s="13" t="s">
        <v>8</v>
      </c>
      <c r="F173" s="40" t="s">
        <v>7</v>
      </c>
      <c r="G173" s="22" t="s">
        <v>99</v>
      </c>
      <c r="H173" s="56" t="s">
        <v>12</v>
      </c>
      <c r="I173" s="60"/>
      <c r="J173" s="60"/>
      <c r="K173" s="57"/>
      <c r="L173" s="56" t="s">
        <v>12</v>
      </c>
      <c r="M173" s="60"/>
      <c r="N173" s="60"/>
      <c r="O173" s="57"/>
      <c r="P173" s="56" t="s">
        <v>10</v>
      </c>
      <c r="Q173" s="60"/>
      <c r="R173" s="60"/>
      <c r="S173" s="57"/>
      <c r="T173" s="14" t="s">
        <v>10</v>
      </c>
      <c r="U173" s="56" t="s">
        <v>10</v>
      </c>
      <c r="V173" s="60"/>
      <c r="W173" s="60"/>
      <c r="X173" s="57"/>
      <c r="Y173" s="15" t="s">
        <v>284</v>
      </c>
      <c r="Z173" s="11" t="s">
        <v>283</v>
      </c>
      <c r="AA173" s="10" t="s">
        <v>297</v>
      </c>
    </row>
    <row r="174" spans="1:27">
      <c r="A174" s="17" t="s">
        <v>80</v>
      </c>
      <c r="B174" s="15" t="s">
        <v>5</v>
      </c>
      <c r="C174" s="11" t="s">
        <v>98</v>
      </c>
      <c r="D174" s="11">
        <v>519</v>
      </c>
      <c r="E174" s="13" t="s">
        <v>8</v>
      </c>
      <c r="F174" s="40" t="s">
        <v>78</v>
      </c>
      <c r="G174" s="22" t="s">
        <v>99</v>
      </c>
      <c r="H174" s="11" t="s">
        <v>78</v>
      </c>
      <c r="I174" s="40">
        <v>529</v>
      </c>
      <c r="J174" s="40">
        <v>94</v>
      </c>
      <c r="K174" s="12">
        <f t="shared" si="30"/>
        <v>0.1508828250401284</v>
      </c>
      <c r="L174" s="56" t="s">
        <v>12</v>
      </c>
      <c r="M174" s="60"/>
      <c r="N174" s="60"/>
      <c r="O174" s="57"/>
      <c r="P174" s="56" t="s">
        <v>10</v>
      </c>
      <c r="Q174" s="60"/>
      <c r="R174" s="60"/>
      <c r="S174" s="57"/>
      <c r="T174" s="14">
        <v>0.1508828250401284</v>
      </c>
      <c r="U174" s="56" t="s">
        <v>10</v>
      </c>
      <c r="V174" s="60"/>
      <c r="W174" s="60"/>
      <c r="X174" s="57"/>
      <c r="Y174" s="15" t="s">
        <v>284</v>
      </c>
      <c r="Z174" s="11" t="s">
        <v>284</v>
      </c>
      <c r="AA174" s="51" t="s">
        <v>294</v>
      </c>
    </row>
    <row r="175" spans="1:27">
      <c r="A175" s="17" t="s">
        <v>80</v>
      </c>
      <c r="B175" s="15" t="s">
        <v>5</v>
      </c>
      <c r="C175" s="11" t="s">
        <v>98</v>
      </c>
      <c r="D175" s="11">
        <v>522</v>
      </c>
      <c r="E175" s="13" t="s">
        <v>8</v>
      </c>
      <c r="F175" s="40" t="s">
        <v>7</v>
      </c>
      <c r="G175" s="22" t="s">
        <v>102</v>
      </c>
      <c r="H175" s="56" t="s">
        <v>12</v>
      </c>
      <c r="I175" s="60"/>
      <c r="J175" s="60"/>
      <c r="K175" s="57"/>
      <c r="L175" s="56" t="s">
        <v>12</v>
      </c>
      <c r="M175" s="60"/>
      <c r="N175" s="60"/>
      <c r="O175" s="57"/>
      <c r="P175" s="56" t="s">
        <v>10</v>
      </c>
      <c r="Q175" s="60"/>
      <c r="R175" s="60"/>
      <c r="S175" s="57"/>
      <c r="T175" s="14" t="s">
        <v>10</v>
      </c>
      <c r="U175" s="56" t="s">
        <v>10</v>
      </c>
      <c r="V175" s="60"/>
      <c r="W175" s="60"/>
      <c r="X175" s="57"/>
      <c r="Y175" s="15" t="s">
        <v>284</v>
      </c>
      <c r="Z175" s="11" t="s">
        <v>284</v>
      </c>
      <c r="AA175" s="10" t="s">
        <v>295</v>
      </c>
    </row>
    <row r="176" spans="1:27">
      <c r="A176" s="17" t="s">
        <v>80</v>
      </c>
      <c r="B176" s="15" t="s">
        <v>5</v>
      </c>
      <c r="C176" s="11" t="s">
        <v>98</v>
      </c>
      <c r="D176" s="11">
        <v>526</v>
      </c>
      <c r="E176" s="13" t="s">
        <v>7</v>
      </c>
      <c r="F176" s="40" t="s">
        <v>11</v>
      </c>
      <c r="G176" s="22" t="s">
        <v>99</v>
      </c>
      <c r="H176" s="11" t="s">
        <v>11</v>
      </c>
      <c r="I176" s="40">
        <v>403</v>
      </c>
      <c r="J176" s="40">
        <v>166</v>
      </c>
      <c r="K176" s="12">
        <f t="shared" si="30"/>
        <v>0.29173989455184535</v>
      </c>
      <c r="L176" s="11" t="s">
        <v>11</v>
      </c>
      <c r="M176" s="40">
        <v>2129</v>
      </c>
      <c r="N176" s="40">
        <v>203</v>
      </c>
      <c r="O176" s="12">
        <f t="shared" ref="O176:O180" si="35">N176/(M176+N176)</f>
        <v>8.7049742710120073E-2</v>
      </c>
      <c r="P176" s="56" t="s">
        <v>10</v>
      </c>
      <c r="Q176" s="60"/>
      <c r="R176" s="60"/>
      <c r="S176" s="57"/>
      <c r="T176" s="14">
        <f t="shared" ref="T176:T179" si="36">AVERAGE(K176,O176)</f>
        <v>0.1893948186309827</v>
      </c>
      <c r="U176" s="56" t="s">
        <v>10</v>
      </c>
      <c r="V176" s="60"/>
      <c r="W176" s="60"/>
      <c r="X176" s="57"/>
      <c r="Y176" s="15"/>
      <c r="Z176" s="11" t="s">
        <v>284</v>
      </c>
      <c r="AA176" s="10"/>
    </row>
    <row r="177" spans="1:27">
      <c r="A177" s="17" t="s">
        <v>80</v>
      </c>
      <c r="B177" s="15" t="s">
        <v>5</v>
      </c>
      <c r="C177" s="11" t="s">
        <v>98</v>
      </c>
      <c r="D177" s="11">
        <v>528</v>
      </c>
      <c r="E177" s="13" t="s">
        <v>15</v>
      </c>
      <c r="F177" s="40" t="s">
        <v>34</v>
      </c>
      <c r="G177" s="22" t="s">
        <v>99</v>
      </c>
      <c r="H177" s="11" t="s">
        <v>34</v>
      </c>
      <c r="I177" s="40">
        <v>387</v>
      </c>
      <c r="J177" s="40">
        <v>163</v>
      </c>
      <c r="K177" s="12">
        <f t="shared" si="30"/>
        <v>0.29636363636363638</v>
      </c>
      <c r="L177" s="11" t="s">
        <v>34</v>
      </c>
      <c r="M177" s="40">
        <v>2055</v>
      </c>
      <c r="N177" s="40">
        <v>200</v>
      </c>
      <c r="O177" s="12">
        <f t="shared" si="35"/>
        <v>8.8691796008869186E-2</v>
      </c>
      <c r="P177" s="56" t="s">
        <v>10</v>
      </c>
      <c r="Q177" s="60"/>
      <c r="R177" s="60"/>
      <c r="S177" s="57"/>
      <c r="T177" s="14">
        <f t="shared" si="36"/>
        <v>0.19252771618625278</v>
      </c>
      <c r="U177" s="56" t="s">
        <v>10</v>
      </c>
      <c r="V177" s="60"/>
      <c r="W177" s="60"/>
      <c r="X177" s="57"/>
      <c r="Y177" s="15"/>
      <c r="Z177" s="11" t="s">
        <v>284</v>
      </c>
      <c r="AA177" s="10"/>
    </row>
    <row r="178" spans="1:27">
      <c r="A178" s="17" t="s">
        <v>80</v>
      </c>
      <c r="B178" s="15" t="s">
        <v>5</v>
      </c>
      <c r="C178" s="11" t="s">
        <v>98</v>
      </c>
      <c r="D178" s="11">
        <v>535</v>
      </c>
      <c r="E178" s="13" t="s">
        <v>15</v>
      </c>
      <c r="F178" s="40" t="s">
        <v>34</v>
      </c>
      <c r="G178" s="22" t="s">
        <v>102</v>
      </c>
      <c r="H178" s="11" t="s">
        <v>34</v>
      </c>
      <c r="I178" s="40">
        <v>210</v>
      </c>
      <c r="J178" s="40">
        <v>83</v>
      </c>
      <c r="K178" s="12">
        <f t="shared" si="30"/>
        <v>0.28327645051194539</v>
      </c>
      <c r="L178" s="11" t="s">
        <v>34</v>
      </c>
      <c r="M178" s="40">
        <v>1446</v>
      </c>
      <c r="N178" s="40">
        <v>274</v>
      </c>
      <c r="O178" s="12">
        <f t="shared" si="35"/>
        <v>0.15930232558139534</v>
      </c>
      <c r="P178" s="56" t="s">
        <v>10</v>
      </c>
      <c r="Q178" s="60"/>
      <c r="R178" s="60"/>
      <c r="S178" s="57"/>
      <c r="T178" s="14">
        <f t="shared" si="36"/>
        <v>0.22128938804667037</v>
      </c>
      <c r="U178" s="56" t="s">
        <v>10</v>
      </c>
      <c r="V178" s="60"/>
      <c r="W178" s="60"/>
      <c r="X178" s="57"/>
      <c r="Y178" s="15"/>
      <c r="Z178" s="11" t="s">
        <v>284</v>
      </c>
      <c r="AA178" s="10"/>
    </row>
    <row r="179" spans="1:27">
      <c r="A179" s="17" t="s">
        <v>80</v>
      </c>
      <c r="B179" s="15" t="s">
        <v>5</v>
      </c>
      <c r="C179" s="11" t="s">
        <v>98</v>
      </c>
      <c r="D179" s="11">
        <v>537</v>
      </c>
      <c r="E179" s="13" t="s">
        <v>8</v>
      </c>
      <c r="F179" s="11" t="s">
        <v>275</v>
      </c>
      <c r="G179" s="22" t="s">
        <v>103</v>
      </c>
      <c r="H179" s="11" t="s">
        <v>15</v>
      </c>
      <c r="I179" s="40">
        <v>171</v>
      </c>
      <c r="J179" s="40">
        <v>103</v>
      </c>
      <c r="K179" s="12">
        <f t="shared" si="30"/>
        <v>0.37591240875912407</v>
      </c>
      <c r="L179" s="11" t="s">
        <v>15</v>
      </c>
      <c r="M179" s="40">
        <v>1349</v>
      </c>
      <c r="N179" s="40">
        <v>272</v>
      </c>
      <c r="O179" s="12">
        <f t="shared" si="35"/>
        <v>0.16779765576804442</v>
      </c>
      <c r="P179" s="56" t="s">
        <v>10</v>
      </c>
      <c r="Q179" s="60"/>
      <c r="R179" s="60"/>
      <c r="S179" s="57"/>
      <c r="T179" s="14">
        <f t="shared" si="36"/>
        <v>0.27185503226358426</v>
      </c>
      <c r="U179" s="56" t="s">
        <v>10</v>
      </c>
      <c r="V179" s="60"/>
      <c r="W179" s="60"/>
      <c r="X179" s="57"/>
      <c r="Y179" s="15" t="s">
        <v>284</v>
      </c>
      <c r="Z179" s="11" t="s">
        <v>284</v>
      </c>
      <c r="AA179" s="51" t="s">
        <v>301</v>
      </c>
    </row>
    <row r="180" spans="1:27">
      <c r="A180" s="17" t="s">
        <v>80</v>
      </c>
      <c r="B180" s="15" t="s">
        <v>51</v>
      </c>
      <c r="C180" s="11" t="s">
        <v>104</v>
      </c>
      <c r="D180" s="11">
        <v>579</v>
      </c>
      <c r="E180" s="13" t="s">
        <v>8</v>
      </c>
      <c r="F180" s="87" t="s">
        <v>10</v>
      </c>
      <c r="G180" s="59"/>
      <c r="H180" s="56" t="s">
        <v>12</v>
      </c>
      <c r="I180" s="60"/>
      <c r="J180" s="60"/>
      <c r="K180" s="57"/>
      <c r="L180" s="11" t="s">
        <v>7</v>
      </c>
      <c r="M180" s="40">
        <v>1007</v>
      </c>
      <c r="N180" s="40">
        <v>179</v>
      </c>
      <c r="O180" s="12">
        <f t="shared" si="35"/>
        <v>0.15092748735244518</v>
      </c>
      <c r="P180" s="56" t="s">
        <v>10</v>
      </c>
      <c r="Q180" s="60"/>
      <c r="R180" s="60"/>
      <c r="S180" s="57"/>
      <c r="T180" s="14">
        <v>0.15092748735244518</v>
      </c>
      <c r="U180" s="56" t="s">
        <v>10</v>
      </c>
      <c r="V180" s="60"/>
      <c r="W180" s="60"/>
      <c r="X180" s="57"/>
      <c r="Y180" s="15" t="s">
        <v>284</v>
      </c>
      <c r="Z180" s="11" t="s">
        <v>284</v>
      </c>
      <c r="AA180" s="10" t="s">
        <v>290</v>
      </c>
    </row>
    <row r="181" spans="1:27">
      <c r="A181" s="17" t="s">
        <v>80</v>
      </c>
      <c r="B181" s="15" t="s">
        <v>55</v>
      </c>
      <c r="C181" s="11" t="s">
        <v>105</v>
      </c>
      <c r="D181" s="11">
        <v>180</v>
      </c>
      <c r="E181" s="13" t="s">
        <v>7</v>
      </c>
      <c r="F181" s="87" t="s">
        <v>10</v>
      </c>
      <c r="G181" s="59"/>
      <c r="H181" s="56" t="s">
        <v>12</v>
      </c>
      <c r="I181" s="60"/>
      <c r="J181" s="60"/>
      <c r="K181" s="57"/>
      <c r="L181" s="11" t="s">
        <v>8</v>
      </c>
      <c r="M181" s="40">
        <v>3</v>
      </c>
      <c r="N181" s="40">
        <v>725</v>
      </c>
      <c r="O181" s="12">
        <f>N181/(M181+N181)</f>
        <v>0.99587912087912089</v>
      </c>
      <c r="P181" s="56" t="s">
        <v>10</v>
      </c>
      <c r="Q181" s="60"/>
      <c r="R181" s="60"/>
      <c r="S181" s="57"/>
      <c r="T181" s="15" t="s">
        <v>10</v>
      </c>
      <c r="U181" s="56" t="s">
        <v>10</v>
      </c>
      <c r="V181" s="60"/>
      <c r="W181" s="60"/>
      <c r="X181" s="57"/>
      <c r="Y181" s="15" t="s">
        <v>284</v>
      </c>
      <c r="Z181" s="11" t="s">
        <v>283</v>
      </c>
      <c r="AA181" s="10" t="s">
        <v>41</v>
      </c>
    </row>
    <row r="182" spans="1:27">
      <c r="A182" s="17" t="s">
        <v>80</v>
      </c>
      <c r="B182" s="15" t="s">
        <v>55</v>
      </c>
      <c r="C182" s="11" t="s">
        <v>105</v>
      </c>
      <c r="D182" s="11">
        <v>275</v>
      </c>
      <c r="E182" s="13" t="s">
        <v>7</v>
      </c>
      <c r="F182" s="87" t="s">
        <v>10</v>
      </c>
      <c r="G182" s="59"/>
      <c r="H182" s="11" t="s">
        <v>11</v>
      </c>
      <c r="I182" s="40">
        <v>905</v>
      </c>
      <c r="J182" s="40">
        <v>135</v>
      </c>
      <c r="K182" s="12">
        <f t="shared" ref="K182:K188" si="37">J182/(I182+J182)</f>
        <v>0.12980769230769232</v>
      </c>
      <c r="L182" s="11" t="s">
        <v>11</v>
      </c>
      <c r="M182" s="40">
        <v>2333</v>
      </c>
      <c r="N182" s="40">
        <v>593</v>
      </c>
      <c r="O182" s="12">
        <f t="shared" ref="O182:O188" si="38">N182/(M182+N182)</f>
        <v>0.20266575529733424</v>
      </c>
      <c r="P182" s="56" t="s">
        <v>10</v>
      </c>
      <c r="Q182" s="60"/>
      <c r="R182" s="60"/>
      <c r="S182" s="57"/>
      <c r="T182" s="14">
        <f>AVERAGE(K182,O182)</f>
        <v>0.16623672380251328</v>
      </c>
      <c r="U182" s="56" t="s">
        <v>10</v>
      </c>
      <c r="V182" s="60"/>
      <c r="W182" s="60"/>
      <c r="X182" s="57"/>
      <c r="Y182" s="15"/>
      <c r="Z182" s="11" t="s">
        <v>284</v>
      </c>
      <c r="AA182" s="10"/>
    </row>
    <row r="183" spans="1:27">
      <c r="A183" s="17" t="s">
        <v>80</v>
      </c>
      <c r="B183" s="15" t="s">
        <v>55</v>
      </c>
      <c r="C183" s="11" t="s">
        <v>105</v>
      </c>
      <c r="D183" s="11">
        <v>580</v>
      </c>
      <c r="E183" s="13" t="s">
        <v>8</v>
      </c>
      <c r="F183" s="87" t="s">
        <v>10</v>
      </c>
      <c r="G183" s="59"/>
      <c r="H183" s="11" t="s">
        <v>7</v>
      </c>
      <c r="I183" s="40">
        <v>1257</v>
      </c>
      <c r="J183" s="40">
        <v>441</v>
      </c>
      <c r="K183" s="12">
        <f t="shared" si="37"/>
        <v>0.25971731448763252</v>
      </c>
      <c r="L183" s="11" t="s">
        <v>7</v>
      </c>
      <c r="M183" s="40">
        <v>2753</v>
      </c>
      <c r="N183" s="40">
        <v>762</v>
      </c>
      <c r="O183" s="12">
        <f t="shared" si="38"/>
        <v>0.21678520625889047</v>
      </c>
      <c r="P183" s="56" t="s">
        <v>10</v>
      </c>
      <c r="Q183" s="60"/>
      <c r="R183" s="60"/>
      <c r="S183" s="57"/>
      <c r="T183" s="14">
        <v>0.21678520625889047</v>
      </c>
      <c r="U183" s="56" t="s">
        <v>10</v>
      </c>
      <c r="V183" s="60"/>
      <c r="W183" s="60"/>
      <c r="X183" s="57"/>
      <c r="Y183" s="15"/>
      <c r="Z183" s="11" t="s">
        <v>284</v>
      </c>
      <c r="AA183" s="10"/>
    </row>
    <row r="184" spans="1:27">
      <c r="A184" s="17" t="s">
        <v>80</v>
      </c>
      <c r="B184" s="15" t="s">
        <v>55</v>
      </c>
      <c r="C184" s="11" t="s">
        <v>105</v>
      </c>
      <c r="D184" s="11">
        <v>608</v>
      </c>
      <c r="E184" s="13" t="s">
        <v>19</v>
      </c>
      <c r="F184" s="87" t="s">
        <v>10</v>
      </c>
      <c r="G184" s="59"/>
      <c r="H184" s="11" t="s">
        <v>11</v>
      </c>
      <c r="I184" s="40">
        <v>912</v>
      </c>
      <c r="J184" s="40">
        <v>570</v>
      </c>
      <c r="K184" s="12">
        <f t="shared" si="37"/>
        <v>0.38461538461538464</v>
      </c>
      <c r="L184" s="11" t="s">
        <v>11</v>
      </c>
      <c r="M184" s="40">
        <v>1728</v>
      </c>
      <c r="N184" s="40">
        <v>1310</v>
      </c>
      <c r="O184" s="12">
        <f t="shared" si="38"/>
        <v>0.43120473996050035</v>
      </c>
      <c r="P184" s="56" t="s">
        <v>10</v>
      </c>
      <c r="Q184" s="60"/>
      <c r="R184" s="60"/>
      <c r="S184" s="57"/>
      <c r="T184" s="14">
        <v>0.43120473996050035</v>
      </c>
      <c r="U184" s="56" t="s">
        <v>10</v>
      </c>
      <c r="V184" s="60"/>
      <c r="W184" s="60"/>
      <c r="X184" s="57"/>
      <c r="Y184" s="15"/>
      <c r="Z184" s="11" t="s">
        <v>284</v>
      </c>
      <c r="AA184" s="10"/>
    </row>
    <row r="185" spans="1:27">
      <c r="A185" s="17" t="s">
        <v>80</v>
      </c>
      <c r="B185" s="15" t="s">
        <v>55</v>
      </c>
      <c r="C185" s="11" t="s">
        <v>105</v>
      </c>
      <c r="D185" s="11">
        <v>670</v>
      </c>
      <c r="E185" s="13" t="s">
        <v>7</v>
      </c>
      <c r="F185" s="87" t="s">
        <v>10</v>
      </c>
      <c r="G185" s="59"/>
      <c r="H185" s="11" t="s">
        <v>15</v>
      </c>
      <c r="I185" s="40">
        <v>208</v>
      </c>
      <c r="J185" s="40">
        <v>170</v>
      </c>
      <c r="K185" s="12">
        <f t="shared" si="37"/>
        <v>0.44973544973544971</v>
      </c>
      <c r="L185" s="11" t="s">
        <v>15</v>
      </c>
      <c r="M185" s="40">
        <v>407</v>
      </c>
      <c r="N185" s="40">
        <v>568</v>
      </c>
      <c r="O185" s="12">
        <f t="shared" si="38"/>
        <v>0.58256410256410252</v>
      </c>
      <c r="P185" s="56" t="s">
        <v>10</v>
      </c>
      <c r="Q185" s="60"/>
      <c r="R185" s="60"/>
      <c r="S185" s="57"/>
      <c r="T185" s="14">
        <f t="shared" ref="T185:T188" si="39">AVERAGE(K185,O185)</f>
        <v>0.51614977614977608</v>
      </c>
      <c r="U185" s="56" t="s">
        <v>10</v>
      </c>
      <c r="V185" s="60"/>
      <c r="W185" s="60"/>
      <c r="X185" s="57"/>
      <c r="Y185" s="15"/>
      <c r="Z185" s="11" t="s">
        <v>284</v>
      </c>
      <c r="AA185" s="10"/>
    </row>
    <row r="186" spans="1:27">
      <c r="A186" s="17" t="s">
        <v>80</v>
      </c>
      <c r="B186" s="15" t="s">
        <v>55</v>
      </c>
      <c r="C186" s="11" t="s">
        <v>105</v>
      </c>
      <c r="D186" s="11">
        <v>679</v>
      </c>
      <c r="E186" s="13" t="s">
        <v>7</v>
      </c>
      <c r="F186" s="87" t="s">
        <v>10</v>
      </c>
      <c r="G186" s="59"/>
      <c r="H186" s="11" t="s">
        <v>11</v>
      </c>
      <c r="I186" s="40">
        <v>155</v>
      </c>
      <c r="J186" s="40">
        <v>78</v>
      </c>
      <c r="K186" s="12">
        <f t="shared" si="37"/>
        <v>0.33476394849785407</v>
      </c>
      <c r="L186" s="11" t="s">
        <v>11</v>
      </c>
      <c r="M186" s="40">
        <v>231</v>
      </c>
      <c r="N186" s="40">
        <v>319</v>
      </c>
      <c r="O186" s="12">
        <f t="shared" si="38"/>
        <v>0.57999999999999996</v>
      </c>
      <c r="P186" s="56" t="s">
        <v>10</v>
      </c>
      <c r="Q186" s="60"/>
      <c r="R186" s="60"/>
      <c r="S186" s="57"/>
      <c r="T186" s="14">
        <f t="shared" si="39"/>
        <v>0.45738197424892701</v>
      </c>
      <c r="U186" s="56" t="s">
        <v>10</v>
      </c>
      <c r="V186" s="60"/>
      <c r="W186" s="60"/>
      <c r="X186" s="57"/>
      <c r="Y186" s="15"/>
      <c r="Z186" s="11" t="s">
        <v>284</v>
      </c>
      <c r="AA186" s="10"/>
    </row>
    <row r="187" spans="1:27">
      <c r="A187" s="17" t="s">
        <v>80</v>
      </c>
      <c r="B187" s="15" t="s">
        <v>55</v>
      </c>
      <c r="C187" s="11" t="s">
        <v>105</v>
      </c>
      <c r="D187" s="11">
        <v>680</v>
      </c>
      <c r="E187" s="13" t="s">
        <v>15</v>
      </c>
      <c r="F187" s="87" t="s">
        <v>10</v>
      </c>
      <c r="G187" s="59"/>
      <c r="H187" s="11" t="s">
        <v>11</v>
      </c>
      <c r="I187" s="40">
        <v>151</v>
      </c>
      <c r="J187" s="40">
        <v>73</v>
      </c>
      <c r="K187" s="12">
        <f t="shared" si="37"/>
        <v>0.32589285714285715</v>
      </c>
      <c r="L187" s="11" t="s">
        <v>11</v>
      </c>
      <c r="M187" s="40">
        <v>223</v>
      </c>
      <c r="N187" s="40">
        <v>296</v>
      </c>
      <c r="O187" s="12">
        <f t="shared" si="38"/>
        <v>0.5703275529865125</v>
      </c>
      <c r="P187" s="56" t="s">
        <v>10</v>
      </c>
      <c r="Q187" s="60"/>
      <c r="R187" s="60"/>
      <c r="S187" s="57"/>
      <c r="T187" s="14">
        <f t="shared" si="39"/>
        <v>0.4481102050646848</v>
      </c>
      <c r="U187" s="56" t="s">
        <v>10</v>
      </c>
      <c r="V187" s="60"/>
      <c r="W187" s="60"/>
      <c r="X187" s="57"/>
      <c r="Y187" s="15"/>
      <c r="Z187" s="11" t="s">
        <v>284</v>
      </c>
      <c r="AA187" s="10"/>
    </row>
    <row r="188" spans="1:27">
      <c r="A188" s="17" t="s">
        <v>80</v>
      </c>
      <c r="B188" s="15" t="s">
        <v>55</v>
      </c>
      <c r="C188" s="11" t="s">
        <v>105</v>
      </c>
      <c r="D188" s="11">
        <v>682</v>
      </c>
      <c r="E188" s="13" t="s">
        <v>15</v>
      </c>
      <c r="F188" s="87" t="s">
        <v>10</v>
      </c>
      <c r="G188" s="59"/>
      <c r="H188" s="11" t="s">
        <v>11</v>
      </c>
      <c r="I188" s="40">
        <v>139</v>
      </c>
      <c r="J188" s="40">
        <v>69</v>
      </c>
      <c r="K188" s="12">
        <f t="shared" si="37"/>
        <v>0.33173076923076922</v>
      </c>
      <c r="L188" s="11" t="s">
        <v>11</v>
      </c>
      <c r="M188" s="40">
        <v>201</v>
      </c>
      <c r="N188" s="40">
        <v>273</v>
      </c>
      <c r="O188" s="12">
        <f t="shared" si="38"/>
        <v>0.57594936708860756</v>
      </c>
      <c r="P188" s="56" t="s">
        <v>10</v>
      </c>
      <c r="Q188" s="60"/>
      <c r="R188" s="60"/>
      <c r="S188" s="57"/>
      <c r="T188" s="14">
        <f t="shared" si="39"/>
        <v>0.45384006815968836</v>
      </c>
      <c r="U188" s="56" t="s">
        <v>10</v>
      </c>
      <c r="V188" s="60"/>
      <c r="W188" s="60"/>
      <c r="X188" s="57"/>
      <c r="Y188" s="15"/>
      <c r="Z188" s="11" t="s">
        <v>284</v>
      </c>
      <c r="AA188" s="10"/>
    </row>
    <row r="189" spans="1:27">
      <c r="A189" s="17" t="s">
        <v>106</v>
      </c>
      <c r="B189" s="15" t="s">
        <v>5</v>
      </c>
      <c r="C189" s="11" t="s">
        <v>98</v>
      </c>
      <c r="D189" s="11">
        <v>68</v>
      </c>
      <c r="E189" s="13" t="s">
        <v>11</v>
      </c>
      <c r="F189" s="56" t="s">
        <v>12</v>
      </c>
      <c r="G189" s="57"/>
      <c r="H189" s="11" t="s">
        <v>15</v>
      </c>
      <c r="I189" s="40">
        <v>567</v>
      </c>
      <c r="J189" s="40">
        <v>303</v>
      </c>
      <c r="K189" s="12">
        <f>J189/(I189+J189)</f>
        <v>0.34827586206896549</v>
      </c>
      <c r="L189" s="56" t="s">
        <v>10</v>
      </c>
      <c r="M189" s="60"/>
      <c r="N189" s="60"/>
      <c r="O189" s="57"/>
      <c r="P189" s="56" t="s">
        <v>10</v>
      </c>
      <c r="Q189" s="60"/>
      <c r="R189" s="60"/>
      <c r="S189" s="57"/>
      <c r="T189" s="14">
        <v>0.34827586206896549</v>
      </c>
      <c r="U189" s="56" t="s">
        <v>10</v>
      </c>
      <c r="V189" s="60"/>
      <c r="W189" s="60"/>
      <c r="X189" s="57"/>
      <c r="Y189" s="15"/>
      <c r="Z189" s="11" t="s">
        <v>284</v>
      </c>
      <c r="AA189" s="10"/>
    </row>
    <row r="190" spans="1:27">
      <c r="A190" s="17" t="s">
        <v>106</v>
      </c>
      <c r="B190" s="15" t="s">
        <v>5</v>
      </c>
      <c r="C190" s="11" t="s">
        <v>98</v>
      </c>
      <c r="D190" s="11">
        <v>70</v>
      </c>
      <c r="E190" s="13" t="s">
        <v>11</v>
      </c>
      <c r="F190" s="40" t="s">
        <v>8</v>
      </c>
      <c r="G190" s="22" t="s">
        <v>115</v>
      </c>
      <c r="H190" s="11" t="s">
        <v>8</v>
      </c>
      <c r="I190" s="40">
        <v>331</v>
      </c>
      <c r="J190" s="40">
        <v>543</v>
      </c>
      <c r="K190" s="12">
        <f t="shared" ref="K190:K191" si="40">J190/(I190+J190)</f>
        <v>0.6212814645308925</v>
      </c>
      <c r="L190" s="56" t="s">
        <v>10</v>
      </c>
      <c r="M190" s="60"/>
      <c r="N190" s="60"/>
      <c r="O190" s="57"/>
      <c r="P190" s="56" t="s">
        <v>10</v>
      </c>
      <c r="Q190" s="60"/>
      <c r="R190" s="60"/>
      <c r="S190" s="57"/>
      <c r="T190" s="14">
        <v>0.6212814645308925</v>
      </c>
      <c r="U190" s="56" t="s">
        <v>10</v>
      </c>
      <c r="V190" s="60"/>
      <c r="W190" s="60"/>
      <c r="X190" s="57"/>
      <c r="Y190" s="15"/>
      <c r="Z190" s="11" t="s">
        <v>284</v>
      </c>
      <c r="AA190" s="10"/>
    </row>
    <row r="191" spans="1:27">
      <c r="A191" s="17" t="s">
        <v>106</v>
      </c>
      <c r="B191" s="15" t="s">
        <v>5</v>
      </c>
      <c r="C191" s="11" t="s">
        <v>98</v>
      </c>
      <c r="D191" s="11">
        <v>72</v>
      </c>
      <c r="E191" s="13" t="s">
        <v>8</v>
      </c>
      <c r="F191" s="56" t="s">
        <v>12</v>
      </c>
      <c r="G191" s="57"/>
      <c r="H191" s="11" t="s">
        <v>7</v>
      </c>
      <c r="I191" s="40">
        <v>554</v>
      </c>
      <c r="J191" s="40">
        <v>328</v>
      </c>
      <c r="K191" s="12">
        <f t="shared" si="40"/>
        <v>0.37188208616780044</v>
      </c>
      <c r="L191" s="56" t="s">
        <v>10</v>
      </c>
      <c r="M191" s="60"/>
      <c r="N191" s="60"/>
      <c r="O191" s="57"/>
      <c r="P191" s="56" t="s">
        <v>10</v>
      </c>
      <c r="Q191" s="60"/>
      <c r="R191" s="60"/>
      <c r="S191" s="57"/>
      <c r="T191" s="14">
        <v>0.37188208616780044</v>
      </c>
      <c r="U191" s="56" t="s">
        <v>10</v>
      </c>
      <c r="V191" s="60"/>
      <c r="W191" s="60"/>
      <c r="X191" s="57"/>
      <c r="Y191" s="15"/>
      <c r="Z191" s="11" t="s">
        <v>284</v>
      </c>
      <c r="AA191" s="10"/>
    </row>
    <row r="192" spans="1:27">
      <c r="A192" s="17" t="s">
        <v>106</v>
      </c>
      <c r="B192" s="15" t="s">
        <v>5</v>
      </c>
      <c r="C192" s="11" t="s">
        <v>98</v>
      </c>
      <c r="D192" s="11">
        <v>97</v>
      </c>
      <c r="E192" s="13" t="s">
        <v>7</v>
      </c>
      <c r="F192" s="40" t="s">
        <v>8</v>
      </c>
      <c r="G192" s="22" t="s">
        <v>250</v>
      </c>
      <c r="H192" s="11" t="s">
        <v>8</v>
      </c>
      <c r="I192" s="40">
        <v>1</v>
      </c>
      <c r="J192" s="40">
        <v>1044</v>
      </c>
      <c r="K192" s="12">
        <f>J192/(I192+J192)</f>
        <v>0.99904306220095696</v>
      </c>
      <c r="L192" s="56" t="s">
        <v>10</v>
      </c>
      <c r="M192" s="60"/>
      <c r="N192" s="60"/>
      <c r="O192" s="57"/>
      <c r="P192" s="56" t="s">
        <v>10</v>
      </c>
      <c r="Q192" s="60"/>
      <c r="R192" s="60"/>
      <c r="S192" s="57"/>
      <c r="T192" s="14">
        <v>0.99904306220095696</v>
      </c>
      <c r="U192" s="56" t="s">
        <v>10</v>
      </c>
      <c r="V192" s="60"/>
      <c r="W192" s="60"/>
      <c r="X192" s="57"/>
      <c r="Y192" s="15" t="s">
        <v>284</v>
      </c>
      <c r="Z192" s="11" t="s">
        <v>283</v>
      </c>
      <c r="AA192" s="10" t="s">
        <v>145</v>
      </c>
    </row>
    <row r="193" spans="1:27">
      <c r="A193" s="17" t="s">
        <v>108</v>
      </c>
      <c r="B193" s="15" t="s">
        <v>5</v>
      </c>
      <c r="C193" s="11" t="s">
        <v>98</v>
      </c>
      <c r="D193" s="11">
        <v>101</v>
      </c>
      <c r="E193" s="13" t="s">
        <v>75</v>
      </c>
      <c r="F193" s="40" t="s">
        <v>245</v>
      </c>
      <c r="G193" s="22" t="s">
        <v>112</v>
      </c>
      <c r="H193" s="11" t="s">
        <v>245</v>
      </c>
      <c r="I193" s="40">
        <v>18</v>
      </c>
      <c r="J193" s="40" t="s">
        <v>107</v>
      </c>
      <c r="K193" s="12" t="s">
        <v>109</v>
      </c>
      <c r="L193" s="56" t="s">
        <v>10</v>
      </c>
      <c r="M193" s="60"/>
      <c r="N193" s="60"/>
      <c r="O193" s="57"/>
      <c r="P193" s="56" t="s">
        <v>10</v>
      </c>
      <c r="Q193" s="60"/>
      <c r="R193" s="60"/>
      <c r="S193" s="57"/>
      <c r="T193" s="15" t="s">
        <v>109</v>
      </c>
      <c r="U193" s="56" t="s">
        <v>10</v>
      </c>
      <c r="V193" s="60"/>
      <c r="W193" s="60"/>
      <c r="X193" s="57"/>
      <c r="Y193" s="15" t="s">
        <v>284</v>
      </c>
      <c r="Z193" s="11" t="s">
        <v>284</v>
      </c>
      <c r="AA193" s="10" t="s">
        <v>91</v>
      </c>
    </row>
    <row r="194" spans="1:27">
      <c r="A194" s="17" t="s">
        <v>108</v>
      </c>
      <c r="B194" s="15" t="s">
        <v>5</v>
      </c>
      <c r="C194" s="11" t="s">
        <v>98</v>
      </c>
      <c r="D194" s="11">
        <v>108</v>
      </c>
      <c r="E194" s="13" t="s">
        <v>15</v>
      </c>
      <c r="F194" s="40" t="s">
        <v>11</v>
      </c>
      <c r="G194" s="22" t="s">
        <v>114</v>
      </c>
      <c r="H194" s="11" t="s">
        <v>11</v>
      </c>
      <c r="I194" s="40">
        <v>891</v>
      </c>
      <c r="J194" s="40">
        <v>756</v>
      </c>
      <c r="K194" s="12">
        <f t="shared" ref="K194:K247" si="41">J194/(I194+J194)</f>
        <v>0.45901639344262296</v>
      </c>
      <c r="L194" s="56" t="s">
        <v>10</v>
      </c>
      <c r="M194" s="60"/>
      <c r="N194" s="60"/>
      <c r="O194" s="57"/>
      <c r="P194" s="56" t="s">
        <v>10</v>
      </c>
      <c r="Q194" s="60"/>
      <c r="R194" s="60"/>
      <c r="S194" s="57"/>
      <c r="T194" s="14">
        <v>0.45901639344262296</v>
      </c>
      <c r="U194" s="56" t="s">
        <v>10</v>
      </c>
      <c r="V194" s="60"/>
      <c r="W194" s="60"/>
      <c r="X194" s="57"/>
      <c r="Y194" s="15" t="s">
        <v>284</v>
      </c>
      <c r="Z194" s="11" t="s">
        <v>283</v>
      </c>
      <c r="AA194" s="51" t="s">
        <v>297</v>
      </c>
    </row>
    <row r="195" spans="1:27">
      <c r="A195" s="17" t="s">
        <v>108</v>
      </c>
      <c r="B195" s="15" t="s">
        <v>5</v>
      </c>
      <c r="C195" s="11" t="s">
        <v>98</v>
      </c>
      <c r="D195" s="11">
        <v>118</v>
      </c>
      <c r="E195" s="13" t="s">
        <v>15</v>
      </c>
      <c r="F195" s="40" t="s">
        <v>11</v>
      </c>
      <c r="G195" s="22" t="s">
        <v>113</v>
      </c>
      <c r="H195" s="56" t="s">
        <v>12</v>
      </c>
      <c r="I195" s="60"/>
      <c r="J195" s="60"/>
      <c r="K195" s="57"/>
      <c r="L195" s="56" t="s">
        <v>10</v>
      </c>
      <c r="M195" s="60"/>
      <c r="N195" s="60"/>
      <c r="O195" s="57"/>
      <c r="P195" s="56" t="s">
        <v>10</v>
      </c>
      <c r="Q195" s="60"/>
      <c r="R195" s="60"/>
      <c r="S195" s="57"/>
      <c r="T195" s="14" t="s">
        <v>10</v>
      </c>
      <c r="U195" s="56" t="s">
        <v>10</v>
      </c>
      <c r="V195" s="60"/>
      <c r="W195" s="60"/>
      <c r="X195" s="57"/>
      <c r="Y195" s="15" t="s">
        <v>284</v>
      </c>
      <c r="Z195" s="11" t="s">
        <v>284</v>
      </c>
      <c r="AA195" s="10" t="s">
        <v>295</v>
      </c>
    </row>
    <row r="196" spans="1:27">
      <c r="A196" s="17" t="s">
        <v>108</v>
      </c>
      <c r="B196" s="15" t="s">
        <v>5</v>
      </c>
      <c r="C196" s="11" t="s">
        <v>98</v>
      </c>
      <c r="D196" s="11">
        <v>154</v>
      </c>
      <c r="E196" s="13" t="s">
        <v>7</v>
      </c>
      <c r="F196" s="40" t="s">
        <v>8</v>
      </c>
      <c r="G196" s="22" t="s">
        <v>114</v>
      </c>
      <c r="H196" s="56" t="s">
        <v>12</v>
      </c>
      <c r="I196" s="60"/>
      <c r="J196" s="60"/>
      <c r="K196" s="57"/>
      <c r="L196" s="56" t="s">
        <v>10</v>
      </c>
      <c r="M196" s="60"/>
      <c r="N196" s="60"/>
      <c r="O196" s="57"/>
      <c r="P196" s="56" t="s">
        <v>10</v>
      </c>
      <c r="Q196" s="60"/>
      <c r="R196" s="60"/>
      <c r="S196" s="57"/>
      <c r="T196" s="14" t="s">
        <v>10</v>
      </c>
      <c r="U196" s="56" t="s">
        <v>10</v>
      </c>
      <c r="V196" s="60"/>
      <c r="W196" s="60"/>
      <c r="X196" s="57"/>
      <c r="Y196" s="15" t="s">
        <v>284</v>
      </c>
      <c r="Z196" s="11" t="s">
        <v>283</v>
      </c>
      <c r="AA196" s="51" t="s">
        <v>297</v>
      </c>
    </row>
    <row r="197" spans="1:27">
      <c r="A197" s="17" t="s">
        <v>108</v>
      </c>
      <c r="B197" s="15" t="s">
        <v>5</v>
      </c>
      <c r="C197" s="11" t="s">
        <v>98</v>
      </c>
      <c r="D197" s="11">
        <v>162</v>
      </c>
      <c r="E197" s="13" t="s">
        <v>7</v>
      </c>
      <c r="F197" s="40" t="s">
        <v>15</v>
      </c>
      <c r="G197" s="22" t="s">
        <v>115</v>
      </c>
      <c r="H197" s="11" t="s">
        <v>15</v>
      </c>
      <c r="I197" s="40">
        <v>2408</v>
      </c>
      <c r="J197" s="40">
        <v>419</v>
      </c>
      <c r="K197" s="12">
        <f t="shared" si="41"/>
        <v>0.14821365405022993</v>
      </c>
      <c r="L197" s="56" t="s">
        <v>10</v>
      </c>
      <c r="M197" s="60"/>
      <c r="N197" s="60"/>
      <c r="O197" s="57"/>
      <c r="P197" s="56" t="s">
        <v>10</v>
      </c>
      <c r="Q197" s="60"/>
      <c r="R197" s="60"/>
      <c r="S197" s="57"/>
      <c r="T197" s="14">
        <v>0.14821365405022993</v>
      </c>
      <c r="U197" s="56" t="s">
        <v>10</v>
      </c>
      <c r="V197" s="60"/>
      <c r="W197" s="60"/>
      <c r="X197" s="57"/>
      <c r="Y197" s="15"/>
      <c r="Z197" s="11" t="s">
        <v>284</v>
      </c>
      <c r="AA197" s="10"/>
    </row>
    <row r="198" spans="1:27">
      <c r="A198" s="17" t="s">
        <v>108</v>
      </c>
      <c r="B198" s="15" t="s">
        <v>5</v>
      </c>
      <c r="C198" s="11" t="s">
        <v>98</v>
      </c>
      <c r="D198" s="11">
        <v>171</v>
      </c>
      <c r="E198" s="13" t="s">
        <v>7</v>
      </c>
      <c r="F198" s="40" t="s">
        <v>11</v>
      </c>
      <c r="G198" s="22" t="s">
        <v>115</v>
      </c>
      <c r="H198" s="11" t="s">
        <v>11</v>
      </c>
      <c r="I198" s="40">
        <v>2499</v>
      </c>
      <c r="J198" s="40">
        <v>874</v>
      </c>
      <c r="K198" s="12">
        <f t="shared" si="41"/>
        <v>0.25911651348947523</v>
      </c>
      <c r="L198" s="56" t="s">
        <v>10</v>
      </c>
      <c r="M198" s="60"/>
      <c r="N198" s="60"/>
      <c r="O198" s="57"/>
      <c r="P198" s="56" t="s">
        <v>10</v>
      </c>
      <c r="Q198" s="60"/>
      <c r="R198" s="60"/>
      <c r="S198" s="57"/>
      <c r="T198" s="14">
        <v>0.25911651348947523</v>
      </c>
      <c r="U198" s="56" t="s">
        <v>10</v>
      </c>
      <c r="V198" s="60"/>
      <c r="W198" s="60"/>
      <c r="X198" s="57"/>
      <c r="Y198" s="15"/>
      <c r="Z198" s="11" t="s">
        <v>284</v>
      </c>
      <c r="AA198" s="10"/>
    </row>
    <row r="199" spans="1:27">
      <c r="A199" s="17" t="s">
        <v>108</v>
      </c>
      <c r="B199" s="15" t="s">
        <v>5</v>
      </c>
      <c r="C199" s="11" t="s">
        <v>98</v>
      </c>
      <c r="D199" s="11">
        <v>172</v>
      </c>
      <c r="E199" s="13" t="s">
        <v>15</v>
      </c>
      <c r="F199" s="40" t="s">
        <v>11</v>
      </c>
      <c r="G199" s="22" t="s">
        <v>115</v>
      </c>
      <c r="H199" s="11" t="s">
        <v>11</v>
      </c>
      <c r="I199" s="40">
        <v>2499</v>
      </c>
      <c r="J199" s="40">
        <v>876</v>
      </c>
      <c r="K199" s="12">
        <f t="shared" si="41"/>
        <v>0.25955555555555554</v>
      </c>
      <c r="L199" s="56" t="s">
        <v>10</v>
      </c>
      <c r="M199" s="60"/>
      <c r="N199" s="60"/>
      <c r="O199" s="57"/>
      <c r="P199" s="56" t="s">
        <v>10</v>
      </c>
      <c r="Q199" s="60"/>
      <c r="R199" s="60"/>
      <c r="S199" s="57"/>
      <c r="T199" s="14">
        <v>0.25955555555555554</v>
      </c>
      <c r="U199" s="56" t="s">
        <v>10</v>
      </c>
      <c r="V199" s="60"/>
      <c r="W199" s="60"/>
      <c r="X199" s="57"/>
      <c r="Y199" s="15"/>
      <c r="Z199" s="11" t="s">
        <v>284</v>
      </c>
      <c r="AA199" s="10"/>
    </row>
    <row r="200" spans="1:27">
      <c r="A200" s="17" t="s">
        <v>108</v>
      </c>
      <c r="B200" s="15" t="s">
        <v>5</v>
      </c>
      <c r="C200" s="11" t="s">
        <v>98</v>
      </c>
      <c r="D200" s="11">
        <v>174</v>
      </c>
      <c r="E200" s="13" t="s">
        <v>15</v>
      </c>
      <c r="F200" s="40" t="s">
        <v>11</v>
      </c>
      <c r="G200" s="22" t="s">
        <v>251</v>
      </c>
      <c r="H200" s="11" t="s">
        <v>11</v>
      </c>
      <c r="I200" s="40">
        <v>2388</v>
      </c>
      <c r="J200" s="40">
        <v>981</v>
      </c>
      <c r="K200" s="12">
        <f t="shared" si="41"/>
        <v>0.29118432769367764</v>
      </c>
      <c r="L200" s="56" t="s">
        <v>10</v>
      </c>
      <c r="M200" s="60"/>
      <c r="N200" s="60"/>
      <c r="O200" s="57"/>
      <c r="P200" s="56" t="s">
        <v>10</v>
      </c>
      <c r="Q200" s="60"/>
      <c r="R200" s="60"/>
      <c r="S200" s="57"/>
      <c r="T200" s="14">
        <v>0.29118432769367764</v>
      </c>
      <c r="U200" s="56" t="s">
        <v>10</v>
      </c>
      <c r="V200" s="60"/>
      <c r="W200" s="60"/>
      <c r="X200" s="57"/>
      <c r="Y200" s="15"/>
      <c r="Z200" s="11" t="s">
        <v>284</v>
      </c>
      <c r="AA200" s="10"/>
    </row>
    <row r="201" spans="1:27">
      <c r="A201" s="17" t="s">
        <v>108</v>
      </c>
      <c r="B201" s="15" t="s">
        <v>5</v>
      </c>
      <c r="C201" s="11" t="s">
        <v>98</v>
      </c>
      <c r="D201" s="11">
        <v>181</v>
      </c>
      <c r="E201" s="13" t="s">
        <v>11</v>
      </c>
      <c r="F201" s="40" t="s">
        <v>15</v>
      </c>
      <c r="G201" s="22" t="s">
        <v>115</v>
      </c>
      <c r="H201" s="56" t="s">
        <v>12</v>
      </c>
      <c r="I201" s="60"/>
      <c r="J201" s="60"/>
      <c r="K201" s="57"/>
      <c r="L201" s="56" t="s">
        <v>10</v>
      </c>
      <c r="M201" s="60"/>
      <c r="N201" s="60"/>
      <c r="O201" s="57"/>
      <c r="P201" s="56" t="s">
        <v>10</v>
      </c>
      <c r="Q201" s="60"/>
      <c r="R201" s="60"/>
      <c r="S201" s="57"/>
      <c r="T201" s="14" t="s">
        <v>10</v>
      </c>
      <c r="U201" s="56" t="s">
        <v>10</v>
      </c>
      <c r="V201" s="60"/>
      <c r="W201" s="60"/>
      <c r="X201" s="57"/>
      <c r="Y201" s="15" t="s">
        <v>284</v>
      </c>
      <c r="Z201" s="11" t="s">
        <v>284</v>
      </c>
      <c r="AA201" s="10" t="s">
        <v>295</v>
      </c>
    </row>
    <row r="202" spans="1:27">
      <c r="A202" s="17" t="s">
        <v>108</v>
      </c>
      <c r="B202" s="15" t="s">
        <v>5</v>
      </c>
      <c r="C202" s="11" t="s">
        <v>98</v>
      </c>
      <c r="D202" s="11">
        <v>189</v>
      </c>
      <c r="E202" s="13" t="s">
        <v>15</v>
      </c>
      <c r="F202" s="56" t="s">
        <v>12</v>
      </c>
      <c r="G202" s="57"/>
      <c r="H202" s="11" t="s">
        <v>7</v>
      </c>
      <c r="I202" s="40">
        <v>2242</v>
      </c>
      <c r="J202" s="40">
        <v>1485</v>
      </c>
      <c r="K202" s="12">
        <f t="shared" si="41"/>
        <v>0.39844378856989537</v>
      </c>
      <c r="L202" s="56" t="s">
        <v>10</v>
      </c>
      <c r="M202" s="60"/>
      <c r="N202" s="60"/>
      <c r="O202" s="57"/>
      <c r="P202" s="56" t="s">
        <v>10</v>
      </c>
      <c r="Q202" s="60"/>
      <c r="R202" s="60"/>
      <c r="S202" s="57"/>
      <c r="T202" s="14">
        <v>0.39844378856989537</v>
      </c>
      <c r="U202" s="56" t="s">
        <v>10</v>
      </c>
      <c r="V202" s="60"/>
      <c r="W202" s="60"/>
      <c r="X202" s="57"/>
      <c r="Y202" s="15" t="s">
        <v>284</v>
      </c>
      <c r="Z202" s="11" t="s">
        <v>284</v>
      </c>
      <c r="AA202" s="10" t="s">
        <v>14</v>
      </c>
    </row>
    <row r="203" spans="1:27">
      <c r="A203" s="17" t="s">
        <v>108</v>
      </c>
      <c r="B203" s="15" t="s">
        <v>5</v>
      </c>
      <c r="C203" s="11" t="s">
        <v>98</v>
      </c>
      <c r="D203" s="11">
        <v>234</v>
      </c>
      <c r="E203" s="13" t="s">
        <v>7</v>
      </c>
      <c r="F203" s="40" t="s">
        <v>8</v>
      </c>
      <c r="G203" s="22" t="s">
        <v>114</v>
      </c>
      <c r="H203" s="56" t="s">
        <v>12</v>
      </c>
      <c r="I203" s="60"/>
      <c r="J203" s="60"/>
      <c r="K203" s="57"/>
      <c r="L203" s="56" t="s">
        <v>10</v>
      </c>
      <c r="M203" s="60"/>
      <c r="N203" s="60"/>
      <c r="O203" s="57"/>
      <c r="P203" s="56" t="s">
        <v>10</v>
      </c>
      <c r="Q203" s="60"/>
      <c r="R203" s="60"/>
      <c r="S203" s="57"/>
      <c r="T203" s="14" t="s">
        <v>10</v>
      </c>
      <c r="U203" s="56" t="s">
        <v>10</v>
      </c>
      <c r="V203" s="60"/>
      <c r="W203" s="60"/>
      <c r="X203" s="57"/>
      <c r="Y203" s="15" t="s">
        <v>284</v>
      </c>
      <c r="Z203" s="11" t="s">
        <v>283</v>
      </c>
      <c r="AA203" s="51" t="s">
        <v>297</v>
      </c>
    </row>
    <row r="204" spans="1:27">
      <c r="A204" s="17" t="s">
        <v>108</v>
      </c>
      <c r="B204" s="15" t="s">
        <v>5</v>
      </c>
      <c r="C204" s="11" t="s">
        <v>98</v>
      </c>
      <c r="D204" s="11">
        <v>365</v>
      </c>
      <c r="E204" s="13" t="s">
        <v>7</v>
      </c>
      <c r="F204" s="40" t="s">
        <v>8</v>
      </c>
      <c r="G204" s="22" t="s">
        <v>252</v>
      </c>
      <c r="H204" s="11" t="s">
        <v>8</v>
      </c>
      <c r="I204" s="40">
        <v>251</v>
      </c>
      <c r="J204" s="40">
        <v>2034</v>
      </c>
      <c r="K204" s="12">
        <f t="shared" si="41"/>
        <v>0.89015317286652074</v>
      </c>
      <c r="L204" s="56" t="s">
        <v>10</v>
      </c>
      <c r="M204" s="60"/>
      <c r="N204" s="60"/>
      <c r="O204" s="57"/>
      <c r="P204" s="56" t="s">
        <v>10</v>
      </c>
      <c r="Q204" s="60"/>
      <c r="R204" s="60"/>
      <c r="S204" s="57"/>
      <c r="T204" s="14">
        <v>0.89015317286652074</v>
      </c>
      <c r="U204" s="56" t="s">
        <v>10</v>
      </c>
      <c r="V204" s="60"/>
      <c r="W204" s="60"/>
      <c r="X204" s="57"/>
      <c r="Y204" s="15"/>
      <c r="Z204" s="11" t="s">
        <v>284</v>
      </c>
      <c r="AA204" s="10"/>
    </row>
    <row r="205" spans="1:27">
      <c r="A205" s="17" t="s">
        <v>108</v>
      </c>
      <c r="B205" s="15" t="s">
        <v>5</v>
      </c>
      <c r="C205" s="11" t="s">
        <v>98</v>
      </c>
      <c r="D205" s="11">
        <v>369</v>
      </c>
      <c r="E205" s="13" t="s">
        <v>7</v>
      </c>
      <c r="F205" s="40" t="s">
        <v>8</v>
      </c>
      <c r="G205" s="22" t="s">
        <v>250</v>
      </c>
      <c r="H205" s="11" t="s">
        <v>8</v>
      </c>
      <c r="I205" s="40">
        <v>1</v>
      </c>
      <c r="J205" s="40">
        <v>2230</v>
      </c>
      <c r="K205" s="12">
        <f t="shared" si="41"/>
        <v>0.99955177050649935</v>
      </c>
      <c r="L205" s="56" t="s">
        <v>10</v>
      </c>
      <c r="M205" s="60"/>
      <c r="N205" s="60"/>
      <c r="O205" s="57"/>
      <c r="P205" s="56" t="s">
        <v>10</v>
      </c>
      <c r="Q205" s="60"/>
      <c r="R205" s="60"/>
      <c r="S205" s="57"/>
      <c r="T205" s="14">
        <v>0.99955177050649935</v>
      </c>
      <c r="U205" s="56" t="s">
        <v>10</v>
      </c>
      <c r="V205" s="60"/>
      <c r="W205" s="60"/>
      <c r="X205" s="57"/>
      <c r="Y205" s="15"/>
      <c r="Z205" s="11" t="s">
        <v>284</v>
      </c>
      <c r="AA205" s="10"/>
    </row>
    <row r="206" spans="1:27">
      <c r="A206" s="17" t="s">
        <v>108</v>
      </c>
      <c r="B206" s="15" t="s">
        <v>5</v>
      </c>
      <c r="C206" s="11" t="s">
        <v>98</v>
      </c>
      <c r="D206" s="11">
        <v>379</v>
      </c>
      <c r="E206" s="13" t="s">
        <v>8</v>
      </c>
      <c r="F206" s="40" t="s">
        <v>11</v>
      </c>
      <c r="G206" s="22" t="s">
        <v>253</v>
      </c>
      <c r="H206" s="11" t="s">
        <v>11</v>
      </c>
      <c r="I206" s="40">
        <v>693</v>
      </c>
      <c r="J206" s="40">
        <v>1273</v>
      </c>
      <c r="K206" s="12">
        <f t="shared" si="41"/>
        <v>0.64750762970498477</v>
      </c>
      <c r="L206" s="56" t="s">
        <v>10</v>
      </c>
      <c r="M206" s="60"/>
      <c r="N206" s="60"/>
      <c r="O206" s="57"/>
      <c r="P206" s="56" t="s">
        <v>10</v>
      </c>
      <c r="Q206" s="60"/>
      <c r="R206" s="60"/>
      <c r="S206" s="57"/>
      <c r="T206" s="14">
        <v>0.64750762970498477</v>
      </c>
      <c r="U206" s="56" t="s">
        <v>10</v>
      </c>
      <c r="V206" s="60"/>
      <c r="W206" s="60"/>
      <c r="X206" s="57"/>
      <c r="Y206" s="15"/>
      <c r="Z206" s="11" t="s">
        <v>284</v>
      </c>
      <c r="AA206" s="10"/>
    </row>
    <row r="207" spans="1:27">
      <c r="A207" s="17" t="s">
        <v>108</v>
      </c>
      <c r="B207" s="15" t="s">
        <v>5</v>
      </c>
      <c r="C207" s="11" t="s">
        <v>98</v>
      </c>
      <c r="D207" s="11">
        <v>384</v>
      </c>
      <c r="E207" s="13" t="s">
        <v>15</v>
      </c>
      <c r="F207" s="40" t="s">
        <v>71</v>
      </c>
      <c r="G207" s="22" t="s">
        <v>254</v>
      </c>
      <c r="H207" s="11" t="s">
        <v>71</v>
      </c>
      <c r="I207" s="40">
        <v>1181</v>
      </c>
      <c r="J207" s="40">
        <v>533</v>
      </c>
      <c r="K207" s="12">
        <f t="shared" si="41"/>
        <v>0.31096849474912486</v>
      </c>
      <c r="L207" s="56" t="s">
        <v>10</v>
      </c>
      <c r="M207" s="60"/>
      <c r="N207" s="60"/>
      <c r="O207" s="57"/>
      <c r="P207" s="56" t="s">
        <v>10</v>
      </c>
      <c r="Q207" s="60"/>
      <c r="R207" s="60"/>
      <c r="S207" s="57"/>
      <c r="T207" s="14">
        <v>0.31096849474912486</v>
      </c>
      <c r="U207" s="56" t="s">
        <v>10</v>
      </c>
      <c r="V207" s="60"/>
      <c r="W207" s="60"/>
      <c r="X207" s="57"/>
      <c r="Y207" s="15"/>
      <c r="Z207" s="11" t="s">
        <v>284</v>
      </c>
      <c r="AA207" s="10"/>
    </row>
    <row r="208" spans="1:27">
      <c r="A208" s="17" t="s">
        <v>108</v>
      </c>
      <c r="B208" s="15" t="s">
        <v>5</v>
      </c>
      <c r="C208" s="11" t="s">
        <v>98</v>
      </c>
      <c r="D208" s="11">
        <v>408</v>
      </c>
      <c r="E208" s="13" t="s">
        <v>7</v>
      </c>
      <c r="F208" s="40" t="s">
        <v>8</v>
      </c>
      <c r="G208" s="22" t="s">
        <v>115</v>
      </c>
      <c r="H208" s="11" t="s">
        <v>8</v>
      </c>
      <c r="I208" s="40">
        <v>828</v>
      </c>
      <c r="J208" s="40">
        <v>275</v>
      </c>
      <c r="K208" s="12">
        <f t="shared" si="41"/>
        <v>0.24932003626473254</v>
      </c>
      <c r="L208" s="56" t="s">
        <v>10</v>
      </c>
      <c r="M208" s="60"/>
      <c r="N208" s="60"/>
      <c r="O208" s="57"/>
      <c r="P208" s="56" t="s">
        <v>10</v>
      </c>
      <c r="Q208" s="60"/>
      <c r="R208" s="60"/>
      <c r="S208" s="57"/>
      <c r="T208" s="14">
        <v>0.24932003626473254</v>
      </c>
      <c r="U208" s="56" t="s">
        <v>10</v>
      </c>
      <c r="V208" s="60"/>
      <c r="W208" s="60"/>
      <c r="X208" s="57"/>
      <c r="Y208" s="15"/>
      <c r="Z208" s="11" t="s">
        <v>284</v>
      </c>
      <c r="AA208" s="10"/>
    </row>
    <row r="209" spans="1:27">
      <c r="A209" s="17" t="s">
        <v>108</v>
      </c>
      <c r="B209" s="15" t="s">
        <v>5</v>
      </c>
      <c r="C209" s="11" t="s">
        <v>98</v>
      </c>
      <c r="D209" s="11">
        <v>412</v>
      </c>
      <c r="E209" s="13" t="s">
        <v>76</v>
      </c>
      <c r="F209" s="40" t="s">
        <v>11</v>
      </c>
      <c r="G209" s="22" t="s">
        <v>114</v>
      </c>
      <c r="H209" s="11" t="s">
        <v>11</v>
      </c>
      <c r="I209" s="40">
        <v>839</v>
      </c>
      <c r="J209" s="40">
        <v>246</v>
      </c>
      <c r="K209" s="12">
        <f t="shared" si="41"/>
        <v>0.22672811059907835</v>
      </c>
      <c r="L209" s="56" t="s">
        <v>10</v>
      </c>
      <c r="M209" s="60"/>
      <c r="N209" s="60"/>
      <c r="O209" s="57"/>
      <c r="P209" s="56" t="s">
        <v>10</v>
      </c>
      <c r="Q209" s="60"/>
      <c r="R209" s="60"/>
      <c r="S209" s="57"/>
      <c r="T209" s="14">
        <v>0.22672811059907835</v>
      </c>
      <c r="U209" s="56" t="s">
        <v>10</v>
      </c>
      <c r="V209" s="60"/>
      <c r="W209" s="60"/>
      <c r="X209" s="57"/>
      <c r="Y209" s="15"/>
      <c r="Z209" s="11" t="s">
        <v>284</v>
      </c>
      <c r="AA209" s="10"/>
    </row>
    <row r="210" spans="1:27">
      <c r="A210" s="17" t="s">
        <v>108</v>
      </c>
      <c r="B210" s="15" t="s">
        <v>5</v>
      </c>
      <c r="C210" s="11" t="s">
        <v>98</v>
      </c>
      <c r="D210" s="11">
        <v>413</v>
      </c>
      <c r="E210" s="13" t="s">
        <v>77</v>
      </c>
      <c r="F210" s="40" t="s">
        <v>11</v>
      </c>
      <c r="G210" s="22" t="s">
        <v>113</v>
      </c>
      <c r="H210" s="11" t="s">
        <v>11</v>
      </c>
      <c r="I210" s="40">
        <v>407</v>
      </c>
      <c r="J210" s="40">
        <v>661</v>
      </c>
      <c r="K210" s="12">
        <f t="shared" si="41"/>
        <v>0.61891385767790263</v>
      </c>
      <c r="L210" s="56" t="s">
        <v>10</v>
      </c>
      <c r="M210" s="60"/>
      <c r="N210" s="60"/>
      <c r="O210" s="57"/>
      <c r="P210" s="56" t="s">
        <v>10</v>
      </c>
      <c r="Q210" s="60"/>
      <c r="R210" s="60"/>
      <c r="S210" s="57"/>
      <c r="T210" s="14">
        <v>0.61891385767790263</v>
      </c>
      <c r="U210" s="56" t="s">
        <v>10</v>
      </c>
      <c r="V210" s="60"/>
      <c r="W210" s="60"/>
      <c r="X210" s="57"/>
      <c r="Y210" s="15"/>
      <c r="Z210" s="11" t="s">
        <v>284</v>
      </c>
      <c r="AA210" s="10"/>
    </row>
    <row r="211" spans="1:27">
      <c r="A211" s="17" t="s">
        <v>108</v>
      </c>
      <c r="B211" s="15" t="s">
        <v>5</v>
      </c>
      <c r="C211" s="11" t="s">
        <v>98</v>
      </c>
      <c r="D211" s="11">
        <v>417</v>
      </c>
      <c r="E211" s="13" t="s">
        <v>15</v>
      </c>
      <c r="F211" s="40" t="s">
        <v>11</v>
      </c>
      <c r="G211" s="22" t="s">
        <v>114</v>
      </c>
      <c r="H211" s="56" t="s">
        <v>12</v>
      </c>
      <c r="I211" s="60"/>
      <c r="J211" s="60"/>
      <c r="K211" s="57"/>
      <c r="L211" s="56" t="s">
        <v>10</v>
      </c>
      <c r="M211" s="60"/>
      <c r="N211" s="60"/>
      <c r="O211" s="57"/>
      <c r="P211" s="56" t="s">
        <v>10</v>
      </c>
      <c r="Q211" s="60"/>
      <c r="R211" s="60"/>
      <c r="S211" s="57"/>
      <c r="T211" s="14" t="s">
        <v>10</v>
      </c>
      <c r="U211" s="56" t="s">
        <v>10</v>
      </c>
      <c r="V211" s="60"/>
      <c r="W211" s="60"/>
      <c r="X211" s="57"/>
      <c r="Y211" s="15" t="s">
        <v>284</v>
      </c>
      <c r="Z211" s="11" t="s">
        <v>283</v>
      </c>
      <c r="AA211" s="51" t="s">
        <v>297</v>
      </c>
    </row>
    <row r="212" spans="1:27">
      <c r="A212" s="17" t="s">
        <v>108</v>
      </c>
      <c r="B212" s="15" t="s">
        <v>5</v>
      </c>
      <c r="C212" s="11" t="s">
        <v>98</v>
      </c>
      <c r="D212" s="11">
        <v>446</v>
      </c>
      <c r="E212" s="13" t="s">
        <v>11</v>
      </c>
      <c r="F212" s="40" t="s">
        <v>15</v>
      </c>
      <c r="G212" s="22" t="s">
        <v>114</v>
      </c>
      <c r="H212" s="56" t="s">
        <v>12</v>
      </c>
      <c r="I212" s="60"/>
      <c r="J212" s="60"/>
      <c r="K212" s="57"/>
      <c r="L212" s="56" t="s">
        <v>10</v>
      </c>
      <c r="M212" s="60"/>
      <c r="N212" s="60"/>
      <c r="O212" s="57"/>
      <c r="P212" s="56" t="s">
        <v>10</v>
      </c>
      <c r="Q212" s="60"/>
      <c r="R212" s="60"/>
      <c r="S212" s="57"/>
      <c r="T212" s="14" t="s">
        <v>10</v>
      </c>
      <c r="U212" s="56" t="s">
        <v>10</v>
      </c>
      <c r="V212" s="60"/>
      <c r="W212" s="60"/>
      <c r="X212" s="57"/>
      <c r="Y212" s="15" t="s">
        <v>284</v>
      </c>
      <c r="Z212" s="11" t="s">
        <v>283</v>
      </c>
      <c r="AA212" s="51" t="s">
        <v>297</v>
      </c>
    </row>
    <row r="213" spans="1:27">
      <c r="A213" s="17" t="s">
        <v>108</v>
      </c>
      <c r="B213" s="15" t="s">
        <v>5</v>
      </c>
      <c r="C213" s="11" t="s">
        <v>98</v>
      </c>
      <c r="D213" s="11">
        <v>454</v>
      </c>
      <c r="E213" s="13" t="s">
        <v>15</v>
      </c>
      <c r="F213" s="40" t="s">
        <v>11</v>
      </c>
      <c r="G213" s="22" t="s">
        <v>114</v>
      </c>
      <c r="H213" s="56" t="s">
        <v>12</v>
      </c>
      <c r="I213" s="60"/>
      <c r="J213" s="60"/>
      <c r="K213" s="57"/>
      <c r="L213" s="56" t="s">
        <v>10</v>
      </c>
      <c r="M213" s="60"/>
      <c r="N213" s="60"/>
      <c r="O213" s="57"/>
      <c r="P213" s="56" t="s">
        <v>10</v>
      </c>
      <c r="Q213" s="60"/>
      <c r="R213" s="60"/>
      <c r="S213" s="57"/>
      <c r="T213" s="14" t="s">
        <v>10</v>
      </c>
      <c r="U213" s="56" t="s">
        <v>10</v>
      </c>
      <c r="V213" s="60"/>
      <c r="W213" s="60"/>
      <c r="X213" s="57"/>
      <c r="Y213" s="15" t="s">
        <v>284</v>
      </c>
      <c r="Z213" s="11" t="s">
        <v>283</v>
      </c>
      <c r="AA213" s="51" t="s">
        <v>297</v>
      </c>
    </row>
    <row r="214" spans="1:27">
      <c r="A214" s="17" t="s">
        <v>108</v>
      </c>
      <c r="B214" s="15" t="s">
        <v>5</v>
      </c>
      <c r="C214" s="11" t="s">
        <v>98</v>
      </c>
      <c r="D214" s="11">
        <v>489</v>
      </c>
      <c r="E214" s="13" t="s">
        <v>7</v>
      </c>
      <c r="F214" s="40" t="s">
        <v>37</v>
      </c>
      <c r="G214" s="22" t="s">
        <v>115</v>
      </c>
      <c r="H214" s="56" t="s">
        <v>12</v>
      </c>
      <c r="I214" s="60"/>
      <c r="J214" s="60"/>
      <c r="K214" s="57"/>
      <c r="L214" s="56" t="s">
        <v>10</v>
      </c>
      <c r="M214" s="60"/>
      <c r="N214" s="60"/>
      <c r="O214" s="57"/>
      <c r="P214" s="56" t="s">
        <v>10</v>
      </c>
      <c r="Q214" s="60"/>
      <c r="R214" s="60"/>
      <c r="S214" s="57"/>
      <c r="T214" s="14" t="s">
        <v>10</v>
      </c>
      <c r="U214" s="56" t="s">
        <v>10</v>
      </c>
      <c r="V214" s="60"/>
      <c r="W214" s="60"/>
      <c r="X214" s="57"/>
      <c r="Y214" s="15" t="s">
        <v>284</v>
      </c>
      <c r="Z214" s="11" t="s">
        <v>284</v>
      </c>
      <c r="AA214" s="10" t="s">
        <v>295</v>
      </c>
    </row>
    <row r="215" spans="1:27">
      <c r="A215" s="17" t="s">
        <v>108</v>
      </c>
      <c r="B215" s="15" t="s">
        <v>5</v>
      </c>
      <c r="C215" s="11" t="s">
        <v>98</v>
      </c>
      <c r="D215" s="11">
        <v>494</v>
      </c>
      <c r="E215" s="13" t="s">
        <v>15</v>
      </c>
      <c r="F215" s="40" t="s">
        <v>11</v>
      </c>
      <c r="G215" s="22" t="s">
        <v>115</v>
      </c>
      <c r="H215" s="11" t="s">
        <v>11</v>
      </c>
      <c r="I215" s="40">
        <v>3262</v>
      </c>
      <c r="J215" s="40">
        <v>541</v>
      </c>
      <c r="K215" s="12">
        <f t="shared" si="41"/>
        <v>0.14225611359453064</v>
      </c>
      <c r="L215" s="56" t="s">
        <v>10</v>
      </c>
      <c r="M215" s="60"/>
      <c r="N215" s="60"/>
      <c r="O215" s="57"/>
      <c r="P215" s="56" t="s">
        <v>10</v>
      </c>
      <c r="Q215" s="60"/>
      <c r="R215" s="60"/>
      <c r="S215" s="57"/>
      <c r="T215" s="14">
        <v>0.14225611359453064</v>
      </c>
      <c r="U215" s="56" t="s">
        <v>10</v>
      </c>
      <c r="V215" s="60"/>
      <c r="W215" s="60"/>
      <c r="X215" s="57"/>
      <c r="Y215" s="15"/>
      <c r="Z215" s="11" t="s">
        <v>284</v>
      </c>
      <c r="AA215" s="10"/>
    </row>
    <row r="216" spans="1:27">
      <c r="A216" s="17" t="s">
        <v>108</v>
      </c>
      <c r="B216" s="15" t="s">
        <v>5</v>
      </c>
      <c r="C216" s="11" t="s">
        <v>98</v>
      </c>
      <c r="D216" s="11">
        <v>500</v>
      </c>
      <c r="E216" s="13" t="s">
        <v>8</v>
      </c>
      <c r="F216" s="40" t="s">
        <v>117</v>
      </c>
      <c r="G216" s="22" t="s">
        <v>118</v>
      </c>
      <c r="H216" s="11" t="s">
        <v>7</v>
      </c>
      <c r="I216" s="40">
        <v>3402</v>
      </c>
      <c r="J216" s="40">
        <v>278</v>
      </c>
      <c r="K216" s="12">
        <f t="shared" si="41"/>
        <v>7.5543478260869559E-2</v>
      </c>
      <c r="L216" s="56" t="s">
        <v>10</v>
      </c>
      <c r="M216" s="60"/>
      <c r="N216" s="60"/>
      <c r="O216" s="57"/>
      <c r="P216" s="56" t="s">
        <v>10</v>
      </c>
      <c r="Q216" s="60"/>
      <c r="R216" s="60"/>
      <c r="S216" s="57"/>
      <c r="T216" s="14">
        <v>7.5543478260869559E-2</v>
      </c>
      <c r="U216" s="56" t="s">
        <v>10</v>
      </c>
      <c r="V216" s="60"/>
      <c r="W216" s="60"/>
      <c r="X216" s="57"/>
      <c r="Y216" s="15" t="s">
        <v>284</v>
      </c>
      <c r="Z216" s="11" t="s">
        <v>284</v>
      </c>
      <c r="AA216" s="10" t="s">
        <v>116</v>
      </c>
    </row>
    <row r="217" spans="1:27">
      <c r="A217" s="17" t="s">
        <v>108</v>
      </c>
      <c r="B217" s="15" t="s">
        <v>5</v>
      </c>
      <c r="C217" s="11" t="s">
        <v>98</v>
      </c>
      <c r="D217" s="11">
        <v>506</v>
      </c>
      <c r="E217" s="13" t="s">
        <v>8</v>
      </c>
      <c r="F217" s="40" t="s">
        <v>7</v>
      </c>
      <c r="G217" s="22" t="s">
        <v>113</v>
      </c>
      <c r="H217" s="11" t="s">
        <v>7</v>
      </c>
      <c r="I217" s="40">
        <v>3334</v>
      </c>
      <c r="J217" s="40">
        <v>276</v>
      </c>
      <c r="K217" s="12">
        <f t="shared" si="41"/>
        <v>7.6454293628808859E-2</v>
      </c>
      <c r="L217" s="56" t="s">
        <v>10</v>
      </c>
      <c r="M217" s="60"/>
      <c r="N217" s="60"/>
      <c r="O217" s="57"/>
      <c r="P217" s="56" t="s">
        <v>10</v>
      </c>
      <c r="Q217" s="60"/>
      <c r="R217" s="60"/>
      <c r="S217" s="57"/>
      <c r="T217" s="14">
        <v>7.6454293628808859E-2</v>
      </c>
      <c r="U217" s="56" t="s">
        <v>10</v>
      </c>
      <c r="V217" s="60"/>
      <c r="W217" s="60"/>
      <c r="X217" s="57"/>
      <c r="Y217" s="15"/>
      <c r="Z217" s="11" t="s">
        <v>284</v>
      </c>
      <c r="AA217" s="10"/>
    </row>
    <row r="218" spans="1:27">
      <c r="A218" s="17" t="s">
        <v>108</v>
      </c>
      <c r="B218" s="15" t="s">
        <v>5</v>
      </c>
      <c r="C218" s="11" t="s">
        <v>98</v>
      </c>
      <c r="D218" s="11">
        <v>518</v>
      </c>
      <c r="E218" s="13" t="s">
        <v>8</v>
      </c>
      <c r="F218" s="56" t="s">
        <v>12</v>
      </c>
      <c r="G218" s="57"/>
      <c r="H218" s="11" t="s">
        <v>7</v>
      </c>
      <c r="I218" s="40">
        <v>2874</v>
      </c>
      <c r="J218" s="40">
        <v>516</v>
      </c>
      <c r="K218" s="12">
        <f t="shared" si="41"/>
        <v>0.15221238938053097</v>
      </c>
      <c r="L218" s="56" t="s">
        <v>10</v>
      </c>
      <c r="M218" s="60"/>
      <c r="N218" s="60"/>
      <c r="O218" s="57"/>
      <c r="P218" s="56" t="s">
        <v>10</v>
      </c>
      <c r="Q218" s="60"/>
      <c r="R218" s="60"/>
      <c r="S218" s="57"/>
      <c r="T218" s="14">
        <v>0.15221238938053097</v>
      </c>
      <c r="U218" s="56" t="s">
        <v>10</v>
      </c>
      <c r="V218" s="60"/>
      <c r="W218" s="60"/>
      <c r="X218" s="57"/>
      <c r="Y218" s="15"/>
      <c r="Z218" s="11" t="s">
        <v>284</v>
      </c>
      <c r="AA218" s="10"/>
    </row>
    <row r="219" spans="1:27">
      <c r="A219" s="17" t="s">
        <v>108</v>
      </c>
      <c r="B219" s="15" t="s">
        <v>5</v>
      </c>
      <c r="C219" s="11" t="s">
        <v>98</v>
      </c>
      <c r="D219" s="11">
        <v>526</v>
      </c>
      <c r="E219" s="13" t="s">
        <v>7</v>
      </c>
      <c r="F219" s="40" t="s">
        <v>11</v>
      </c>
      <c r="G219" s="22" t="s">
        <v>114</v>
      </c>
      <c r="H219" s="11" t="s">
        <v>11</v>
      </c>
      <c r="I219" s="40">
        <v>2644</v>
      </c>
      <c r="J219" s="40">
        <v>447</v>
      </c>
      <c r="K219" s="12">
        <f t="shared" si="41"/>
        <v>0.14461339372371401</v>
      </c>
      <c r="L219" s="56" t="s">
        <v>10</v>
      </c>
      <c r="M219" s="60"/>
      <c r="N219" s="60"/>
      <c r="O219" s="57"/>
      <c r="P219" s="56" t="s">
        <v>10</v>
      </c>
      <c r="Q219" s="60"/>
      <c r="R219" s="60"/>
      <c r="S219" s="57"/>
      <c r="T219" s="14">
        <v>0.14461339372371401</v>
      </c>
      <c r="U219" s="56" t="s">
        <v>10</v>
      </c>
      <c r="V219" s="60"/>
      <c r="W219" s="60"/>
      <c r="X219" s="57"/>
      <c r="Y219" s="15"/>
      <c r="Z219" s="11" t="s">
        <v>284</v>
      </c>
      <c r="AA219" s="10"/>
    </row>
    <row r="220" spans="1:27">
      <c r="A220" s="17" t="s">
        <v>108</v>
      </c>
      <c r="B220" s="15" t="s">
        <v>5</v>
      </c>
      <c r="C220" s="11" t="s">
        <v>98</v>
      </c>
      <c r="D220" s="11">
        <v>528</v>
      </c>
      <c r="E220" s="13" t="s">
        <v>15</v>
      </c>
      <c r="F220" s="40" t="s">
        <v>34</v>
      </c>
      <c r="G220" s="22" t="s">
        <v>114</v>
      </c>
      <c r="H220" s="11" t="s">
        <v>34</v>
      </c>
      <c r="I220" s="40">
        <v>2596</v>
      </c>
      <c r="J220" s="40">
        <v>440</v>
      </c>
      <c r="K220" s="12">
        <f t="shared" si="41"/>
        <v>0.14492753623188406</v>
      </c>
      <c r="L220" s="56" t="s">
        <v>10</v>
      </c>
      <c r="M220" s="60"/>
      <c r="N220" s="60"/>
      <c r="O220" s="57"/>
      <c r="P220" s="56" t="s">
        <v>10</v>
      </c>
      <c r="Q220" s="60"/>
      <c r="R220" s="60"/>
      <c r="S220" s="57"/>
      <c r="T220" s="14">
        <v>0.14492753623188406</v>
      </c>
      <c r="U220" s="56" t="s">
        <v>10</v>
      </c>
      <c r="V220" s="60"/>
      <c r="W220" s="60"/>
      <c r="X220" s="57"/>
      <c r="Y220" s="15"/>
      <c r="Z220" s="11" t="s">
        <v>284</v>
      </c>
      <c r="AA220" s="10"/>
    </row>
    <row r="221" spans="1:27">
      <c r="A221" s="17" t="s">
        <v>108</v>
      </c>
      <c r="B221" s="15" t="s">
        <v>5</v>
      </c>
      <c r="C221" s="11" t="s">
        <v>98</v>
      </c>
      <c r="D221" s="11">
        <v>535</v>
      </c>
      <c r="E221" s="13" t="s">
        <v>119</v>
      </c>
      <c r="F221" s="40" t="s">
        <v>120</v>
      </c>
      <c r="G221" s="22" t="s">
        <v>114</v>
      </c>
      <c r="H221" s="56" t="s">
        <v>12</v>
      </c>
      <c r="I221" s="60"/>
      <c r="J221" s="60"/>
      <c r="K221" s="57"/>
      <c r="L221" s="56" t="s">
        <v>10</v>
      </c>
      <c r="M221" s="60"/>
      <c r="N221" s="60"/>
      <c r="O221" s="57"/>
      <c r="P221" s="56" t="s">
        <v>10</v>
      </c>
      <c r="Q221" s="60"/>
      <c r="R221" s="60"/>
      <c r="S221" s="57"/>
      <c r="T221" s="14" t="s">
        <v>10</v>
      </c>
      <c r="U221" s="56" t="s">
        <v>10</v>
      </c>
      <c r="V221" s="60"/>
      <c r="W221" s="60"/>
      <c r="X221" s="57"/>
      <c r="Y221" s="15" t="s">
        <v>284</v>
      </c>
      <c r="Z221" s="11" t="s">
        <v>284</v>
      </c>
      <c r="AA221" s="10" t="s">
        <v>91</v>
      </c>
    </row>
    <row r="222" spans="1:27">
      <c r="A222" s="17" t="s">
        <v>108</v>
      </c>
      <c r="B222" s="15" t="s">
        <v>5</v>
      </c>
      <c r="C222" s="11" t="s">
        <v>98</v>
      </c>
      <c r="D222" s="11">
        <v>536</v>
      </c>
      <c r="E222" s="13" t="s">
        <v>11</v>
      </c>
      <c r="F222" s="40" t="s">
        <v>8</v>
      </c>
      <c r="G222" s="22" t="s">
        <v>114</v>
      </c>
      <c r="H222" s="11" t="s">
        <v>8</v>
      </c>
      <c r="I222" s="40">
        <v>1710</v>
      </c>
      <c r="J222" s="40">
        <v>563</v>
      </c>
      <c r="K222" s="12">
        <f t="shared" si="41"/>
        <v>0.24769027716674</v>
      </c>
      <c r="L222" s="56" t="s">
        <v>10</v>
      </c>
      <c r="M222" s="60"/>
      <c r="N222" s="60"/>
      <c r="O222" s="57"/>
      <c r="P222" s="56" t="s">
        <v>10</v>
      </c>
      <c r="Q222" s="60"/>
      <c r="R222" s="60"/>
      <c r="S222" s="57"/>
      <c r="T222" s="14">
        <v>0.24769027716674</v>
      </c>
      <c r="U222" s="56" t="s">
        <v>10</v>
      </c>
      <c r="V222" s="60"/>
      <c r="W222" s="60"/>
      <c r="X222" s="57"/>
      <c r="Y222" s="15"/>
      <c r="Z222" s="11" t="s">
        <v>284</v>
      </c>
      <c r="AA222" s="10"/>
    </row>
    <row r="223" spans="1:27">
      <c r="A223" s="17" t="s">
        <v>108</v>
      </c>
      <c r="B223" s="15" t="s">
        <v>5</v>
      </c>
      <c r="C223" s="11" t="s">
        <v>98</v>
      </c>
      <c r="D223" s="11">
        <v>537</v>
      </c>
      <c r="E223" s="13" t="s">
        <v>8</v>
      </c>
      <c r="F223" s="40" t="s">
        <v>11</v>
      </c>
      <c r="G223" s="22" t="s">
        <v>114</v>
      </c>
      <c r="H223" s="11" t="s">
        <v>11</v>
      </c>
      <c r="I223" s="40">
        <v>1706</v>
      </c>
      <c r="J223" s="40">
        <v>564</v>
      </c>
      <c r="K223" s="12">
        <f t="shared" si="41"/>
        <v>0.24845814977973568</v>
      </c>
      <c r="L223" s="56" t="s">
        <v>10</v>
      </c>
      <c r="M223" s="60"/>
      <c r="N223" s="60"/>
      <c r="O223" s="57"/>
      <c r="P223" s="56" t="s">
        <v>10</v>
      </c>
      <c r="Q223" s="60"/>
      <c r="R223" s="60"/>
      <c r="S223" s="57"/>
      <c r="T223" s="14">
        <v>0.24845814977973568</v>
      </c>
      <c r="U223" s="56" t="s">
        <v>10</v>
      </c>
      <c r="V223" s="60"/>
      <c r="W223" s="60"/>
      <c r="X223" s="57"/>
      <c r="Y223" s="15"/>
      <c r="Z223" s="11" t="s">
        <v>284</v>
      </c>
      <c r="AA223" s="10"/>
    </row>
    <row r="224" spans="1:27">
      <c r="A224" s="17" t="s">
        <v>108</v>
      </c>
      <c r="B224" s="15" t="s">
        <v>5</v>
      </c>
      <c r="C224" s="11" t="s">
        <v>98</v>
      </c>
      <c r="D224" s="11">
        <v>539</v>
      </c>
      <c r="E224" s="13" t="s">
        <v>11</v>
      </c>
      <c r="F224" s="40" t="s">
        <v>15</v>
      </c>
      <c r="G224" s="22" t="s">
        <v>115</v>
      </c>
      <c r="H224" s="56" t="s">
        <v>12</v>
      </c>
      <c r="I224" s="60"/>
      <c r="J224" s="60"/>
      <c r="K224" s="57"/>
      <c r="L224" s="56" t="s">
        <v>10</v>
      </c>
      <c r="M224" s="60"/>
      <c r="N224" s="60"/>
      <c r="O224" s="57"/>
      <c r="P224" s="56" t="s">
        <v>10</v>
      </c>
      <c r="Q224" s="60"/>
      <c r="R224" s="60"/>
      <c r="S224" s="57"/>
      <c r="T224" s="14" t="s">
        <v>10</v>
      </c>
      <c r="U224" s="56" t="s">
        <v>10</v>
      </c>
      <c r="V224" s="60"/>
      <c r="W224" s="60"/>
      <c r="X224" s="57"/>
      <c r="Y224" s="15" t="s">
        <v>284</v>
      </c>
      <c r="Z224" s="11" t="s">
        <v>284</v>
      </c>
      <c r="AA224" s="10" t="s">
        <v>287</v>
      </c>
    </row>
    <row r="225" spans="1:27">
      <c r="A225" s="17" t="s">
        <v>108</v>
      </c>
      <c r="B225" s="15" t="s">
        <v>51</v>
      </c>
      <c r="C225" s="11" t="s">
        <v>104</v>
      </c>
      <c r="D225" s="56" t="s">
        <v>110</v>
      </c>
      <c r="E225" s="57"/>
      <c r="F225" s="58" t="s">
        <v>10</v>
      </c>
      <c r="G225" s="59"/>
      <c r="H225" s="56" t="s">
        <v>10</v>
      </c>
      <c r="I225" s="60"/>
      <c r="J225" s="60"/>
      <c r="K225" s="57"/>
      <c r="L225" s="56" t="s">
        <v>10</v>
      </c>
      <c r="M225" s="60"/>
      <c r="N225" s="60"/>
      <c r="O225" s="57"/>
      <c r="P225" s="56" t="s">
        <v>10</v>
      </c>
      <c r="Q225" s="60"/>
      <c r="R225" s="60"/>
      <c r="S225" s="57"/>
      <c r="T225" s="15" t="s">
        <v>10</v>
      </c>
      <c r="U225" s="56" t="s">
        <v>10</v>
      </c>
      <c r="V225" s="60"/>
      <c r="W225" s="60"/>
      <c r="X225" s="57"/>
      <c r="Y225" s="15"/>
      <c r="Z225" s="11" t="s">
        <v>284</v>
      </c>
      <c r="AA225" s="10"/>
    </row>
    <row r="226" spans="1:27">
      <c r="A226" s="17" t="s">
        <v>108</v>
      </c>
      <c r="B226" s="15" t="s">
        <v>55</v>
      </c>
      <c r="C226" s="11" t="s">
        <v>105</v>
      </c>
      <c r="D226" s="11">
        <v>576</v>
      </c>
      <c r="E226" s="13" t="s">
        <v>11</v>
      </c>
      <c r="F226" s="58" t="s">
        <v>10</v>
      </c>
      <c r="G226" s="59"/>
      <c r="H226" s="11" t="s">
        <v>15</v>
      </c>
      <c r="I226" s="40">
        <v>2697</v>
      </c>
      <c r="J226" s="40">
        <v>1130</v>
      </c>
      <c r="K226" s="12">
        <f t="shared" si="41"/>
        <v>0.29527044682518944</v>
      </c>
      <c r="L226" s="56" t="s">
        <v>10</v>
      </c>
      <c r="M226" s="60"/>
      <c r="N226" s="60"/>
      <c r="O226" s="57"/>
      <c r="P226" s="56" t="s">
        <v>10</v>
      </c>
      <c r="Q226" s="60"/>
      <c r="R226" s="60"/>
      <c r="S226" s="57"/>
      <c r="T226" s="14">
        <v>0.29527044682518944</v>
      </c>
      <c r="U226" s="56" t="s">
        <v>10</v>
      </c>
      <c r="V226" s="60"/>
      <c r="W226" s="60"/>
      <c r="X226" s="57"/>
      <c r="Y226" s="15"/>
      <c r="Z226" s="11" t="s">
        <v>284</v>
      </c>
      <c r="AA226" s="10"/>
    </row>
    <row r="227" spans="1:27">
      <c r="A227" s="17" t="s">
        <v>108</v>
      </c>
      <c r="B227" s="15" t="s">
        <v>55</v>
      </c>
      <c r="C227" s="11" t="s">
        <v>105</v>
      </c>
      <c r="D227" s="11">
        <v>580</v>
      </c>
      <c r="E227" s="13" t="s">
        <v>8</v>
      </c>
      <c r="F227" s="58" t="s">
        <v>10</v>
      </c>
      <c r="G227" s="59"/>
      <c r="H227" s="11" t="s">
        <v>7</v>
      </c>
      <c r="I227" s="40">
        <v>2514</v>
      </c>
      <c r="J227" s="40">
        <v>1179</v>
      </c>
      <c r="K227" s="12">
        <f t="shared" si="41"/>
        <v>0.31925264012997562</v>
      </c>
      <c r="L227" s="56" t="s">
        <v>10</v>
      </c>
      <c r="M227" s="60"/>
      <c r="N227" s="60"/>
      <c r="O227" s="57"/>
      <c r="P227" s="56" t="s">
        <v>10</v>
      </c>
      <c r="Q227" s="60"/>
      <c r="R227" s="60"/>
      <c r="S227" s="57"/>
      <c r="T227" s="14">
        <v>0.31925264012997562</v>
      </c>
      <c r="U227" s="56" t="s">
        <v>10</v>
      </c>
      <c r="V227" s="60"/>
      <c r="W227" s="60"/>
      <c r="X227" s="57"/>
      <c r="Y227" s="15"/>
      <c r="Z227" s="11" t="s">
        <v>284</v>
      </c>
      <c r="AA227" s="10"/>
    </row>
    <row r="228" spans="1:27">
      <c r="A228" s="17" t="s">
        <v>108</v>
      </c>
      <c r="B228" s="15" t="s">
        <v>55</v>
      </c>
      <c r="C228" s="11" t="s">
        <v>105</v>
      </c>
      <c r="D228" s="11">
        <v>608</v>
      </c>
      <c r="E228" s="13" t="s">
        <v>19</v>
      </c>
      <c r="F228" s="58" t="s">
        <v>10</v>
      </c>
      <c r="G228" s="59"/>
      <c r="H228" s="11" t="s">
        <v>11</v>
      </c>
      <c r="I228" s="40">
        <v>1674</v>
      </c>
      <c r="J228" s="40">
        <v>1268</v>
      </c>
      <c r="K228" s="12">
        <f t="shared" si="41"/>
        <v>0.4309993201903467</v>
      </c>
      <c r="L228" s="56" t="s">
        <v>10</v>
      </c>
      <c r="M228" s="60"/>
      <c r="N228" s="60"/>
      <c r="O228" s="57"/>
      <c r="P228" s="56" t="s">
        <v>10</v>
      </c>
      <c r="Q228" s="60"/>
      <c r="R228" s="60"/>
      <c r="S228" s="57"/>
      <c r="T228" s="14">
        <v>0.4309993201903467</v>
      </c>
      <c r="U228" s="56" t="s">
        <v>10</v>
      </c>
      <c r="V228" s="60"/>
      <c r="W228" s="60"/>
      <c r="X228" s="57"/>
      <c r="Y228" s="15"/>
      <c r="Z228" s="11" t="s">
        <v>284</v>
      </c>
      <c r="AA228" s="10"/>
    </row>
    <row r="229" spans="1:27">
      <c r="A229" s="17" t="s">
        <v>108</v>
      </c>
      <c r="B229" s="15" t="s">
        <v>55</v>
      </c>
      <c r="C229" s="11" t="s">
        <v>105</v>
      </c>
      <c r="D229" s="11">
        <v>616</v>
      </c>
      <c r="E229" s="13" t="s">
        <v>15</v>
      </c>
      <c r="F229" s="58" t="s">
        <v>10</v>
      </c>
      <c r="G229" s="59"/>
      <c r="H229" s="11" t="s">
        <v>11</v>
      </c>
      <c r="I229" s="40">
        <v>1476</v>
      </c>
      <c r="J229" s="40">
        <v>1102</v>
      </c>
      <c r="K229" s="12">
        <f t="shared" si="41"/>
        <v>0.42746314972847166</v>
      </c>
      <c r="L229" s="56" t="s">
        <v>10</v>
      </c>
      <c r="M229" s="60"/>
      <c r="N229" s="60"/>
      <c r="O229" s="57"/>
      <c r="P229" s="56" t="s">
        <v>10</v>
      </c>
      <c r="Q229" s="60"/>
      <c r="R229" s="60"/>
      <c r="S229" s="57"/>
      <c r="T229" s="14">
        <v>0.42746314972847166</v>
      </c>
      <c r="U229" s="56" t="s">
        <v>10</v>
      </c>
      <c r="V229" s="60"/>
      <c r="W229" s="60"/>
      <c r="X229" s="57"/>
      <c r="Y229" s="15"/>
      <c r="Z229" s="11" t="s">
        <v>284</v>
      </c>
      <c r="AA229" s="10"/>
    </row>
    <row r="230" spans="1:27">
      <c r="A230" s="17" t="s">
        <v>325</v>
      </c>
      <c r="B230" s="15" t="s">
        <v>5</v>
      </c>
      <c r="C230" s="11" t="s">
        <v>98</v>
      </c>
      <c r="D230" s="11">
        <v>66</v>
      </c>
      <c r="E230" s="13" t="s">
        <v>11</v>
      </c>
      <c r="F230" s="41" t="s">
        <v>15</v>
      </c>
      <c r="G230" s="22" t="s">
        <v>121</v>
      </c>
      <c r="H230" s="56" t="s">
        <v>12</v>
      </c>
      <c r="I230" s="60"/>
      <c r="J230" s="60"/>
      <c r="K230" s="57"/>
      <c r="L230" s="56" t="s">
        <v>10</v>
      </c>
      <c r="M230" s="60"/>
      <c r="N230" s="60"/>
      <c r="O230" s="57"/>
      <c r="P230" s="56" t="s">
        <v>10</v>
      </c>
      <c r="Q230" s="60"/>
      <c r="R230" s="60"/>
      <c r="S230" s="57"/>
      <c r="T230" s="14" t="s">
        <v>10</v>
      </c>
      <c r="U230" s="56" t="s">
        <v>10</v>
      </c>
      <c r="V230" s="60"/>
      <c r="W230" s="60"/>
      <c r="X230" s="57"/>
      <c r="Y230" s="15" t="s">
        <v>284</v>
      </c>
      <c r="Z230" s="11" t="s">
        <v>283</v>
      </c>
      <c r="AA230" s="51" t="s">
        <v>297</v>
      </c>
    </row>
    <row r="231" spans="1:27">
      <c r="A231" s="17" t="s">
        <v>325</v>
      </c>
      <c r="B231" s="15" t="s">
        <v>5</v>
      </c>
      <c r="C231" s="11" t="s">
        <v>98</v>
      </c>
      <c r="D231" s="11">
        <v>70</v>
      </c>
      <c r="E231" s="13" t="s">
        <v>11</v>
      </c>
      <c r="F231" s="40" t="s">
        <v>8</v>
      </c>
      <c r="G231" s="22" t="s">
        <v>255</v>
      </c>
      <c r="H231" s="11" t="s">
        <v>8</v>
      </c>
      <c r="I231" s="40">
        <v>377</v>
      </c>
      <c r="J231" s="40">
        <v>311</v>
      </c>
      <c r="K231" s="12">
        <f t="shared" si="41"/>
        <v>0.45203488372093026</v>
      </c>
      <c r="L231" s="56" t="s">
        <v>10</v>
      </c>
      <c r="M231" s="60"/>
      <c r="N231" s="60"/>
      <c r="O231" s="57"/>
      <c r="P231" s="56" t="s">
        <v>10</v>
      </c>
      <c r="Q231" s="60"/>
      <c r="R231" s="60"/>
      <c r="S231" s="57"/>
      <c r="T231" s="14">
        <v>0.45203488372093026</v>
      </c>
      <c r="U231" s="56" t="s">
        <v>10</v>
      </c>
      <c r="V231" s="60"/>
      <c r="W231" s="60"/>
      <c r="X231" s="57"/>
      <c r="Y231" s="15"/>
      <c r="Z231" s="11" t="s">
        <v>284</v>
      </c>
      <c r="AA231" s="10"/>
    </row>
    <row r="232" spans="1:27">
      <c r="A232" s="17" t="s">
        <v>325</v>
      </c>
      <c r="B232" s="15" t="s">
        <v>5</v>
      </c>
      <c r="C232" s="11" t="s">
        <v>98</v>
      </c>
      <c r="D232" s="11">
        <v>92</v>
      </c>
      <c r="E232" s="13" t="s">
        <v>11</v>
      </c>
      <c r="F232" s="40" t="s">
        <v>15</v>
      </c>
      <c r="G232" s="22" t="s">
        <v>121</v>
      </c>
      <c r="H232" s="56" t="s">
        <v>12</v>
      </c>
      <c r="I232" s="60"/>
      <c r="J232" s="60"/>
      <c r="K232" s="57"/>
      <c r="L232" s="56" t="s">
        <v>10</v>
      </c>
      <c r="M232" s="60"/>
      <c r="N232" s="60"/>
      <c r="O232" s="57"/>
      <c r="P232" s="56" t="s">
        <v>10</v>
      </c>
      <c r="Q232" s="60"/>
      <c r="R232" s="60"/>
      <c r="S232" s="57"/>
      <c r="T232" s="14" t="s">
        <v>10</v>
      </c>
      <c r="U232" s="56" t="s">
        <v>10</v>
      </c>
      <c r="V232" s="60"/>
      <c r="W232" s="60"/>
      <c r="X232" s="57"/>
      <c r="Y232" s="15" t="s">
        <v>284</v>
      </c>
      <c r="Z232" s="11" t="s">
        <v>283</v>
      </c>
      <c r="AA232" s="51" t="s">
        <v>297</v>
      </c>
    </row>
    <row r="233" spans="1:27">
      <c r="A233" s="17" t="s">
        <v>325</v>
      </c>
      <c r="B233" s="15" t="s">
        <v>5</v>
      </c>
      <c r="C233" s="11" t="s">
        <v>98</v>
      </c>
      <c r="D233" s="11">
        <v>97</v>
      </c>
      <c r="E233" s="13" t="s">
        <v>7</v>
      </c>
      <c r="F233" s="40" t="s">
        <v>8</v>
      </c>
      <c r="G233" s="22" t="s">
        <v>256</v>
      </c>
      <c r="H233" s="11" t="s">
        <v>8</v>
      </c>
      <c r="I233" s="40">
        <v>157</v>
      </c>
      <c r="J233" s="40">
        <v>756</v>
      </c>
      <c r="K233" s="12">
        <f t="shared" si="41"/>
        <v>0.82803943044906902</v>
      </c>
      <c r="L233" s="56" t="s">
        <v>10</v>
      </c>
      <c r="M233" s="60"/>
      <c r="N233" s="60"/>
      <c r="O233" s="57"/>
      <c r="P233" s="56" t="s">
        <v>10</v>
      </c>
      <c r="Q233" s="60"/>
      <c r="R233" s="60"/>
      <c r="S233" s="57"/>
      <c r="T233" s="14">
        <v>0.82803943044906902</v>
      </c>
      <c r="U233" s="56" t="s">
        <v>10</v>
      </c>
      <c r="V233" s="60"/>
      <c r="W233" s="60"/>
      <c r="X233" s="57"/>
      <c r="Y233" s="15"/>
      <c r="Z233" s="11" t="s">
        <v>284</v>
      </c>
      <c r="AA233" s="10"/>
    </row>
    <row r="234" spans="1:27">
      <c r="A234" s="17" t="s">
        <v>325</v>
      </c>
      <c r="B234" s="15" t="s">
        <v>5</v>
      </c>
      <c r="C234" s="11" t="s">
        <v>98</v>
      </c>
      <c r="D234" s="11">
        <v>101</v>
      </c>
      <c r="E234" s="13" t="s">
        <v>75</v>
      </c>
      <c r="F234" s="40" t="s">
        <v>111</v>
      </c>
      <c r="G234" s="22" t="s">
        <v>257</v>
      </c>
      <c r="H234" s="11" t="s">
        <v>111</v>
      </c>
      <c r="I234" s="40">
        <v>424</v>
      </c>
      <c r="J234" s="40" t="s">
        <v>258</v>
      </c>
      <c r="K234" s="12" t="s">
        <v>259</v>
      </c>
      <c r="L234" s="56" t="s">
        <v>10</v>
      </c>
      <c r="M234" s="60"/>
      <c r="N234" s="60"/>
      <c r="O234" s="57"/>
      <c r="P234" s="56" t="s">
        <v>10</v>
      </c>
      <c r="Q234" s="60"/>
      <c r="R234" s="60"/>
      <c r="S234" s="57"/>
      <c r="T234" s="14">
        <v>0.56910569105691056</v>
      </c>
      <c r="U234" s="56" t="s">
        <v>10</v>
      </c>
      <c r="V234" s="60"/>
      <c r="W234" s="60"/>
      <c r="X234" s="57"/>
      <c r="Y234" s="15"/>
      <c r="Z234" s="11" t="s">
        <v>284</v>
      </c>
      <c r="AA234" s="10"/>
    </row>
    <row r="235" spans="1:27">
      <c r="A235" s="17" t="s">
        <v>325</v>
      </c>
      <c r="B235" s="15" t="s">
        <v>5</v>
      </c>
      <c r="C235" s="11" t="s">
        <v>98</v>
      </c>
      <c r="D235" s="11">
        <v>108</v>
      </c>
      <c r="E235" s="13" t="s">
        <v>15</v>
      </c>
      <c r="F235" s="40" t="s">
        <v>11</v>
      </c>
      <c r="G235" s="22" t="s">
        <v>260</v>
      </c>
      <c r="H235" s="11" t="s">
        <v>11</v>
      </c>
      <c r="I235" s="40">
        <v>1251</v>
      </c>
      <c r="J235" s="40">
        <v>142</v>
      </c>
      <c r="K235" s="12">
        <f t="shared" si="41"/>
        <v>0.10193826274228285</v>
      </c>
      <c r="L235" s="56" t="s">
        <v>10</v>
      </c>
      <c r="M235" s="60"/>
      <c r="N235" s="60"/>
      <c r="O235" s="57"/>
      <c r="P235" s="56" t="s">
        <v>10</v>
      </c>
      <c r="Q235" s="60"/>
      <c r="R235" s="60"/>
      <c r="S235" s="57"/>
      <c r="T235" s="14">
        <v>0.10193826274228285</v>
      </c>
      <c r="U235" s="56" t="s">
        <v>10</v>
      </c>
      <c r="V235" s="60"/>
      <c r="W235" s="60"/>
      <c r="X235" s="57"/>
      <c r="Y235" s="15"/>
      <c r="Z235" s="11" t="s">
        <v>284</v>
      </c>
      <c r="AA235" s="10"/>
    </row>
    <row r="236" spans="1:27">
      <c r="A236" s="17" t="s">
        <v>325</v>
      </c>
      <c r="B236" s="15" t="s">
        <v>5</v>
      </c>
      <c r="C236" s="11" t="s">
        <v>98</v>
      </c>
      <c r="D236" s="11">
        <v>118</v>
      </c>
      <c r="E236" s="13" t="s">
        <v>15</v>
      </c>
      <c r="F236" s="40" t="s">
        <v>11</v>
      </c>
      <c r="G236" s="22" t="s">
        <v>122</v>
      </c>
      <c r="H236" s="56" t="s">
        <v>12</v>
      </c>
      <c r="I236" s="60"/>
      <c r="J236" s="60"/>
      <c r="K236" s="57"/>
      <c r="L236" s="56" t="s">
        <v>10</v>
      </c>
      <c r="M236" s="60"/>
      <c r="N236" s="60"/>
      <c r="O236" s="57"/>
      <c r="P236" s="56" t="s">
        <v>10</v>
      </c>
      <c r="Q236" s="60"/>
      <c r="R236" s="60"/>
      <c r="S236" s="57"/>
      <c r="T236" s="14" t="s">
        <v>10</v>
      </c>
      <c r="U236" s="56" t="s">
        <v>10</v>
      </c>
      <c r="V236" s="60"/>
      <c r="W236" s="60"/>
      <c r="X236" s="57"/>
      <c r="Y236" s="15" t="s">
        <v>284</v>
      </c>
      <c r="Z236" s="11" t="s">
        <v>284</v>
      </c>
      <c r="AA236" s="10" t="s">
        <v>295</v>
      </c>
    </row>
    <row r="237" spans="1:27">
      <c r="A237" s="17" t="s">
        <v>325</v>
      </c>
      <c r="B237" s="15" t="s">
        <v>5</v>
      </c>
      <c r="C237" s="11" t="s">
        <v>98</v>
      </c>
      <c r="D237" s="11">
        <v>154</v>
      </c>
      <c r="E237" s="13" t="s">
        <v>7</v>
      </c>
      <c r="F237" s="40" t="s">
        <v>8</v>
      </c>
      <c r="G237" s="22" t="s">
        <v>121</v>
      </c>
      <c r="H237" s="56" t="s">
        <v>12</v>
      </c>
      <c r="I237" s="60"/>
      <c r="J237" s="60"/>
      <c r="K237" s="57"/>
      <c r="L237" s="56" t="s">
        <v>10</v>
      </c>
      <c r="M237" s="60"/>
      <c r="N237" s="60"/>
      <c r="O237" s="57"/>
      <c r="P237" s="56" t="s">
        <v>10</v>
      </c>
      <c r="Q237" s="60"/>
      <c r="R237" s="60"/>
      <c r="S237" s="57"/>
      <c r="T237" s="14" t="s">
        <v>10</v>
      </c>
      <c r="U237" s="56" t="s">
        <v>10</v>
      </c>
      <c r="V237" s="60"/>
      <c r="W237" s="60"/>
      <c r="X237" s="57"/>
      <c r="Y237" s="15" t="s">
        <v>284</v>
      </c>
      <c r="Z237" s="11" t="s">
        <v>283</v>
      </c>
      <c r="AA237" s="51" t="s">
        <v>297</v>
      </c>
    </row>
    <row r="238" spans="1:27">
      <c r="A238" s="17" t="s">
        <v>325</v>
      </c>
      <c r="B238" s="15" t="s">
        <v>5</v>
      </c>
      <c r="C238" s="11" t="s">
        <v>98</v>
      </c>
      <c r="D238" s="11">
        <v>162</v>
      </c>
      <c r="E238" s="13" t="s">
        <v>7</v>
      </c>
      <c r="F238" s="40" t="s">
        <v>15</v>
      </c>
      <c r="G238" s="22" t="s">
        <v>123</v>
      </c>
      <c r="H238" s="11" t="s">
        <v>15</v>
      </c>
      <c r="I238" s="40">
        <v>3176</v>
      </c>
      <c r="J238" s="40">
        <v>601</v>
      </c>
      <c r="K238" s="12">
        <f t="shared" si="41"/>
        <v>0.15912099549907333</v>
      </c>
      <c r="L238" s="56" t="s">
        <v>10</v>
      </c>
      <c r="M238" s="60"/>
      <c r="N238" s="60"/>
      <c r="O238" s="57"/>
      <c r="P238" s="56" t="s">
        <v>10</v>
      </c>
      <c r="Q238" s="60"/>
      <c r="R238" s="60"/>
      <c r="S238" s="57"/>
      <c r="T238" s="14">
        <v>0.15912099549907333</v>
      </c>
      <c r="U238" s="56" t="s">
        <v>10</v>
      </c>
      <c r="V238" s="60"/>
      <c r="W238" s="60"/>
      <c r="X238" s="57"/>
      <c r="Y238" s="15"/>
      <c r="Z238" s="11" t="s">
        <v>284</v>
      </c>
      <c r="AA238" s="10"/>
    </row>
    <row r="239" spans="1:27">
      <c r="A239" s="17" t="s">
        <v>325</v>
      </c>
      <c r="B239" s="15" t="s">
        <v>5</v>
      </c>
      <c r="C239" s="11" t="s">
        <v>98</v>
      </c>
      <c r="D239" s="11">
        <v>169</v>
      </c>
      <c r="E239" s="13" t="s">
        <v>8</v>
      </c>
      <c r="F239" s="40" t="s">
        <v>7</v>
      </c>
      <c r="G239" s="22" t="s">
        <v>121</v>
      </c>
      <c r="H239" s="56" t="s">
        <v>12</v>
      </c>
      <c r="I239" s="60"/>
      <c r="J239" s="60"/>
      <c r="K239" s="57"/>
      <c r="L239" s="56" t="s">
        <v>10</v>
      </c>
      <c r="M239" s="60"/>
      <c r="N239" s="60"/>
      <c r="O239" s="57"/>
      <c r="P239" s="56" t="s">
        <v>10</v>
      </c>
      <c r="Q239" s="60"/>
      <c r="R239" s="60"/>
      <c r="S239" s="57"/>
      <c r="T239" s="14" t="s">
        <v>10</v>
      </c>
      <c r="U239" s="56" t="s">
        <v>10</v>
      </c>
      <c r="V239" s="60"/>
      <c r="W239" s="60"/>
      <c r="X239" s="57"/>
      <c r="Y239" s="15" t="s">
        <v>284</v>
      </c>
      <c r="Z239" s="11" t="s">
        <v>283</v>
      </c>
      <c r="AA239" s="51" t="s">
        <v>297</v>
      </c>
    </row>
    <row r="240" spans="1:27">
      <c r="A240" s="17" t="s">
        <v>325</v>
      </c>
      <c r="B240" s="15" t="s">
        <v>5</v>
      </c>
      <c r="C240" s="11" t="s">
        <v>98</v>
      </c>
      <c r="D240" s="11">
        <v>171</v>
      </c>
      <c r="E240" s="13" t="s">
        <v>7</v>
      </c>
      <c r="F240" s="40" t="s">
        <v>11</v>
      </c>
      <c r="G240" s="22" t="s">
        <v>123</v>
      </c>
      <c r="H240" s="11" t="s">
        <v>11</v>
      </c>
      <c r="I240" s="40">
        <v>3711</v>
      </c>
      <c r="J240" s="40">
        <v>812</v>
      </c>
      <c r="K240" s="12">
        <f t="shared" si="41"/>
        <v>0.17952686270174661</v>
      </c>
      <c r="L240" s="56" t="s">
        <v>10</v>
      </c>
      <c r="M240" s="60"/>
      <c r="N240" s="60"/>
      <c r="O240" s="57"/>
      <c r="P240" s="56" t="s">
        <v>10</v>
      </c>
      <c r="Q240" s="60"/>
      <c r="R240" s="60"/>
      <c r="S240" s="57"/>
      <c r="T240" s="14">
        <v>0.17952686270174661</v>
      </c>
      <c r="U240" s="56" t="s">
        <v>10</v>
      </c>
      <c r="V240" s="60"/>
      <c r="W240" s="60"/>
      <c r="X240" s="57"/>
      <c r="Y240" s="15"/>
      <c r="Z240" s="11" t="s">
        <v>284</v>
      </c>
      <c r="AA240" s="10"/>
    </row>
    <row r="241" spans="1:27">
      <c r="A241" s="17" t="s">
        <v>325</v>
      </c>
      <c r="B241" s="15" t="s">
        <v>5</v>
      </c>
      <c r="C241" s="11" t="s">
        <v>98</v>
      </c>
      <c r="D241" s="11">
        <v>172</v>
      </c>
      <c r="E241" s="13" t="s">
        <v>15</v>
      </c>
      <c r="F241" s="40" t="s">
        <v>11</v>
      </c>
      <c r="G241" s="22" t="s">
        <v>122</v>
      </c>
      <c r="H241" s="11" t="s">
        <v>11</v>
      </c>
      <c r="I241" s="40">
        <v>3962</v>
      </c>
      <c r="J241" s="40">
        <v>569</v>
      </c>
      <c r="K241" s="12">
        <f t="shared" si="41"/>
        <v>0.12557934230854115</v>
      </c>
      <c r="L241" s="56" t="s">
        <v>10</v>
      </c>
      <c r="M241" s="60"/>
      <c r="N241" s="60"/>
      <c r="O241" s="57"/>
      <c r="P241" s="56" t="s">
        <v>10</v>
      </c>
      <c r="Q241" s="60"/>
      <c r="R241" s="60"/>
      <c r="S241" s="57"/>
      <c r="T241" s="14">
        <v>0.12557934230854115</v>
      </c>
      <c r="U241" s="56" t="s">
        <v>10</v>
      </c>
      <c r="V241" s="60"/>
      <c r="W241" s="60"/>
      <c r="X241" s="57"/>
      <c r="Y241" s="15"/>
      <c r="Z241" s="11" t="s">
        <v>284</v>
      </c>
      <c r="AA241" s="10"/>
    </row>
    <row r="242" spans="1:27">
      <c r="A242" s="17" t="s">
        <v>325</v>
      </c>
      <c r="B242" s="15" t="s">
        <v>5</v>
      </c>
      <c r="C242" s="11" t="s">
        <v>98</v>
      </c>
      <c r="D242" s="11">
        <v>174</v>
      </c>
      <c r="E242" s="13" t="s">
        <v>15</v>
      </c>
      <c r="F242" s="40" t="s">
        <v>11</v>
      </c>
      <c r="G242" s="22" t="s">
        <v>261</v>
      </c>
      <c r="H242" s="11" t="s">
        <v>11</v>
      </c>
      <c r="I242" s="40">
        <v>3586</v>
      </c>
      <c r="J242" s="40">
        <v>916</v>
      </c>
      <c r="K242" s="12">
        <f t="shared" si="41"/>
        <v>0.20346512661039537</v>
      </c>
      <c r="L242" s="56" t="s">
        <v>10</v>
      </c>
      <c r="M242" s="60"/>
      <c r="N242" s="60"/>
      <c r="O242" s="57"/>
      <c r="P242" s="56" t="s">
        <v>10</v>
      </c>
      <c r="Q242" s="60"/>
      <c r="R242" s="60"/>
      <c r="S242" s="57"/>
      <c r="T242" s="14">
        <v>0.20346512661039537</v>
      </c>
      <c r="U242" s="56" t="s">
        <v>10</v>
      </c>
      <c r="V242" s="60"/>
      <c r="W242" s="60"/>
      <c r="X242" s="57"/>
      <c r="Y242" s="15"/>
      <c r="Z242" s="11" t="s">
        <v>284</v>
      </c>
      <c r="AA242" s="10"/>
    </row>
    <row r="243" spans="1:27">
      <c r="A243" s="17" t="s">
        <v>325</v>
      </c>
      <c r="B243" s="15" t="s">
        <v>5</v>
      </c>
      <c r="C243" s="11" t="s">
        <v>98</v>
      </c>
      <c r="D243" s="11">
        <v>181</v>
      </c>
      <c r="E243" s="13" t="s">
        <v>11</v>
      </c>
      <c r="F243" s="40" t="s">
        <v>15</v>
      </c>
      <c r="G243" s="22" t="s">
        <v>121</v>
      </c>
      <c r="H243" s="11" t="s">
        <v>15</v>
      </c>
      <c r="I243" s="40">
        <v>4154</v>
      </c>
      <c r="J243" s="40">
        <v>424</v>
      </c>
      <c r="K243" s="12">
        <f t="shared" si="41"/>
        <v>9.2616863259065096E-2</v>
      </c>
      <c r="L243" s="56" t="s">
        <v>10</v>
      </c>
      <c r="M243" s="60"/>
      <c r="N243" s="60"/>
      <c r="O243" s="57"/>
      <c r="P243" s="56" t="s">
        <v>10</v>
      </c>
      <c r="Q243" s="60"/>
      <c r="R243" s="60"/>
      <c r="S243" s="57"/>
      <c r="T243" s="14">
        <v>9.2616863259065096E-2</v>
      </c>
      <c r="U243" s="56" t="s">
        <v>10</v>
      </c>
      <c r="V243" s="60"/>
      <c r="W243" s="60"/>
      <c r="X243" s="57"/>
      <c r="Y243" s="15"/>
      <c r="Z243" s="11" t="s">
        <v>284</v>
      </c>
      <c r="AA243" s="10"/>
    </row>
    <row r="244" spans="1:27">
      <c r="A244" s="17" t="s">
        <v>325</v>
      </c>
      <c r="B244" s="15" t="s">
        <v>5</v>
      </c>
      <c r="C244" s="11" t="s">
        <v>98</v>
      </c>
      <c r="D244" s="11">
        <v>189</v>
      </c>
      <c r="E244" s="13" t="s">
        <v>15</v>
      </c>
      <c r="F244" s="40" t="s">
        <v>7</v>
      </c>
      <c r="G244" s="22" t="s">
        <v>121</v>
      </c>
      <c r="H244" s="56" t="s">
        <v>12</v>
      </c>
      <c r="I244" s="60"/>
      <c r="J244" s="60"/>
      <c r="K244" s="57"/>
      <c r="L244" s="56" t="s">
        <v>10</v>
      </c>
      <c r="M244" s="60"/>
      <c r="N244" s="60"/>
      <c r="O244" s="57"/>
      <c r="P244" s="56" t="s">
        <v>10</v>
      </c>
      <c r="Q244" s="60"/>
      <c r="R244" s="60"/>
      <c r="S244" s="57"/>
      <c r="T244" s="14" t="s">
        <v>10</v>
      </c>
      <c r="U244" s="56" t="s">
        <v>10</v>
      </c>
      <c r="V244" s="60"/>
      <c r="W244" s="60"/>
      <c r="X244" s="57"/>
      <c r="Y244" s="15" t="s">
        <v>284</v>
      </c>
      <c r="Z244" s="11" t="s">
        <v>283</v>
      </c>
      <c r="AA244" s="51" t="s">
        <v>297</v>
      </c>
    </row>
    <row r="245" spans="1:27">
      <c r="A245" s="17" t="s">
        <v>325</v>
      </c>
      <c r="B245" s="15" t="s">
        <v>5</v>
      </c>
      <c r="C245" s="11" t="s">
        <v>98</v>
      </c>
      <c r="D245" s="11">
        <v>365</v>
      </c>
      <c r="E245" s="13" t="s">
        <v>7</v>
      </c>
      <c r="F245" s="40" t="s">
        <v>8</v>
      </c>
      <c r="G245" s="22" t="s">
        <v>262</v>
      </c>
      <c r="H245" s="11" t="s">
        <v>8</v>
      </c>
      <c r="I245" s="40">
        <v>991</v>
      </c>
      <c r="J245" s="40">
        <v>4169</v>
      </c>
      <c r="K245" s="12">
        <f t="shared" si="41"/>
        <v>0.8079457364341085</v>
      </c>
      <c r="L245" s="56" t="s">
        <v>10</v>
      </c>
      <c r="M245" s="60"/>
      <c r="N245" s="60"/>
      <c r="O245" s="57"/>
      <c r="P245" s="56" t="s">
        <v>10</v>
      </c>
      <c r="Q245" s="60"/>
      <c r="R245" s="60"/>
      <c r="S245" s="57"/>
      <c r="T245" s="14">
        <v>0.8079457364341085</v>
      </c>
      <c r="U245" s="56" t="s">
        <v>10</v>
      </c>
      <c r="V245" s="60"/>
      <c r="W245" s="60"/>
      <c r="X245" s="57"/>
      <c r="Y245" s="15"/>
      <c r="Z245" s="11" t="s">
        <v>284</v>
      </c>
      <c r="AA245" s="10"/>
    </row>
    <row r="246" spans="1:27">
      <c r="A246" s="17" t="s">
        <v>325</v>
      </c>
      <c r="B246" s="15" t="s">
        <v>5</v>
      </c>
      <c r="C246" s="11" t="s">
        <v>98</v>
      </c>
      <c r="D246" s="11">
        <v>367</v>
      </c>
      <c r="E246" s="13" t="s">
        <v>8</v>
      </c>
      <c r="F246" s="40" t="s">
        <v>15</v>
      </c>
      <c r="G246" s="22" t="s">
        <v>121</v>
      </c>
      <c r="H246" s="56" t="s">
        <v>12</v>
      </c>
      <c r="I246" s="60"/>
      <c r="J246" s="60"/>
      <c r="K246" s="57"/>
      <c r="L246" s="56" t="s">
        <v>10</v>
      </c>
      <c r="M246" s="60"/>
      <c r="N246" s="60"/>
      <c r="O246" s="57"/>
      <c r="P246" s="56" t="s">
        <v>10</v>
      </c>
      <c r="Q246" s="60"/>
      <c r="R246" s="60"/>
      <c r="S246" s="57"/>
      <c r="T246" s="14" t="s">
        <v>10</v>
      </c>
      <c r="U246" s="56" t="s">
        <v>10</v>
      </c>
      <c r="V246" s="60"/>
      <c r="W246" s="60"/>
      <c r="X246" s="57"/>
      <c r="Y246" s="15" t="s">
        <v>284</v>
      </c>
      <c r="Z246" s="11" t="s">
        <v>283</v>
      </c>
      <c r="AA246" s="51" t="s">
        <v>297</v>
      </c>
    </row>
    <row r="247" spans="1:27">
      <c r="A247" s="17" t="s">
        <v>325</v>
      </c>
      <c r="B247" s="15" t="s">
        <v>5</v>
      </c>
      <c r="C247" s="11" t="s">
        <v>98</v>
      </c>
      <c r="D247" s="11">
        <v>369</v>
      </c>
      <c r="E247" s="13" t="s">
        <v>7</v>
      </c>
      <c r="F247" s="40" t="s">
        <v>8</v>
      </c>
      <c r="G247" s="22" t="s">
        <v>263</v>
      </c>
      <c r="H247" s="11" t="s">
        <v>8</v>
      </c>
      <c r="I247" s="40">
        <v>185</v>
      </c>
      <c r="J247" s="40">
        <v>4831</v>
      </c>
      <c r="K247" s="12">
        <f t="shared" si="41"/>
        <v>0.9631180223285486</v>
      </c>
      <c r="L247" s="56" t="s">
        <v>10</v>
      </c>
      <c r="M247" s="60"/>
      <c r="N247" s="60"/>
      <c r="O247" s="57"/>
      <c r="P247" s="56" t="s">
        <v>10</v>
      </c>
      <c r="Q247" s="60"/>
      <c r="R247" s="60"/>
      <c r="S247" s="57"/>
      <c r="T247" s="14">
        <v>0.9631180223285486</v>
      </c>
      <c r="U247" s="56" t="s">
        <v>10</v>
      </c>
      <c r="V247" s="60"/>
      <c r="W247" s="60"/>
      <c r="X247" s="57"/>
      <c r="Y247" s="15"/>
      <c r="Z247" s="11" t="s">
        <v>284</v>
      </c>
      <c r="AA247" s="10"/>
    </row>
    <row r="248" spans="1:27">
      <c r="A248" s="17" t="s">
        <v>325</v>
      </c>
      <c r="B248" s="15" t="s">
        <v>5</v>
      </c>
      <c r="C248" s="11" t="s">
        <v>98</v>
      </c>
      <c r="D248" s="11">
        <v>374</v>
      </c>
      <c r="E248" s="13" t="s">
        <v>8</v>
      </c>
      <c r="F248" s="40" t="s">
        <v>7</v>
      </c>
      <c r="G248" s="22" t="s">
        <v>122</v>
      </c>
      <c r="H248" s="56" t="s">
        <v>12</v>
      </c>
      <c r="I248" s="60"/>
      <c r="J248" s="60"/>
      <c r="K248" s="57"/>
      <c r="L248" s="56" t="s">
        <v>10</v>
      </c>
      <c r="M248" s="60"/>
      <c r="N248" s="60"/>
      <c r="O248" s="57"/>
      <c r="P248" s="56" t="s">
        <v>10</v>
      </c>
      <c r="Q248" s="60"/>
      <c r="R248" s="60"/>
      <c r="S248" s="57"/>
      <c r="T248" s="14" t="s">
        <v>10</v>
      </c>
      <c r="U248" s="56" t="s">
        <v>10</v>
      </c>
      <c r="V248" s="60"/>
      <c r="W248" s="60"/>
      <c r="X248" s="57"/>
      <c r="Y248" s="15" t="s">
        <v>284</v>
      </c>
      <c r="Z248" s="11" t="s">
        <v>284</v>
      </c>
      <c r="AA248" s="10" t="s">
        <v>295</v>
      </c>
    </row>
    <row r="249" spans="1:27">
      <c r="A249" s="17" t="s">
        <v>325</v>
      </c>
      <c r="B249" s="15" t="s">
        <v>5</v>
      </c>
      <c r="C249" s="11" t="s">
        <v>98</v>
      </c>
      <c r="D249" s="11">
        <v>379</v>
      </c>
      <c r="E249" s="13" t="s">
        <v>8</v>
      </c>
      <c r="F249" s="40" t="s">
        <v>11</v>
      </c>
      <c r="G249" s="22" t="s">
        <v>264</v>
      </c>
      <c r="H249" s="11" t="s">
        <v>11</v>
      </c>
      <c r="I249" s="40">
        <v>2408</v>
      </c>
      <c r="J249" s="40">
        <v>2000</v>
      </c>
      <c r="K249" s="12">
        <f t="shared" ref="K249:K298" si="42">J249/(I249+J249)</f>
        <v>0.45372050816696913</v>
      </c>
      <c r="L249" s="56" t="s">
        <v>10</v>
      </c>
      <c r="M249" s="60"/>
      <c r="N249" s="60"/>
      <c r="O249" s="57"/>
      <c r="P249" s="56" t="s">
        <v>10</v>
      </c>
      <c r="Q249" s="60"/>
      <c r="R249" s="60"/>
      <c r="S249" s="57"/>
      <c r="T249" s="14">
        <v>0.45372050816696913</v>
      </c>
      <c r="U249" s="56" t="s">
        <v>10</v>
      </c>
      <c r="V249" s="60"/>
      <c r="W249" s="60"/>
      <c r="X249" s="57"/>
      <c r="Y249" s="15"/>
      <c r="Z249" s="11" t="s">
        <v>284</v>
      </c>
      <c r="AA249" s="10"/>
    </row>
    <row r="250" spans="1:27">
      <c r="A250" s="17" t="s">
        <v>325</v>
      </c>
      <c r="B250" s="15" t="s">
        <v>5</v>
      </c>
      <c r="C250" s="11" t="s">
        <v>98</v>
      </c>
      <c r="D250" s="11">
        <v>384</v>
      </c>
      <c r="E250" s="13" t="s">
        <v>15</v>
      </c>
      <c r="F250" s="40" t="s">
        <v>71</v>
      </c>
      <c r="G250" s="22" t="s">
        <v>265</v>
      </c>
      <c r="H250" s="11" t="s">
        <v>71</v>
      </c>
      <c r="I250" s="40">
        <v>2936</v>
      </c>
      <c r="J250" s="40">
        <v>893</v>
      </c>
      <c r="K250" s="12">
        <f t="shared" si="42"/>
        <v>0.2332201619221729</v>
      </c>
      <c r="L250" s="56" t="s">
        <v>10</v>
      </c>
      <c r="M250" s="60"/>
      <c r="N250" s="60"/>
      <c r="O250" s="57"/>
      <c r="P250" s="56" t="s">
        <v>10</v>
      </c>
      <c r="Q250" s="60"/>
      <c r="R250" s="60"/>
      <c r="S250" s="57"/>
      <c r="T250" s="14">
        <v>0.2332201619221729</v>
      </c>
      <c r="U250" s="56" t="s">
        <v>10</v>
      </c>
      <c r="V250" s="60"/>
      <c r="W250" s="60"/>
      <c r="X250" s="57"/>
      <c r="Y250" s="15"/>
      <c r="Z250" s="11" t="s">
        <v>284</v>
      </c>
      <c r="AA250" s="10"/>
    </row>
    <row r="251" spans="1:27">
      <c r="A251" s="17" t="s">
        <v>325</v>
      </c>
      <c r="B251" s="15" t="s">
        <v>5</v>
      </c>
      <c r="C251" s="11" t="s">
        <v>98</v>
      </c>
      <c r="D251" s="11">
        <v>387</v>
      </c>
      <c r="E251" s="13" t="s">
        <v>8</v>
      </c>
      <c r="F251" s="40" t="s">
        <v>7</v>
      </c>
      <c r="G251" s="22" t="s">
        <v>121</v>
      </c>
      <c r="H251" s="56" t="s">
        <v>12</v>
      </c>
      <c r="I251" s="60"/>
      <c r="J251" s="60"/>
      <c r="K251" s="57"/>
      <c r="L251" s="56" t="s">
        <v>10</v>
      </c>
      <c r="M251" s="60"/>
      <c r="N251" s="60"/>
      <c r="O251" s="57"/>
      <c r="P251" s="56" t="s">
        <v>10</v>
      </c>
      <c r="Q251" s="60"/>
      <c r="R251" s="60"/>
      <c r="S251" s="57"/>
      <c r="T251" s="14" t="s">
        <v>10</v>
      </c>
      <c r="U251" s="56" t="s">
        <v>10</v>
      </c>
      <c r="V251" s="60"/>
      <c r="W251" s="60"/>
      <c r="X251" s="57"/>
      <c r="Y251" s="15" t="s">
        <v>284</v>
      </c>
      <c r="Z251" s="11" t="s">
        <v>283</v>
      </c>
      <c r="AA251" s="51" t="s">
        <v>297</v>
      </c>
    </row>
    <row r="252" spans="1:27">
      <c r="A252" s="17" t="s">
        <v>325</v>
      </c>
      <c r="B252" s="15" t="s">
        <v>5</v>
      </c>
      <c r="C252" s="11" t="s">
        <v>98</v>
      </c>
      <c r="D252" s="11">
        <v>408</v>
      </c>
      <c r="E252" s="13" t="s">
        <v>7</v>
      </c>
      <c r="F252" s="40" t="s">
        <v>8</v>
      </c>
      <c r="G252" s="22" t="s">
        <v>265</v>
      </c>
      <c r="H252" s="11" t="s">
        <v>8</v>
      </c>
      <c r="I252" s="40">
        <v>1571</v>
      </c>
      <c r="J252" s="40">
        <v>1169</v>
      </c>
      <c r="K252" s="12">
        <f t="shared" si="42"/>
        <v>0.42664233576642335</v>
      </c>
      <c r="L252" s="56" t="s">
        <v>10</v>
      </c>
      <c r="M252" s="60"/>
      <c r="N252" s="60"/>
      <c r="O252" s="57"/>
      <c r="P252" s="56" t="s">
        <v>10</v>
      </c>
      <c r="Q252" s="60"/>
      <c r="R252" s="60"/>
      <c r="S252" s="57"/>
      <c r="T252" s="14">
        <v>0.42664233576642335</v>
      </c>
      <c r="U252" s="56" t="s">
        <v>10</v>
      </c>
      <c r="V252" s="60"/>
      <c r="W252" s="60"/>
      <c r="X252" s="57"/>
      <c r="Y252" s="15"/>
      <c r="Z252" s="11" t="s">
        <v>284</v>
      </c>
      <c r="AA252" s="10"/>
    </row>
    <row r="253" spans="1:27">
      <c r="A253" s="17" t="s">
        <v>325</v>
      </c>
      <c r="B253" s="15" t="s">
        <v>5</v>
      </c>
      <c r="C253" s="11" t="s">
        <v>98</v>
      </c>
      <c r="D253" s="11">
        <v>412</v>
      </c>
      <c r="E253" s="13" t="s">
        <v>76</v>
      </c>
      <c r="F253" s="40" t="s">
        <v>11</v>
      </c>
      <c r="G253" s="22" t="s">
        <v>122</v>
      </c>
      <c r="H253" s="11" t="s">
        <v>11</v>
      </c>
      <c r="I253" s="40">
        <v>2319</v>
      </c>
      <c r="J253" s="40">
        <v>267</v>
      </c>
      <c r="K253" s="12">
        <f t="shared" si="42"/>
        <v>0.10324825986078887</v>
      </c>
      <c r="L253" s="56" t="s">
        <v>10</v>
      </c>
      <c r="M253" s="60"/>
      <c r="N253" s="60"/>
      <c r="O253" s="57"/>
      <c r="P253" s="56" t="s">
        <v>10</v>
      </c>
      <c r="Q253" s="60"/>
      <c r="R253" s="60"/>
      <c r="S253" s="57"/>
      <c r="T253" s="14">
        <v>0.10324825986078887</v>
      </c>
      <c r="U253" s="56" t="s">
        <v>10</v>
      </c>
      <c r="V253" s="60"/>
      <c r="W253" s="60"/>
      <c r="X253" s="57"/>
      <c r="Y253" s="15"/>
      <c r="Z253" s="11" t="s">
        <v>284</v>
      </c>
      <c r="AA253" s="10"/>
    </row>
    <row r="254" spans="1:27">
      <c r="A254" s="17" t="s">
        <v>325</v>
      </c>
      <c r="B254" s="15" t="s">
        <v>5</v>
      </c>
      <c r="C254" s="11" t="s">
        <v>98</v>
      </c>
      <c r="D254" s="11">
        <v>413</v>
      </c>
      <c r="E254" s="13" t="s">
        <v>77</v>
      </c>
      <c r="F254" s="40" t="s">
        <v>11</v>
      </c>
      <c r="G254" s="22" t="s">
        <v>266</v>
      </c>
      <c r="H254" s="11" t="s">
        <v>11</v>
      </c>
      <c r="I254" s="40">
        <v>1906</v>
      </c>
      <c r="J254" s="40">
        <v>550</v>
      </c>
      <c r="K254" s="12">
        <f t="shared" si="42"/>
        <v>0.22394136807817588</v>
      </c>
      <c r="L254" s="56" t="s">
        <v>10</v>
      </c>
      <c r="M254" s="60"/>
      <c r="N254" s="60"/>
      <c r="O254" s="57"/>
      <c r="P254" s="56" t="s">
        <v>10</v>
      </c>
      <c r="Q254" s="60"/>
      <c r="R254" s="60"/>
      <c r="S254" s="57"/>
      <c r="T254" s="14">
        <v>0.22394136807817588</v>
      </c>
      <c r="U254" s="56" t="s">
        <v>10</v>
      </c>
      <c r="V254" s="60"/>
      <c r="W254" s="60"/>
      <c r="X254" s="57"/>
      <c r="Y254" s="15"/>
      <c r="Z254" s="11" t="s">
        <v>284</v>
      </c>
      <c r="AA254" s="10"/>
    </row>
    <row r="255" spans="1:27">
      <c r="A255" s="17" t="s">
        <v>325</v>
      </c>
      <c r="B255" s="15" t="s">
        <v>5</v>
      </c>
      <c r="C255" s="11" t="s">
        <v>98</v>
      </c>
      <c r="D255" s="11">
        <v>417</v>
      </c>
      <c r="E255" s="13" t="s">
        <v>15</v>
      </c>
      <c r="F255" s="40" t="s">
        <v>11</v>
      </c>
      <c r="G255" s="22" t="s">
        <v>122</v>
      </c>
      <c r="H255" s="56" t="s">
        <v>12</v>
      </c>
      <c r="I255" s="60"/>
      <c r="J255" s="60"/>
      <c r="K255" s="57"/>
      <c r="L255" s="56" t="s">
        <v>10</v>
      </c>
      <c r="M255" s="60"/>
      <c r="N255" s="60"/>
      <c r="O255" s="57"/>
      <c r="P255" s="56" t="s">
        <v>10</v>
      </c>
      <c r="Q255" s="60"/>
      <c r="R255" s="60"/>
      <c r="S255" s="57"/>
      <c r="T255" s="14" t="s">
        <v>10</v>
      </c>
      <c r="U255" s="56" t="s">
        <v>10</v>
      </c>
      <c r="V255" s="60"/>
      <c r="W255" s="60"/>
      <c r="X255" s="57"/>
      <c r="Y255" s="15" t="s">
        <v>284</v>
      </c>
      <c r="Z255" s="11" t="s">
        <v>284</v>
      </c>
      <c r="AA255" s="10" t="s">
        <v>295</v>
      </c>
    </row>
    <row r="256" spans="1:27">
      <c r="A256" s="17" t="s">
        <v>325</v>
      </c>
      <c r="B256" s="15" t="s">
        <v>5</v>
      </c>
      <c r="C256" s="11" t="s">
        <v>98</v>
      </c>
      <c r="D256" s="11">
        <v>421</v>
      </c>
      <c r="E256" s="13" t="s">
        <v>8</v>
      </c>
      <c r="F256" s="40" t="s">
        <v>7</v>
      </c>
      <c r="G256" s="22" t="s">
        <v>121</v>
      </c>
      <c r="H256" s="11" t="s">
        <v>7</v>
      </c>
      <c r="I256" s="40">
        <v>2016</v>
      </c>
      <c r="J256" s="40">
        <v>261</v>
      </c>
      <c r="K256" s="12">
        <f t="shared" si="42"/>
        <v>0.11462450592885376</v>
      </c>
      <c r="L256" s="56" t="s">
        <v>10</v>
      </c>
      <c r="M256" s="60"/>
      <c r="N256" s="60"/>
      <c r="O256" s="57"/>
      <c r="P256" s="56" t="s">
        <v>10</v>
      </c>
      <c r="Q256" s="60"/>
      <c r="R256" s="60"/>
      <c r="S256" s="57"/>
      <c r="T256" s="14">
        <v>0.11462450592885376</v>
      </c>
      <c r="U256" s="56" t="s">
        <v>10</v>
      </c>
      <c r="V256" s="60"/>
      <c r="W256" s="60"/>
      <c r="X256" s="57"/>
      <c r="Y256" s="15"/>
      <c r="Z256" s="11" t="s">
        <v>284</v>
      </c>
      <c r="AA256" s="10"/>
    </row>
    <row r="257" spans="1:27">
      <c r="A257" s="17" t="s">
        <v>325</v>
      </c>
      <c r="B257" s="15" t="s">
        <v>5</v>
      </c>
      <c r="C257" s="11" t="s">
        <v>98</v>
      </c>
      <c r="D257" s="11">
        <v>446</v>
      </c>
      <c r="E257" s="13" t="s">
        <v>11</v>
      </c>
      <c r="F257" s="40" t="s">
        <v>15</v>
      </c>
      <c r="G257" s="22" t="s">
        <v>122</v>
      </c>
      <c r="H257" s="56" t="s">
        <v>12</v>
      </c>
      <c r="I257" s="60"/>
      <c r="J257" s="60"/>
      <c r="K257" s="57"/>
      <c r="L257" s="56" t="s">
        <v>10</v>
      </c>
      <c r="M257" s="60"/>
      <c r="N257" s="60"/>
      <c r="O257" s="57"/>
      <c r="P257" s="56" t="s">
        <v>10</v>
      </c>
      <c r="Q257" s="60"/>
      <c r="R257" s="60"/>
      <c r="S257" s="57"/>
      <c r="T257" s="14" t="s">
        <v>10</v>
      </c>
      <c r="U257" s="56" t="s">
        <v>10</v>
      </c>
      <c r="V257" s="60"/>
      <c r="W257" s="60"/>
      <c r="X257" s="57"/>
      <c r="Y257" s="15" t="s">
        <v>284</v>
      </c>
      <c r="Z257" s="11" t="s">
        <v>284</v>
      </c>
      <c r="AA257" s="10" t="s">
        <v>295</v>
      </c>
    </row>
    <row r="258" spans="1:27">
      <c r="A258" s="17" t="s">
        <v>325</v>
      </c>
      <c r="B258" s="15" t="s">
        <v>5</v>
      </c>
      <c r="C258" s="11" t="s">
        <v>98</v>
      </c>
      <c r="D258" s="11">
        <v>454</v>
      </c>
      <c r="E258" s="13" t="s">
        <v>15</v>
      </c>
      <c r="F258" s="40" t="s">
        <v>11</v>
      </c>
      <c r="G258" s="22" t="s">
        <v>121</v>
      </c>
      <c r="H258" s="56" t="s">
        <v>12</v>
      </c>
      <c r="I258" s="60"/>
      <c r="J258" s="60"/>
      <c r="K258" s="57"/>
      <c r="L258" s="56" t="s">
        <v>10</v>
      </c>
      <c r="M258" s="60"/>
      <c r="N258" s="60"/>
      <c r="O258" s="57"/>
      <c r="P258" s="56" t="s">
        <v>10</v>
      </c>
      <c r="Q258" s="60"/>
      <c r="R258" s="60"/>
      <c r="S258" s="57"/>
      <c r="T258" s="14" t="s">
        <v>10</v>
      </c>
      <c r="U258" s="56" t="s">
        <v>10</v>
      </c>
      <c r="V258" s="60"/>
      <c r="W258" s="60"/>
      <c r="X258" s="57"/>
      <c r="Y258" s="15" t="s">
        <v>284</v>
      </c>
      <c r="Z258" s="11" t="s">
        <v>283</v>
      </c>
      <c r="AA258" s="51" t="s">
        <v>297</v>
      </c>
    </row>
    <row r="259" spans="1:27">
      <c r="A259" s="17" t="s">
        <v>325</v>
      </c>
      <c r="B259" s="15" t="s">
        <v>5</v>
      </c>
      <c r="C259" s="11" t="s">
        <v>98</v>
      </c>
      <c r="D259" s="11">
        <v>489</v>
      </c>
      <c r="E259" s="13" t="s">
        <v>7</v>
      </c>
      <c r="F259" s="40" t="s">
        <v>37</v>
      </c>
      <c r="G259" s="22" t="s">
        <v>123</v>
      </c>
      <c r="H259" s="11" t="s">
        <v>37</v>
      </c>
      <c r="I259" s="40">
        <v>794</v>
      </c>
      <c r="J259" s="40">
        <v>74</v>
      </c>
      <c r="K259" s="12">
        <f t="shared" si="42"/>
        <v>8.5253456221198162E-2</v>
      </c>
      <c r="L259" s="56" t="s">
        <v>10</v>
      </c>
      <c r="M259" s="60"/>
      <c r="N259" s="60"/>
      <c r="O259" s="57"/>
      <c r="P259" s="56" t="s">
        <v>10</v>
      </c>
      <c r="Q259" s="60"/>
      <c r="R259" s="60"/>
      <c r="S259" s="57"/>
      <c r="T259" s="14">
        <v>8.5253456221198162E-2</v>
      </c>
      <c r="U259" s="56" t="s">
        <v>10</v>
      </c>
      <c r="V259" s="60"/>
      <c r="W259" s="60"/>
      <c r="X259" s="57"/>
      <c r="Y259" s="15"/>
      <c r="Z259" s="11" t="s">
        <v>284</v>
      </c>
      <c r="AA259" s="10"/>
    </row>
    <row r="260" spans="1:27">
      <c r="A260" s="17" t="s">
        <v>325</v>
      </c>
      <c r="B260" s="15" t="s">
        <v>5</v>
      </c>
      <c r="C260" s="11" t="s">
        <v>98</v>
      </c>
      <c r="D260" s="11">
        <v>494</v>
      </c>
      <c r="E260" s="13" t="s">
        <v>15</v>
      </c>
      <c r="F260" s="40" t="s">
        <v>11</v>
      </c>
      <c r="G260" s="22" t="s">
        <v>265</v>
      </c>
      <c r="H260" s="11" t="s">
        <v>11</v>
      </c>
      <c r="I260" s="40">
        <v>493</v>
      </c>
      <c r="J260" s="40">
        <v>351</v>
      </c>
      <c r="K260" s="12">
        <f t="shared" si="42"/>
        <v>0.41587677725118483</v>
      </c>
      <c r="L260" s="56" t="s">
        <v>10</v>
      </c>
      <c r="M260" s="60"/>
      <c r="N260" s="60"/>
      <c r="O260" s="57"/>
      <c r="P260" s="56" t="s">
        <v>10</v>
      </c>
      <c r="Q260" s="60"/>
      <c r="R260" s="60"/>
      <c r="S260" s="57"/>
      <c r="T260" s="14">
        <v>0.41587677725118483</v>
      </c>
      <c r="U260" s="56" t="s">
        <v>10</v>
      </c>
      <c r="V260" s="60"/>
      <c r="W260" s="60"/>
      <c r="X260" s="57"/>
      <c r="Y260" s="15"/>
      <c r="Z260" s="11" t="s">
        <v>284</v>
      </c>
      <c r="AA260" s="10"/>
    </row>
    <row r="261" spans="1:27">
      <c r="A261" s="17" t="s">
        <v>325</v>
      </c>
      <c r="B261" s="15" t="s">
        <v>5</v>
      </c>
      <c r="C261" s="11" t="s">
        <v>98</v>
      </c>
      <c r="D261" s="11">
        <v>500</v>
      </c>
      <c r="E261" s="13" t="s">
        <v>8</v>
      </c>
      <c r="F261" s="40" t="s">
        <v>15</v>
      </c>
      <c r="G261" s="22" t="s">
        <v>123</v>
      </c>
      <c r="H261" s="11" t="s">
        <v>15</v>
      </c>
      <c r="I261" s="40">
        <v>739</v>
      </c>
      <c r="J261" s="40">
        <v>57</v>
      </c>
      <c r="K261" s="12">
        <f t="shared" si="42"/>
        <v>7.160804020100503E-2</v>
      </c>
      <c r="L261" s="56" t="s">
        <v>10</v>
      </c>
      <c r="M261" s="60"/>
      <c r="N261" s="60"/>
      <c r="O261" s="57"/>
      <c r="P261" s="56" t="s">
        <v>10</v>
      </c>
      <c r="Q261" s="60"/>
      <c r="R261" s="60"/>
      <c r="S261" s="57"/>
      <c r="T261" s="14">
        <v>7.160804020100503E-2</v>
      </c>
      <c r="U261" s="56" t="s">
        <v>10</v>
      </c>
      <c r="V261" s="60"/>
      <c r="W261" s="60"/>
      <c r="X261" s="57"/>
      <c r="Y261" s="15"/>
      <c r="Z261" s="11" t="s">
        <v>284</v>
      </c>
      <c r="AA261" s="10"/>
    </row>
    <row r="262" spans="1:27">
      <c r="A262" s="17" t="s">
        <v>325</v>
      </c>
      <c r="B262" s="15" t="s">
        <v>5</v>
      </c>
      <c r="C262" s="11" t="s">
        <v>98</v>
      </c>
      <c r="D262" s="11">
        <v>506</v>
      </c>
      <c r="E262" s="13" t="s">
        <v>8</v>
      </c>
      <c r="F262" s="40" t="s">
        <v>7</v>
      </c>
      <c r="G262" s="22" t="s">
        <v>265</v>
      </c>
      <c r="H262" s="11" t="s">
        <v>7</v>
      </c>
      <c r="I262" s="40">
        <v>528</v>
      </c>
      <c r="J262" s="40">
        <v>240</v>
      </c>
      <c r="K262" s="12">
        <f t="shared" si="42"/>
        <v>0.3125</v>
      </c>
      <c r="L262" s="56" t="s">
        <v>10</v>
      </c>
      <c r="M262" s="60"/>
      <c r="N262" s="60"/>
      <c r="O262" s="57"/>
      <c r="P262" s="56" t="s">
        <v>10</v>
      </c>
      <c r="Q262" s="60"/>
      <c r="R262" s="60"/>
      <c r="S262" s="57"/>
      <c r="T262" s="14">
        <v>0.3125</v>
      </c>
      <c r="U262" s="56" t="s">
        <v>10</v>
      </c>
      <c r="V262" s="60"/>
      <c r="W262" s="60"/>
      <c r="X262" s="57"/>
      <c r="Y262" s="15"/>
      <c r="Z262" s="11" t="s">
        <v>284</v>
      </c>
      <c r="AA262" s="10"/>
    </row>
    <row r="263" spans="1:27">
      <c r="A263" s="17" t="s">
        <v>325</v>
      </c>
      <c r="B263" s="15" t="s">
        <v>5</v>
      </c>
      <c r="C263" s="11" t="s">
        <v>98</v>
      </c>
      <c r="D263" s="11">
        <v>518</v>
      </c>
      <c r="E263" s="13" t="s">
        <v>8</v>
      </c>
      <c r="F263" s="40" t="s">
        <v>7</v>
      </c>
      <c r="G263" s="22" t="s">
        <v>121</v>
      </c>
      <c r="H263" s="56" t="s">
        <v>12</v>
      </c>
      <c r="I263" s="60"/>
      <c r="J263" s="60"/>
      <c r="K263" s="57"/>
      <c r="L263" s="56" t="s">
        <v>10</v>
      </c>
      <c r="M263" s="60"/>
      <c r="N263" s="60"/>
      <c r="O263" s="57"/>
      <c r="P263" s="56" t="s">
        <v>10</v>
      </c>
      <c r="Q263" s="60"/>
      <c r="R263" s="60"/>
      <c r="S263" s="57"/>
      <c r="T263" s="14" t="s">
        <v>10</v>
      </c>
      <c r="U263" s="56" t="s">
        <v>10</v>
      </c>
      <c r="V263" s="60"/>
      <c r="W263" s="60"/>
      <c r="X263" s="57"/>
      <c r="Y263" s="15" t="s">
        <v>284</v>
      </c>
      <c r="Z263" s="11" t="s">
        <v>283</v>
      </c>
      <c r="AA263" s="51" t="s">
        <v>297</v>
      </c>
    </row>
    <row r="264" spans="1:27">
      <c r="A264" s="17" t="s">
        <v>325</v>
      </c>
      <c r="B264" s="15" t="s">
        <v>5</v>
      </c>
      <c r="C264" s="11" t="s">
        <v>98</v>
      </c>
      <c r="D264" s="11">
        <v>526</v>
      </c>
      <c r="E264" s="13" t="s">
        <v>7</v>
      </c>
      <c r="F264" s="40" t="s">
        <v>11</v>
      </c>
      <c r="G264" s="22" t="s">
        <v>266</v>
      </c>
      <c r="H264" s="11" t="s">
        <v>11</v>
      </c>
      <c r="I264" s="40">
        <v>440</v>
      </c>
      <c r="J264" s="40">
        <v>242</v>
      </c>
      <c r="K264" s="12">
        <f t="shared" si="42"/>
        <v>0.35483870967741937</v>
      </c>
      <c r="L264" s="56" t="s">
        <v>10</v>
      </c>
      <c r="M264" s="60"/>
      <c r="N264" s="60"/>
      <c r="O264" s="57"/>
      <c r="P264" s="56" t="s">
        <v>10</v>
      </c>
      <c r="Q264" s="60"/>
      <c r="R264" s="60"/>
      <c r="S264" s="57"/>
      <c r="T264" s="14">
        <v>0.35483870967741937</v>
      </c>
      <c r="U264" s="56" t="s">
        <v>10</v>
      </c>
      <c r="V264" s="60"/>
      <c r="W264" s="60"/>
      <c r="X264" s="57"/>
      <c r="Y264" s="15"/>
      <c r="Z264" s="11" t="s">
        <v>284</v>
      </c>
      <c r="AA264" s="10"/>
    </row>
    <row r="265" spans="1:27">
      <c r="A265" s="17" t="s">
        <v>325</v>
      </c>
      <c r="B265" s="15" t="s">
        <v>5</v>
      </c>
      <c r="C265" s="11" t="s">
        <v>98</v>
      </c>
      <c r="D265" s="11">
        <v>528</v>
      </c>
      <c r="E265" s="13" t="s">
        <v>15</v>
      </c>
      <c r="F265" s="40" t="s">
        <v>34</v>
      </c>
      <c r="G265" s="22" t="s">
        <v>266</v>
      </c>
      <c r="H265" s="11" t="s">
        <v>34</v>
      </c>
      <c r="I265" s="40">
        <v>436</v>
      </c>
      <c r="J265" s="40">
        <v>240</v>
      </c>
      <c r="K265" s="12">
        <f t="shared" si="42"/>
        <v>0.35502958579881655</v>
      </c>
      <c r="L265" s="56" t="s">
        <v>10</v>
      </c>
      <c r="M265" s="60"/>
      <c r="N265" s="60"/>
      <c r="O265" s="57"/>
      <c r="P265" s="56" t="s">
        <v>10</v>
      </c>
      <c r="Q265" s="60"/>
      <c r="R265" s="60"/>
      <c r="S265" s="57"/>
      <c r="T265" s="14">
        <v>0.35502958579881655</v>
      </c>
      <c r="U265" s="56" t="s">
        <v>10</v>
      </c>
      <c r="V265" s="60"/>
      <c r="W265" s="60"/>
      <c r="X265" s="57"/>
      <c r="Y265" s="15"/>
      <c r="Z265" s="11" t="s">
        <v>284</v>
      </c>
      <c r="AA265" s="10"/>
    </row>
    <row r="266" spans="1:27">
      <c r="A266" s="17" t="s">
        <v>325</v>
      </c>
      <c r="B266" s="15" t="s">
        <v>5</v>
      </c>
      <c r="C266" s="11" t="s">
        <v>98</v>
      </c>
      <c r="D266" s="11">
        <v>535</v>
      </c>
      <c r="E266" s="13" t="s">
        <v>15</v>
      </c>
      <c r="F266" s="40" t="s">
        <v>34</v>
      </c>
      <c r="G266" s="22" t="s">
        <v>267</v>
      </c>
      <c r="H266" s="11" t="s">
        <v>34</v>
      </c>
      <c r="I266" s="40">
        <v>355</v>
      </c>
      <c r="J266" s="40">
        <v>216</v>
      </c>
      <c r="K266" s="12">
        <f t="shared" si="42"/>
        <v>0.37828371278458844</v>
      </c>
      <c r="L266" s="56" t="s">
        <v>10</v>
      </c>
      <c r="M266" s="60"/>
      <c r="N266" s="60"/>
      <c r="O266" s="57"/>
      <c r="P266" s="56" t="s">
        <v>10</v>
      </c>
      <c r="Q266" s="60"/>
      <c r="R266" s="60"/>
      <c r="S266" s="57"/>
      <c r="T266" s="14">
        <v>0.37828371278458844</v>
      </c>
      <c r="U266" s="56" t="s">
        <v>10</v>
      </c>
      <c r="V266" s="60"/>
      <c r="W266" s="60"/>
      <c r="X266" s="57"/>
      <c r="Y266" s="15"/>
      <c r="Z266" s="11" t="s">
        <v>284</v>
      </c>
      <c r="AA266" s="10"/>
    </row>
    <row r="267" spans="1:27">
      <c r="A267" s="17" t="s">
        <v>325</v>
      </c>
      <c r="B267" s="15" t="s">
        <v>5</v>
      </c>
      <c r="C267" s="11" t="s">
        <v>98</v>
      </c>
      <c r="D267" s="11">
        <v>537</v>
      </c>
      <c r="E267" s="13" t="s">
        <v>8</v>
      </c>
      <c r="F267" s="40" t="s">
        <v>15</v>
      </c>
      <c r="G267" s="22" t="s">
        <v>266</v>
      </c>
      <c r="H267" s="11" t="s">
        <v>15</v>
      </c>
      <c r="I267" s="40">
        <v>313</v>
      </c>
      <c r="J267" s="40">
        <v>219</v>
      </c>
      <c r="K267" s="12">
        <f t="shared" si="42"/>
        <v>0.41165413533834588</v>
      </c>
      <c r="L267" s="56" t="s">
        <v>10</v>
      </c>
      <c r="M267" s="60"/>
      <c r="N267" s="60"/>
      <c r="O267" s="57"/>
      <c r="P267" s="56" t="s">
        <v>10</v>
      </c>
      <c r="Q267" s="60"/>
      <c r="R267" s="60"/>
      <c r="S267" s="57"/>
      <c r="T267" s="14">
        <v>0.41165413533834588</v>
      </c>
      <c r="U267" s="56" t="s">
        <v>10</v>
      </c>
      <c r="V267" s="60"/>
      <c r="W267" s="60"/>
      <c r="X267" s="57"/>
      <c r="Y267" s="15"/>
      <c r="Z267" s="11" t="s">
        <v>284</v>
      </c>
      <c r="AA267" s="10"/>
    </row>
    <row r="268" spans="1:27">
      <c r="A268" s="17" t="s">
        <v>325</v>
      </c>
      <c r="B268" s="15" t="s">
        <v>5</v>
      </c>
      <c r="C268" s="11" t="s">
        <v>98</v>
      </c>
      <c r="D268" s="11">
        <v>539</v>
      </c>
      <c r="E268" s="13" t="s">
        <v>11</v>
      </c>
      <c r="F268" s="40" t="s">
        <v>15</v>
      </c>
      <c r="G268" s="22" t="s">
        <v>123</v>
      </c>
      <c r="H268" s="56" t="s">
        <v>12</v>
      </c>
      <c r="I268" s="60"/>
      <c r="J268" s="60"/>
      <c r="K268" s="57"/>
      <c r="L268" s="56" t="s">
        <v>10</v>
      </c>
      <c r="M268" s="60"/>
      <c r="N268" s="60"/>
      <c r="O268" s="57"/>
      <c r="P268" s="56" t="s">
        <v>10</v>
      </c>
      <c r="Q268" s="60"/>
      <c r="R268" s="60"/>
      <c r="S268" s="57"/>
      <c r="T268" s="14" t="s">
        <v>10</v>
      </c>
      <c r="U268" s="56" t="s">
        <v>10</v>
      </c>
      <c r="V268" s="60"/>
      <c r="W268" s="60"/>
      <c r="X268" s="57"/>
      <c r="Y268" s="15" t="s">
        <v>284</v>
      </c>
      <c r="Z268" s="11" t="s">
        <v>284</v>
      </c>
      <c r="AA268" s="10" t="s">
        <v>287</v>
      </c>
    </row>
    <row r="269" spans="1:27">
      <c r="A269" s="17" t="s">
        <v>325</v>
      </c>
      <c r="B269" s="15" t="s">
        <v>51</v>
      </c>
      <c r="C269" s="11" t="s">
        <v>104</v>
      </c>
      <c r="D269" s="11">
        <v>720</v>
      </c>
      <c r="E269" s="13" t="s">
        <v>15</v>
      </c>
      <c r="F269" s="58" t="s">
        <v>10</v>
      </c>
      <c r="G269" s="59"/>
      <c r="H269" s="11" t="s">
        <v>11</v>
      </c>
      <c r="I269" s="40">
        <v>3847</v>
      </c>
      <c r="J269" s="40">
        <v>868</v>
      </c>
      <c r="K269" s="12">
        <f t="shared" si="42"/>
        <v>0.18409331919406149</v>
      </c>
      <c r="L269" s="56" t="s">
        <v>10</v>
      </c>
      <c r="M269" s="60"/>
      <c r="N269" s="60"/>
      <c r="O269" s="57"/>
      <c r="P269" s="56" t="s">
        <v>10</v>
      </c>
      <c r="Q269" s="60"/>
      <c r="R269" s="60"/>
      <c r="S269" s="57"/>
      <c r="T269" s="14">
        <v>0.18409331919406149</v>
      </c>
      <c r="U269" s="56" t="s">
        <v>10</v>
      </c>
      <c r="V269" s="60"/>
      <c r="W269" s="60"/>
      <c r="X269" s="57"/>
      <c r="Y269" s="15"/>
      <c r="Z269" s="11" t="s">
        <v>284</v>
      </c>
      <c r="AA269" s="10"/>
    </row>
    <row r="270" spans="1:27">
      <c r="A270" s="17" t="s">
        <v>325</v>
      </c>
      <c r="B270" s="15" t="s">
        <v>55</v>
      </c>
      <c r="C270" s="11" t="s">
        <v>105</v>
      </c>
      <c r="D270" s="11">
        <v>608</v>
      </c>
      <c r="E270" s="13" t="s">
        <v>19</v>
      </c>
      <c r="F270" s="58" t="s">
        <v>10</v>
      </c>
      <c r="G270" s="59"/>
      <c r="H270" s="11" t="s">
        <v>11</v>
      </c>
      <c r="I270" s="40">
        <v>3351</v>
      </c>
      <c r="J270" s="40">
        <v>835</v>
      </c>
      <c r="K270" s="12">
        <f t="shared" si="42"/>
        <v>0.19947443860487338</v>
      </c>
      <c r="L270" s="56" t="s">
        <v>10</v>
      </c>
      <c r="M270" s="60"/>
      <c r="N270" s="60"/>
      <c r="O270" s="57"/>
      <c r="P270" s="56" t="s">
        <v>10</v>
      </c>
      <c r="Q270" s="60"/>
      <c r="R270" s="60"/>
      <c r="S270" s="57"/>
      <c r="T270" s="14">
        <v>0.19947443860487338</v>
      </c>
      <c r="U270" s="56" t="s">
        <v>10</v>
      </c>
      <c r="V270" s="60"/>
      <c r="W270" s="60"/>
      <c r="X270" s="57"/>
      <c r="Y270" s="15"/>
      <c r="Z270" s="11" t="s">
        <v>284</v>
      </c>
      <c r="AA270" s="10"/>
    </row>
    <row r="271" spans="1:27">
      <c r="A271" s="17" t="s">
        <v>325</v>
      </c>
      <c r="B271" s="15" t="s">
        <v>55</v>
      </c>
      <c r="C271" s="11" t="s">
        <v>105</v>
      </c>
      <c r="D271" s="11">
        <v>609</v>
      </c>
      <c r="E271" s="13" t="s">
        <v>7</v>
      </c>
      <c r="F271" s="58" t="s">
        <v>10</v>
      </c>
      <c r="G271" s="59"/>
      <c r="H271" s="11" t="s">
        <v>11</v>
      </c>
      <c r="I271" s="40">
        <v>2983</v>
      </c>
      <c r="J271" s="40">
        <v>1200</v>
      </c>
      <c r="K271" s="12">
        <f t="shared" si="42"/>
        <v>0.28687544824288785</v>
      </c>
      <c r="L271" s="56" t="s">
        <v>10</v>
      </c>
      <c r="M271" s="60"/>
      <c r="N271" s="60"/>
      <c r="O271" s="57"/>
      <c r="P271" s="56" t="s">
        <v>10</v>
      </c>
      <c r="Q271" s="60"/>
      <c r="R271" s="60"/>
      <c r="S271" s="57"/>
      <c r="T271" s="14">
        <v>0.28687544824288785</v>
      </c>
      <c r="U271" s="56" t="s">
        <v>10</v>
      </c>
      <c r="V271" s="60"/>
      <c r="W271" s="60"/>
      <c r="X271" s="57"/>
      <c r="Y271" s="15"/>
      <c r="Z271" s="11" t="s">
        <v>284</v>
      </c>
      <c r="AA271" s="10"/>
    </row>
    <row r="272" spans="1:27">
      <c r="A272" s="17" t="s">
        <v>325</v>
      </c>
      <c r="B272" s="15" t="s">
        <v>55</v>
      </c>
      <c r="C272" s="11" t="s">
        <v>105</v>
      </c>
      <c r="D272" s="11">
        <v>670</v>
      </c>
      <c r="E272" s="13" t="s">
        <v>7</v>
      </c>
      <c r="F272" s="58" t="s">
        <v>10</v>
      </c>
      <c r="G272" s="59"/>
      <c r="H272" s="11" t="s">
        <v>15</v>
      </c>
      <c r="I272" s="40">
        <v>1068</v>
      </c>
      <c r="J272" s="40">
        <v>196</v>
      </c>
      <c r="K272" s="12">
        <f t="shared" si="42"/>
        <v>0.1550632911392405</v>
      </c>
      <c r="L272" s="56" t="s">
        <v>10</v>
      </c>
      <c r="M272" s="60"/>
      <c r="N272" s="60"/>
      <c r="O272" s="57"/>
      <c r="P272" s="56" t="s">
        <v>10</v>
      </c>
      <c r="Q272" s="60"/>
      <c r="R272" s="60"/>
      <c r="S272" s="57"/>
      <c r="T272" s="14">
        <v>0.1550632911392405</v>
      </c>
      <c r="U272" s="56" t="s">
        <v>10</v>
      </c>
      <c r="V272" s="60"/>
      <c r="W272" s="60"/>
      <c r="X272" s="57"/>
      <c r="Y272" s="15"/>
      <c r="Z272" s="11" t="s">
        <v>284</v>
      </c>
      <c r="AA272" s="10"/>
    </row>
    <row r="273" spans="1:27">
      <c r="A273" s="17" t="s">
        <v>126</v>
      </c>
      <c r="B273" s="15" t="s">
        <v>5</v>
      </c>
      <c r="C273" s="11" t="s">
        <v>127</v>
      </c>
      <c r="D273" s="11">
        <v>64</v>
      </c>
      <c r="E273" s="13" t="s">
        <v>7</v>
      </c>
      <c r="F273" s="58" t="s">
        <v>10</v>
      </c>
      <c r="G273" s="59"/>
      <c r="H273" s="11" t="s">
        <v>11</v>
      </c>
      <c r="I273" s="40">
        <v>0</v>
      </c>
      <c r="J273" s="40">
        <v>1825</v>
      </c>
      <c r="K273" s="12">
        <f t="shared" si="42"/>
        <v>1</v>
      </c>
      <c r="L273" s="11" t="s">
        <v>11</v>
      </c>
      <c r="M273" s="40">
        <v>0</v>
      </c>
      <c r="N273" s="40">
        <v>99</v>
      </c>
      <c r="O273" s="12">
        <f t="shared" ref="O273:O277" si="43">N273/(M273+N273)</f>
        <v>1</v>
      </c>
      <c r="P273" s="56" t="s">
        <v>10</v>
      </c>
      <c r="Q273" s="60"/>
      <c r="R273" s="60"/>
      <c r="S273" s="57"/>
      <c r="T273" s="14">
        <v>1</v>
      </c>
      <c r="U273" s="11" t="s">
        <v>11</v>
      </c>
      <c r="V273" s="40">
        <v>0</v>
      </c>
      <c r="W273" s="40">
        <v>2797</v>
      </c>
      <c r="X273" s="12">
        <f t="shared" ref="X273:X279" si="44">W273/(V273+W273)</f>
        <v>1</v>
      </c>
      <c r="Y273" s="14" t="s">
        <v>284</v>
      </c>
      <c r="Z273" s="53" t="s">
        <v>283</v>
      </c>
      <c r="AA273" s="10" t="s">
        <v>145</v>
      </c>
    </row>
    <row r="274" spans="1:27">
      <c r="A274" s="17" t="s">
        <v>126</v>
      </c>
      <c r="B274" s="15" t="s">
        <v>5</v>
      </c>
      <c r="C274" s="11" t="s">
        <v>127</v>
      </c>
      <c r="D274" s="11">
        <v>157</v>
      </c>
      <c r="E274" s="13" t="s">
        <v>11</v>
      </c>
      <c r="F274" s="58" t="s">
        <v>10</v>
      </c>
      <c r="G274" s="59"/>
      <c r="H274" s="11" t="s">
        <v>7</v>
      </c>
      <c r="I274" s="40">
        <v>2</v>
      </c>
      <c r="J274" s="40">
        <v>4129</v>
      </c>
      <c r="K274" s="12">
        <f t="shared" si="42"/>
        <v>0.99951585572500601</v>
      </c>
      <c r="L274" s="11" t="s">
        <v>7</v>
      </c>
      <c r="M274" s="40">
        <v>0</v>
      </c>
      <c r="N274" s="40">
        <v>160</v>
      </c>
      <c r="O274" s="12">
        <f t="shared" si="43"/>
        <v>1</v>
      </c>
      <c r="P274" s="56" t="s">
        <v>10</v>
      </c>
      <c r="Q274" s="60"/>
      <c r="R274" s="60"/>
      <c r="S274" s="57"/>
      <c r="T274" s="14">
        <v>1</v>
      </c>
      <c r="U274" s="11" t="s">
        <v>7</v>
      </c>
      <c r="V274" s="40">
        <v>0</v>
      </c>
      <c r="W274" s="40">
        <v>3418</v>
      </c>
      <c r="X274" s="12">
        <f t="shared" si="44"/>
        <v>1</v>
      </c>
      <c r="Y274" s="14" t="s">
        <v>284</v>
      </c>
      <c r="Z274" s="53" t="s">
        <v>283</v>
      </c>
      <c r="AA274" s="10" t="s">
        <v>145</v>
      </c>
    </row>
    <row r="275" spans="1:27">
      <c r="A275" s="17" t="s">
        <v>126</v>
      </c>
      <c r="B275" s="15" t="s">
        <v>5</v>
      </c>
      <c r="C275" s="11" t="s">
        <v>127</v>
      </c>
      <c r="D275" s="11">
        <v>158</v>
      </c>
      <c r="E275" s="13" t="s">
        <v>15</v>
      </c>
      <c r="F275" s="58" t="s">
        <v>10</v>
      </c>
      <c r="G275" s="59"/>
      <c r="H275" s="11" t="s">
        <v>11</v>
      </c>
      <c r="I275" s="40">
        <v>2</v>
      </c>
      <c r="J275" s="40">
        <v>4139</v>
      </c>
      <c r="K275" s="12">
        <f t="shared" si="42"/>
        <v>0.99951702487321903</v>
      </c>
      <c r="L275" s="11" t="s">
        <v>11</v>
      </c>
      <c r="M275" s="40">
        <v>0</v>
      </c>
      <c r="N275" s="40">
        <v>160</v>
      </c>
      <c r="O275" s="12">
        <f t="shared" si="43"/>
        <v>1</v>
      </c>
      <c r="P275" s="56" t="s">
        <v>10</v>
      </c>
      <c r="Q275" s="60"/>
      <c r="R275" s="60"/>
      <c r="S275" s="57"/>
      <c r="T275" s="14">
        <v>1</v>
      </c>
      <c r="U275" s="11" t="s">
        <v>11</v>
      </c>
      <c r="V275" s="40">
        <v>0</v>
      </c>
      <c r="W275" s="40">
        <v>3456</v>
      </c>
      <c r="X275" s="12">
        <f t="shared" si="44"/>
        <v>1</v>
      </c>
      <c r="Y275" s="14" t="s">
        <v>284</v>
      </c>
      <c r="Z275" s="53" t="s">
        <v>283</v>
      </c>
      <c r="AA275" s="10" t="s">
        <v>145</v>
      </c>
    </row>
    <row r="276" spans="1:27">
      <c r="A276" s="17" t="s">
        <v>126</v>
      </c>
      <c r="B276" s="15" t="s">
        <v>5</v>
      </c>
      <c r="C276" s="11" t="s">
        <v>127</v>
      </c>
      <c r="D276" s="11">
        <v>380</v>
      </c>
      <c r="E276" s="13" t="s">
        <v>37</v>
      </c>
      <c r="F276" s="58" t="s">
        <v>10</v>
      </c>
      <c r="G276" s="59"/>
      <c r="H276" s="11" t="s">
        <v>7</v>
      </c>
      <c r="I276" s="40">
        <v>13</v>
      </c>
      <c r="J276" s="40">
        <v>4797</v>
      </c>
      <c r="K276" s="12">
        <f t="shared" si="42"/>
        <v>0.99729729729729732</v>
      </c>
      <c r="L276" s="11" t="s">
        <v>7</v>
      </c>
      <c r="M276" s="40">
        <v>0</v>
      </c>
      <c r="N276" s="40">
        <v>233</v>
      </c>
      <c r="O276" s="12">
        <f t="shared" si="43"/>
        <v>1</v>
      </c>
      <c r="P276" s="56" t="s">
        <v>10</v>
      </c>
      <c r="Q276" s="60"/>
      <c r="R276" s="60"/>
      <c r="S276" s="57"/>
      <c r="T276" s="14">
        <v>1</v>
      </c>
      <c r="U276" s="11" t="s">
        <v>7</v>
      </c>
      <c r="V276" s="40">
        <v>1</v>
      </c>
      <c r="W276" s="40">
        <v>1409</v>
      </c>
      <c r="X276" s="12">
        <f t="shared" si="44"/>
        <v>0.99929078014184403</v>
      </c>
      <c r="Y276" s="14" t="s">
        <v>284</v>
      </c>
      <c r="Z276" s="53" t="s">
        <v>283</v>
      </c>
      <c r="AA276" s="10" t="s">
        <v>145</v>
      </c>
    </row>
    <row r="277" spans="1:27">
      <c r="A277" s="17" t="s">
        <v>126</v>
      </c>
      <c r="B277" s="15" t="s">
        <v>5</v>
      </c>
      <c r="C277" s="11" t="s">
        <v>127</v>
      </c>
      <c r="D277" s="11">
        <v>385</v>
      </c>
      <c r="E277" s="13" t="s">
        <v>11</v>
      </c>
      <c r="F277" s="58" t="s">
        <v>10</v>
      </c>
      <c r="G277" s="59"/>
      <c r="H277" s="11" t="s">
        <v>7</v>
      </c>
      <c r="I277" s="40">
        <v>1</v>
      </c>
      <c r="J277" s="40">
        <v>4764</v>
      </c>
      <c r="K277" s="12">
        <f t="shared" si="42"/>
        <v>0.99979013641133263</v>
      </c>
      <c r="L277" s="11" t="s">
        <v>7</v>
      </c>
      <c r="M277" s="40">
        <v>0</v>
      </c>
      <c r="N277" s="40">
        <v>232</v>
      </c>
      <c r="O277" s="12">
        <f t="shared" si="43"/>
        <v>1</v>
      </c>
      <c r="P277" s="56" t="s">
        <v>10</v>
      </c>
      <c r="Q277" s="60"/>
      <c r="R277" s="60"/>
      <c r="S277" s="57"/>
      <c r="T277" s="14">
        <v>1</v>
      </c>
      <c r="U277" s="11" t="s">
        <v>7</v>
      </c>
      <c r="V277" s="40">
        <v>1</v>
      </c>
      <c r="W277" s="40">
        <v>1470</v>
      </c>
      <c r="X277" s="12">
        <f t="shared" si="44"/>
        <v>0.99932019034670294</v>
      </c>
      <c r="Y277" s="14" t="s">
        <v>284</v>
      </c>
      <c r="Z277" s="53" t="s">
        <v>283</v>
      </c>
      <c r="AA277" s="10" t="s">
        <v>145</v>
      </c>
    </row>
    <row r="278" spans="1:27">
      <c r="A278" s="17" t="s">
        <v>126</v>
      </c>
      <c r="B278" s="15" t="s">
        <v>51</v>
      </c>
      <c r="C278" s="11" t="s">
        <v>128</v>
      </c>
      <c r="D278" s="11">
        <v>500</v>
      </c>
      <c r="E278" s="13" t="s">
        <v>11</v>
      </c>
      <c r="F278" s="58" t="s">
        <v>10</v>
      </c>
      <c r="G278" s="59"/>
      <c r="H278" s="56" t="s">
        <v>12</v>
      </c>
      <c r="I278" s="60"/>
      <c r="J278" s="60"/>
      <c r="K278" s="57"/>
      <c r="L278" s="56" t="s">
        <v>12</v>
      </c>
      <c r="M278" s="60"/>
      <c r="N278" s="60"/>
      <c r="O278" s="57"/>
      <c r="P278" s="56" t="s">
        <v>10</v>
      </c>
      <c r="Q278" s="60"/>
      <c r="R278" s="60"/>
      <c r="S278" s="57"/>
      <c r="T278" s="15" t="s">
        <v>10</v>
      </c>
      <c r="U278" s="11" t="s">
        <v>15</v>
      </c>
      <c r="V278" s="40">
        <v>1</v>
      </c>
      <c r="W278" s="40">
        <v>2128</v>
      </c>
      <c r="X278" s="12">
        <f t="shared" si="44"/>
        <v>0.99953029591357445</v>
      </c>
      <c r="Y278" s="14" t="s">
        <v>284</v>
      </c>
      <c r="Z278" s="53" t="s">
        <v>283</v>
      </c>
      <c r="AA278" s="10" t="s">
        <v>145</v>
      </c>
    </row>
    <row r="279" spans="1:27">
      <c r="A279" s="17" t="s">
        <v>129</v>
      </c>
      <c r="B279" s="15" t="s">
        <v>51</v>
      </c>
      <c r="C279" s="11" t="s">
        <v>128</v>
      </c>
      <c r="D279" s="11">
        <v>724</v>
      </c>
      <c r="E279" s="13" t="s">
        <v>15</v>
      </c>
      <c r="F279" s="58" t="s">
        <v>10</v>
      </c>
      <c r="G279" s="59"/>
      <c r="H279" s="56" t="s">
        <v>12</v>
      </c>
      <c r="I279" s="60"/>
      <c r="J279" s="60"/>
      <c r="K279" s="57"/>
      <c r="L279" s="56" t="s">
        <v>12</v>
      </c>
      <c r="M279" s="60"/>
      <c r="N279" s="60"/>
      <c r="O279" s="57"/>
      <c r="P279" s="56" t="s">
        <v>10</v>
      </c>
      <c r="Q279" s="60"/>
      <c r="R279" s="60"/>
      <c r="S279" s="57"/>
      <c r="T279" s="15" t="s">
        <v>10</v>
      </c>
      <c r="U279" s="11" t="s">
        <v>11</v>
      </c>
      <c r="V279" s="40">
        <v>0</v>
      </c>
      <c r="W279" s="40">
        <v>1321</v>
      </c>
      <c r="X279" s="12">
        <f t="shared" si="44"/>
        <v>1</v>
      </c>
      <c r="Y279" s="15" t="s">
        <v>284</v>
      </c>
      <c r="Z279" s="11" t="s">
        <v>283</v>
      </c>
      <c r="AA279" s="10" t="s">
        <v>145</v>
      </c>
    </row>
    <row r="280" spans="1:27">
      <c r="A280" s="17" t="s">
        <v>129</v>
      </c>
      <c r="B280" s="15" t="s">
        <v>51</v>
      </c>
      <c r="C280" s="11" t="s">
        <v>128</v>
      </c>
      <c r="D280" s="11">
        <v>816</v>
      </c>
      <c r="E280" s="13" t="s">
        <v>11</v>
      </c>
      <c r="F280" s="58" t="s">
        <v>10</v>
      </c>
      <c r="G280" s="59"/>
      <c r="H280" s="56" t="s">
        <v>12</v>
      </c>
      <c r="I280" s="60"/>
      <c r="J280" s="60"/>
      <c r="K280" s="57"/>
      <c r="L280" s="11" t="s">
        <v>15</v>
      </c>
      <c r="M280" s="40">
        <v>0</v>
      </c>
      <c r="N280" s="40">
        <v>194</v>
      </c>
      <c r="O280" s="12">
        <f t="shared" ref="O280:O281" si="45">N280/(M280+N280)</f>
        <v>1</v>
      </c>
      <c r="P280" s="56" t="s">
        <v>10</v>
      </c>
      <c r="Q280" s="60"/>
      <c r="R280" s="60"/>
      <c r="S280" s="57"/>
      <c r="T280" s="14">
        <v>1</v>
      </c>
      <c r="U280" s="56" t="s">
        <v>12</v>
      </c>
      <c r="V280" s="60"/>
      <c r="W280" s="60"/>
      <c r="X280" s="57"/>
      <c r="Y280" s="15" t="s">
        <v>284</v>
      </c>
      <c r="Z280" s="11" t="s">
        <v>283</v>
      </c>
      <c r="AA280" s="10" t="s">
        <v>145</v>
      </c>
    </row>
    <row r="281" spans="1:27">
      <c r="A281" s="17" t="s">
        <v>129</v>
      </c>
      <c r="B281" s="15" t="s">
        <v>51</v>
      </c>
      <c r="C281" s="11" t="s">
        <v>128</v>
      </c>
      <c r="D281" s="11">
        <v>1040</v>
      </c>
      <c r="E281" s="13" t="s">
        <v>15</v>
      </c>
      <c r="F281" s="58" t="s">
        <v>10</v>
      </c>
      <c r="G281" s="59"/>
      <c r="H281" s="56" t="s">
        <v>12</v>
      </c>
      <c r="I281" s="60"/>
      <c r="J281" s="60"/>
      <c r="K281" s="57"/>
      <c r="L281" s="11" t="s">
        <v>11</v>
      </c>
      <c r="M281" s="40">
        <v>0</v>
      </c>
      <c r="N281" s="40">
        <v>252</v>
      </c>
      <c r="O281" s="12">
        <f t="shared" si="45"/>
        <v>1</v>
      </c>
      <c r="P281" s="56" t="s">
        <v>10</v>
      </c>
      <c r="Q281" s="60"/>
      <c r="R281" s="60"/>
      <c r="S281" s="57"/>
      <c r="T281" s="14">
        <v>1</v>
      </c>
      <c r="U281" s="56" t="s">
        <v>12</v>
      </c>
      <c r="V281" s="60"/>
      <c r="W281" s="60"/>
      <c r="X281" s="57"/>
      <c r="Y281" s="15" t="s">
        <v>284</v>
      </c>
      <c r="Z281" s="11" t="s">
        <v>283</v>
      </c>
      <c r="AA281" s="10" t="s">
        <v>145</v>
      </c>
    </row>
    <row r="282" spans="1:27">
      <c r="A282" s="17" t="s">
        <v>129</v>
      </c>
      <c r="B282" s="15" t="s">
        <v>55</v>
      </c>
      <c r="C282" s="11" t="s">
        <v>130</v>
      </c>
      <c r="D282" s="11">
        <v>1351</v>
      </c>
      <c r="E282" s="13" t="s">
        <v>8</v>
      </c>
      <c r="F282" s="58" t="s">
        <v>10</v>
      </c>
      <c r="G282" s="59"/>
      <c r="H282" s="11" t="s">
        <v>30</v>
      </c>
      <c r="I282" s="40">
        <v>731</v>
      </c>
      <c r="J282" s="40">
        <v>471</v>
      </c>
      <c r="K282" s="12">
        <f t="shared" si="42"/>
        <v>0.39184692179700498</v>
      </c>
      <c r="L282" s="11" t="s">
        <v>30</v>
      </c>
      <c r="M282" s="40">
        <v>11</v>
      </c>
      <c r="N282" s="40">
        <v>36</v>
      </c>
      <c r="O282" s="12">
        <f>N282/(M282+N282)</f>
        <v>0.76595744680851063</v>
      </c>
      <c r="P282" s="56" t="s">
        <v>10</v>
      </c>
      <c r="Q282" s="60"/>
      <c r="R282" s="60"/>
      <c r="S282" s="57"/>
      <c r="T282" s="14">
        <f>(K282+O282)/2</f>
        <v>0.57890218430275775</v>
      </c>
      <c r="U282" s="56" t="s">
        <v>12</v>
      </c>
      <c r="V282" s="60"/>
      <c r="W282" s="60"/>
      <c r="X282" s="57"/>
      <c r="Y282" s="15"/>
      <c r="Z282" s="11" t="s">
        <v>284</v>
      </c>
      <c r="AA282" s="10"/>
    </row>
    <row r="283" spans="1:27">
      <c r="A283" s="17" t="s">
        <v>136</v>
      </c>
      <c r="B283" s="15" t="s">
        <v>55</v>
      </c>
      <c r="C283" s="11" t="s">
        <v>139</v>
      </c>
      <c r="D283" s="11">
        <v>11</v>
      </c>
      <c r="E283" s="13" t="s">
        <v>8</v>
      </c>
      <c r="F283" s="58" t="s">
        <v>10</v>
      </c>
      <c r="G283" s="59"/>
      <c r="H283" s="56" t="s">
        <v>10</v>
      </c>
      <c r="I283" s="60"/>
      <c r="J283" s="60"/>
      <c r="K283" s="57"/>
      <c r="L283" s="56" t="s">
        <v>10</v>
      </c>
      <c r="M283" s="60"/>
      <c r="N283" s="60"/>
      <c r="O283" s="57"/>
      <c r="P283" s="56" t="s">
        <v>10</v>
      </c>
      <c r="Q283" s="60"/>
      <c r="R283" s="60"/>
      <c r="S283" s="57"/>
      <c r="T283" s="14" t="s">
        <v>10</v>
      </c>
      <c r="U283" s="11" t="s">
        <v>11</v>
      </c>
      <c r="V283" s="40">
        <v>1</v>
      </c>
      <c r="W283" s="40">
        <v>513</v>
      </c>
      <c r="X283" s="12">
        <f t="shared" ref="X283:X294" si="46">W283/(V283+W283)</f>
        <v>0.99805447470817121</v>
      </c>
      <c r="Y283" s="14" t="s">
        <v>284</v>
      </c>
      <c r="Z283" s="53" t="s">
        <v>283</v>
      </c>
      <c r="AA283" s="10" t="s">
        <v>145</v>
      </c>
    </row>
    <row r="284" spans="1:27">
      <c r="A284" s="17" t="s">
        <v>136</v>
      </c>
      <c r="B284" s="15" t="s">
        <v>55</v>
      </c>
      <c r="C284" s="11" t="s">
        <v>139</v>
      </c>
      <c r="D284" s="11">
        <v>53</v>
      </c>
      <c r="E284" s="13" t="s">
        <v>8</v>
      </c>
      <c r="F284" s="58" t="s">
        <v>10</v>
      </c>
      <c r="G284" s="59"/>
      <c r="H284" s="56" t="s">
        <v>10</v>
      </c>
      <c r="I284" s="60"/>
      <c r="J284" s="60"/>
      <c r="K284" s="57"/>
      <c r="L284" s="56" t="s">
        <v>10</v>
      </c>
      <c r="M284" s="60"/>
      <c r="N284" s="60"/>
      <c r="O284" s="57"/>
      <c r="P284" s="56" t="s">
        <v>10</v>
      </c>
      <c r="Q284" s="60"/>
      <c r="R284" s="60"/>
      <c r="S284" s="57"/>
      <c r="T284" s="14" t="s">
        <v>10</v>
      </c>
      <c r="U284" s="11" t="s">
        <v>11</v>
      </c>
      <c r="V284" s="40">
        <v>0</v>
      </c>
      <c r="W284" s="40">
        <v>2420</v>
      </c>
      <c r="X284" s="12">
        <f t="shared" si="46"/>
        <v>1</v>
      </c>
      <c r="Y284" s="14" t="s">
        <v>284</v>
      </c>
      <c r="Z284" s="53" t="s">
        <v>283</v>
      </c>
      <c r="AA284" s="10" t="s">
        <v>145</v>
      </c>
    </row>
    <row r="285" spans="1:27">
      <c r="A285" s="17" t="s">
        <v>136</v>
      </c>
      <c r="B285" s="15" t="s">
        <v>55</v>
      </c>
      <c r="C285" s="11" t="s">
        <v>139</v>
      </c>
      <c r="D285" s="11">
        <v>199</v>
      </c>
      <c r="E285" s="13" t="s">
        <v>141</v>
      </c>
      <c r="F285" s="58" t="s">
        <v>10</v>
      </c>
      <c r="G285" s="59"/>
      <c r="H285" s="56" t="s">
        <v>10</v>
      </c>
      <c r="I285" s="60"/>
      <c r="J285" s="60"/>
      <c r="K285" s="57"/>
      <c r="L285" s="56" t="s">
        <v>10</v>
      </c>
      <c r="M285" s="60"/>
      <c r="N285" s="60"/>
      <c r="O285" s="57"/>
      <c r="P285" s="56" t="s">
        <v>10</v>
      </c>
      <c r="Q285" s="60"/>
      <c r="R285" s="60"/>
      <c r="S285" s="57"/>
      <c r="T285" s="14" t="s">
        <v>10</v>
      </c>
      <c r="U285" s="11" t="s">
        <v>15</v>
      </c>
      <c r="V285" s="40">
        <v>4</v>
      </c>
      <c r="W285" s="40">
        <v>3352</v>
      </c>
      <c r="X285" s="12">
        <f t="shared" si="46"/>
        <v>0.99880810488676997</v>
      </c>
      <c r="Y285" s="14" t="s">
        <v>284</v>
      </c>
      <c r="Z285" s="53" t="s">
        <v>283</v>
      </c>
      <c r="AA285" s="10" t="s">
        <v>145</v>
      </c>
    </row>
    <row r="286" spans="1:27">
      <c r="A286" s="17" t="s">
        <v>140</v>
      </c>
      <c r="B286" s="15" t="s">
        <v>55</v>
      </c>
      <c r="C286" s="11" t="s">
        <v>139</v>
      </c>
      <c r="D286" s="11">
        <v>203</v>
      </c>
      <c r="E286" s="13" t="s">
        <v>7</v>
      </c>
      <c r="F286" s="58" t="s">
        <v>10</v>
      </c>
      <c r="G286" s="59"/>
      <c r="H286" s="56" t="s">
        <v>10</v>
      </c>
      <c r="I286" s="60"/>
      <c r="J286" s="60"/>
      <c r="K286" s="57"/>
      <c r="L286" s="56" t="s">
        <v>10</v>
      </c>
      <c r="M286" s="60"/>
      <c r="N286" s="60"/>
      <c r="O286" s="57"/>
      <c r="P286" s="56" t="s">
        <v>10</v>
      </c>
      <c r="Q286" s="60"/>
      <c r="R286" s="60"/>
      <c r="S286" s="57"/>
      <c r="T286" s="14" t="s">
        <v>10</v>
      </c>
      <c r="U286" s="11" t="s">
        <v>142</v>
      </c>
      <c r="V286" s="40">
        <v>8</v>
      </c>
      <c r="W286" s="40">
        <v>3376</v>
      </c>
      <c r="X286" s="12">
        <f t="shared" si="46"/>
        <v>0.99763593380614657</v>
      </c>
      <c r="Y286" s="14" t="s">
        <v>284</v>
      </c>
      <c r="Z286" s="53" t="s">
        <v>283</v>
      </c>
      <c r="AA286" s="10" t="s">
        <v>145</v>
      </c>
    </row>
    <row r="287" spans="1:27">
      <c r="A287" s="17" t="s">
        <v>140</v>
      </c>
      <c r="B287" s="15" t="s">
        <v>55</v>
      </c>
      <c r="C287" s="11" t="s">
        <v>139</v>
      </c>
      <c r="D287" s="11">
        <v>422</v>
      </c>
      <c r="E287" s="13" t="s">
        <v>11</v>
      </c>
      <c r="F287" s="58" t="s">
        <v>10</v>
      </c>
      <c r="G287" s="59"/>
      <c r="H287" s="56" t="s">
        <v>10</v>
      </c>
      <c r="I287" s="60"/>
      <c r="J287" s="60"/>
      <c r="K287" s="57"/>
      <c r="L287" s="56" t="s">
        <v>10</v>
      </c>
      <c r="M287" s="60"/>
      <c r="N287" s="60"/>
      <c r="O287" s="57"/>
      <c r="P287" s="56" t="s">
        <v>10</v>
      </c>
      <c r="Q287" s="60"/>
      <c r="R287" s="60"/>
      <c r="S287" s="57"/>
      <c r="T287" s="14" t="s">
        <v>10</v>
      </c>
      <c r="U287" s="11" t="s">
        <v>13</v>
      </c>
      <c r="V287" s="40">
        <v>0</v>
      </c>
      <c r="W287" s="40">
        <v>1519</v>
      </c>
      <c r="X287" s="12">
        <f t="shared" si="46"/>
        <v>1</v>
      </c>
      <c r="Y287" s="14" t="s">
        <v>284</v>
      </c>
      <c r="Z287" s="53" t="s">
        <v>283</v>
      </c>
      <c r="AA287" s="10" t="s">
        <v>145</v>
      </c>
    </row>
    <row r="288" spans="1:27">
      <c r="A288" s="17" t="s">
        <v>140</v>
      </c>
      <c r="B288" s="15" t="s">
        <v>55</v>
      </c>
      <c r="C288" s="11" t="s">
        <v>139</v>
      </c>
      <c r="D288" s="11">
        <v>464</v>
      </c>
      <c r="E288" s="13" t="s">
        <v>15</v>
      </c>
      <c r="F288" s="58" t="s">
        <v>10</v>
      </c>
      <c r="G288" s="59"/>
      <c r="H288" s="56" t="s">
        <v>10</v>
      </c>
      <c r="I288" s="60"/>
      <c r="J288" s="60"/>
      <c r="K288" s="57"/>
      <c r="L288" s="56" t="s">
        <v>10</v>
      </c>
      <c r="M288" s="60"/>
      <c r="N288" s="60"/>
      <c r="O288" s="57"/>
      <c r="P288" s="56" t="s">
        <v>10</v>
      </c>
      <c r="Q288" s="60"/>
      <c r="R288" s="60"/>
      <c r="S288" s="57"/>
      <c r="T288" s="14" t="s">
        <v>10</v>
      </c>
      <c r="U288" s="11" t="s">
        <v>71</v>
      </c>
      <c r="V288" s="40">
        <v>0</v>
      </c>
      <c r="W288" s="40">
        <v>1496</v>
      </c>
      <c r="X288" s="12">
        <f t="shared" si="46"/>
        <v>1</v>
      </c>
      <c r="Y288" s="14" t="s">
        <v>284</v>
      </c>
      <c r="Z288" s="53" t="s">
        <v>283</v>
      </c>
      <c r="AA288" s="10" t="s">
        <v>145</v>
      </c>
    </row>
    <row r="289" spans="1:27">
      <c r="A289" s="17" t="s">
        <v>140</v>
      </c>
      <c r="B289" s="15" t="s">
        <v>55</v>
      </c>
      <c r="C289" s="11" t="s">
        <v>139</v>
      </c>
      <c r="D289" s="11">
        <v>466</v>
      </c>
      <c r="E289" s="13" t="s">
        <v>7</v>
      </c>
      <c r="F289" s="58" t="s">
        <v>10</v>
      </c>
      <c r="G289" s="59"/>
      <c r="H289" s="56" t="s">
        <v>10</v>
      </c>
      <c r="I289" s="60"/>
      <c r="J289" s="60"/>
      <c r="K289" s="57"/>
      <c r="L289" s="56" t="s">
        <v>10</v>
      </c>
      <c r="M289" s="60"/>
      <c r="N289" s="60"/>
      <c r="O289" s="57"/>
      <c r="P289" s="56" t="s">
        <v>10</v>
      </c>
      <c r="Q289" s="60"/>
      <c r="R289" s="60"/>
      <c r="S289" s="57"/>
      <c r="T289" s="14" t="s">
        <v>10</v>
      </c>
      <c r="U289" s="11" t="s">
        <v>11</v>
      </c>
      <c r="V289" s="40">
        <v>0</v>
      </c>
      <c r="W289" s="40">
        <v>1514</v>
      </c>
      <c r="X289" s="12">
        <f t="shared" si="46"/>
        <v>1</v>
      </c>
      <c r="Y289" s="14" t="s">
        <v>284</v>
      </c>
      <c r="Z289" s="53" t="s">
        <v>283</v>
      </c>
      <c r="AA289" s="10" t="s">
        <v>145</v>
      </c>
    </row>
    <row r="290" spans="1:27">
      <c r="A290" s="17" t="s">
        <v>140</v>
      </c>
      <c r="B290" s="15" t="s">
        <v>55</v>
      </c>
      <c r="C290" s="11" t="s">
        <v>139</v>
      </c>
      <c r="D290" s="11">
        <v>667</v>
      </c>
      <c r="E290" s="13" t="s">
        <v>15</v>
      </c>
      <c r="F290" s="58" t="s">
        <v>10</v>
      </c>
      <c r="G290" s="59"/>
      <c r="H290" s="56" t="s">
        <v>10</v>
      </c>
      <c r="I290" s="60"/>
      <c r="J290" s="60"/>
      <c r="K290" s="57"/>
      <c r="L290" s="56" t="s">
        <v>10</v>
      </c>
      <c r="M290" s="60"/>
      <c r="N290" s="60"/>
      <c r="O290" s="57"/>
      <c r="P290" s="56" t="s">
        <v>10</v>
      </c>
      <c r="Q290" s="60"/>
      <c r="R290" s="60"/>
      <c r="S290" s="57"/>
      <c r="T290" s="14" t="s">
        <v>10</v>
      </c>
      <c r="U290" s="11" t="s">
        <v>11</v>
      </c>
      <c r="V290" s="40">
        <v>2</v>
      </c>
      <c r="W290" s="40">
        <v>2185</v>
      </c>
      <c r="X290" s="12">
        <f t="shared" si="46"/>
        <v>0.99908550525834472</v>
      </c>
      <c r="Y290" s="14" t="s">
        <v>284</v>
      </c>
      <c r="Z290" s="53" t="s">
        <v>283</v>
      </c>
      <c r="AA290" s="10" t="s">
        <v>145</v>
      </c>
    </row>
    <row r="291" spans="1:27">
      <c r="A291" s="17" t="s">
        <v>140</v>
      </c>
      <c r="B291" s="15" t="s">
        <v>55</v>
      </c>
      <c r="C291" s="11" t="s">
        <v>139</v>
      </c>
      <c r="D291" s="11">
        <v>1079</v>
      </c>
      <c r="E291" s="13" t="s">
        <v>11</v>
      </c>
      <c r="F291" s="58" t="s">
        <v>10</v>
      </c>
      <c r="G291" s="59"/>
      <c r="H291" s="56" t="s">
        <v>10</v>
      </c>
      <c r="I291" s="60"/>
      <c r="J291" s="60"/>
      <c r="K291" s="57"/>
      <c r="L291" s="56" t="s">
        <v>10</v>
      </c>
      <c r="M291" s="60"/>
      <c r="N291" s="60"/>
      <c r="O291" s="57"/>
      <c r="P291" s="56" t="s">
        <v>10</v>
      </c>
      <c r="Q291" s="60"/>
      <c r="R291" s="60"/>
      <c r="S291" s="57"/>
      <c r="T291" s="14" t="s">
        <v>10</v>
      </c>
      <c r="U291" s="11" t="s">
        <v>75</v>
      </c>
      <c r="V291" s="40">
        <v>3</v>
      </c>
      <c r="W291" s="40">
        <v>1499</v>
      </c>
      <c r="X291" s="12">
        <f t="shared" si="46"/>
        <v>0.99800266311584551</v>
      </c>
      <c r="Y291" s="14" t="s">
        <v>284</v>
      </c>
      <c r="Z291" s="53" t="s">
        <v>283</v>
      </c>
      <c r="AA291" s="10" t="s">
        <v>145</v>
      </c>
    </row>
    <row r="292" spans="1:27">
      <c r="A292" s="17" t="s">
        <v>140</v>
      </c>
      <c r="B292" s="15" t="s">
        <v>55</v>
      </c>
      <c r="C292" s="11" t="s">
        <v>139</v>
      </c>
      <c r="D292" s="11">
        <v>1427</v>
      </c>
      <c r="E292" s="13" t="s">
        <v>8</v>
      </c>
      <c r="F292" s="58" t="s">
        <v>10</v>
      </c>
      <c r="G292" s="59"/>
      <c r="H292" s="56" t="s">
        <v>10</v>
      </c>
      <c r="I292" s="60"/>
      <c r="J292" s="60"/>
      <c r="K292" s="57"/>
      <c r="L292" s="56" t="s">
        <v>10</v>
      </c>
      <c r="M292" s="60"/>
      <c r="N292" s="60"/>
      <c r="O292" s="57"/>
      <c r="P292" s="56" t="s">
        <v>10</v>
      </c>
      <c r="Q292" s="60"/>
      <c r="R292" s="60"/>
      <c r="S292" s="57"/>
      <c r="T292" s="14" t="s">
        <v>10</v>
      </c>
      <c r="U292" s="11" t="s">
        <v>53</v>
      </c>
      <c r="V292" s="40">
        <v>1</v>
      </c>
      <c r="W292" s="40">
        <v>1891</v>
      </c>
      <c r="X292" s="12">
        <f t="shared" si="46"/>
        <v>0.9994714587737844</v>
      </c>
      <c r="Y292" s="14" t="s">
        <v>284</v>
      </c>
      <c r="Z292" s="53" t="s">
        <v>283</v>
      </c>
      <c r="AA292" s="10" t="s">
        <v>145</v>
      </c>
    </row>
    <row r="293" spans="1:27">
      <c r="A293" s="17" t="s">
        <v>140</v>
      </c>
      <c r="B293" s="15" t="s">
        <v>55</v>
      </c>
      <c r="C293" s="11" t="s">
        <v>139</v>
      </c>
      <c r="D293" s="11">
        <v>1676</v>
      </c>
      <c r="E293" s="13" t="s">
        <v>7</v>
      </c>
      <c r="F293" s="58" t="s">
        <v>10</v>
      </c>
      <c r="G293" s="59"/>
      <c r="H293" s="56" t="s">
        <v>10</v>
      </c>
      <c r="I293" s="60"/>
      <c r="J293" s="60"/>
      <c r="K293" s="57"/>
      <c r="L293" s="56" t="s">
        <v>10</v>
      </c>
      <c r="M293" s="60"/>
      <c r="N293" s="60"/>
      <c r="O293" s="57"/>
      <c r="P293" s="56" t="s">
        <v>10</v>
      </c>
      <c r="Q293" s="60"/>
      <c r="R293" s="60"/>
      <c r="S293" s="57"/>
      <c r="T293" s="14" t="s">
        <v>10</v>
      </c>
      <c r="U293" s="11" t="s">
        <v>84</v>
      </c>
      <c r="V293" s="40">
        <v>0</v>
      </c>
      <c r="W293" s="40">
        <v>3185</v>
      </c>
      <c r="X293" s="12">
        <f t="shared" si="46"/>
        <v>1</v>
      </c>
      <c r="Y293" s="14" t="s">
        <v>284</v>
      </c>
      <c r="Z293" s="53" t="s">
        <v>283</v>
      </c>
      <c r="AA293" s="10" t="s">
        <v>145</v>
      </c>
    </row>
    <row r="294" spans="1:27">
      <c r="A294" s="17" t="s">
        <v>140</v>
      </c>
      <c r="B294" s="15" t="s">
        <v>55</v>
      </c>
      <c r="C294" s="11" t="s">
        <v>139</v>
      </c>
      <c r="D294" s="11">
        <v>1680</v>
      </c>
      <c r="E294" s="13" t="s">
        <v>22</v>
      </c>
      <c r="F294" s="58" t="s">
        <v>10</v>
      </c>
      <c r="G294" s="59"/>
      <c r="H294" s="56" t="s">
        <v>10</v>
      </c>
      <c r="I294" s="60"/>
      <c r="J294" s="60"/>
      <c r="K294" s="57"/>
      <c r="L294" s="56" t="s">
        <v>10</v>
      </c>
      <c r="M294" s="60"/>
      <c r="N294" s="60"/>
      <c r="O294" s="57"/>
      <c r="P294" s="56" t="s">
        <v>10</v>
      </c>
      <c r="Q294" s="60"/>
      <c r="R294" s="60"/>
      <c r="S294" s="57"/>
      <c r="T294" s="14" t="s">
        <v>10</v>
      </c>
      <c r="U294" s="11" t="s">
        <v>15</v>
      </c>
      <c r="V294" s="40">
        <v>0</v>
      </c>
      <c r="W294" s="40">
        <v>3019</v>
      </c>
      <c r="X294" s="12">
        <f t="shared" si="46"/>
        <v>1</v>
      </c>
      <c r="Y294" s="14" t="s">
        <v>284</v>
      </c>
      <c r="Z294" s="53" t="s">
        <v>283</v>
      </c>
      <c r="AA294" s="10" t="s">
        <v>145</v>
      </c>
    </row>
    <row r="295" spans="1:27">
      <c r="A295" s="17" t="s">
        <v>132</v>
      </c>
      <c r="B295" s="15" t="s">
        <v>5</v>
      </c>
      <c r="C295" s="11" t="s">
        <v>133</v>
      </c>
      <c r="D295" s="11">
        <v>37</v>
      </c>
      <c r="E295" s="13" t="s">
        <v>7</v>
      </c>
      <c r="F295" s="58" t="s">
        <v>10</v>
      </c>
      <c r="G295" s="59"/>
      <c r="H295" s="11" t="s">
        <v>8</v>
      </c>
      <c r="I295" s="40">
        <v>8</v>
      </c>
      <c r="J295" s="40">
        <v>294</v>
      </c>
      <c r="K295" s="12">
        <f t="shared" si="42"/>
        <v>0.97350993377483441</v>
      </c>
      <c r="L295" s="56" t="s">
        <v>12</v>
      </c>
      <c r="M295" s="60"/>
      <c r="N295" s="60"/>
      <c r="O295" s="57"/>
      <c r="P295" s="56" t="s">
        <v>10</v>
      </c>
      <c r="Q295" s="60"/>
      <c r="R295" s="60"/>
      <c r="S295" s="57"/>
      <c r="T295" s="14" t="s">
        <v>10</v>
      </c>
      <c r="U295" s="56" t="s">
        <v>12</v>
      </c>
      <c r="V295" s="60"/>
      <c r="W295" s="60"/>
      <c r="X295" s="57"/>
      <c r="Y295" s="14" t="s">
        <v>284</v>
      </c>
      <c r="Z295" s="53" t="s">
        <v>283</v>
      </c>
      <c r="AA295" s="10" t="s">
        <v>145</v>
      </c>
    </row>
    <row r="296" spans="1:27">
      <c r="A296" s="17" t="s">
        <v>132</v>
      </c>
      <c r="B296" s="15" t="s">
        <v>5</v>
      </c>
      <c r="C296" s="11" t="s">
        <v>133</v>
      </c>
      <c r="D296" s="11">
        <v>348</v>
      </c>
      <c r="E296" s="13" t="s">
        <v>11</v>
      </c>
      <c r="F296" s="58" t="s">
        <v>10</v>
      </c>
      <c r="G296" s="59"/>
      <c r="H296" s="11" t="s">
        <v>15</v>
      </c>
      <c r="I296" s="40">
        <v>0</v>
      </c>
      <c r="J296" s="40">
        <v>365</v>
      </c>
      <c r="K296" s="12">
        <f t="shared" si="42"/>
        <v>1</v>
      </c>
      <c r="L296" s="56" t="s">
        <v>12</v>
      </c>
      <c r="M296" s="60"/>
      <c r="N296" s="60"/>
      <c r="O296" s="57"/>
      <c r="P296" s="56" t="s">
        <v>10</v>
      </c>
      <c r="Q296" s="60"/>
      <c r="R296" s="60"/>
      <c r="S296" s="57"/>
      <c r="T296" s="14" t="s">
        <v>10</v>
      </c>
      <c r="U296" s="56" t="s">
        <v>12</v>
      </c>
      <c r="V296" s="60"/>
      <c r="W296" s="60"/>
      <c r="X296" s="57"/>
      <c r="Y296" s="14" t="s">
        <v>284</v>
      </c>
      <c r="Z296" s="53" t="s">
        <v>283</v>
      </c>
      <c r="AA296" s="10" t="s">
        <v>145</v>
      </c>
    </row>
    <row r="297" spans="1:27">
      <c r="A297" s="17" t="s">
        <v>132</v>
      </c>
      <c r="B297" s="15" t="s">
        <v>55</v>
      </c>
      <c r="C297" s="11" t="s">
        <v>131</v>
      </c>
      <c r="D297" s="11">
        <v>1718</v>
      </c>
      <c r="E297" s="13" t="s">
        <v>15</v>
      </c>
      <c r="F297" s="58" t="s">
        <v>10</v>
      </c>
      <c r="G297" s="59"/>
      <c r="H297" s="11" t="s">
        <v>11</v>
      </c>
      <c r="I297" s="40">
        <v>334</v>
      </c>
      <c r="J297" s="40">
        <v>1464</v>
      </c>
      <c r="K297" s="12">
        <f>J297/(I297+J297)</f>
        <v>0.81423804226918794</v>
      </c>
      <c r="L297" s="56" t="s">
        <v>12</v>
      </c>
      <c r="M297" s="60"/>
      <c r="N297" s="60"/>
      <c r="O297" s="57"/>
      <c r="P297" s="56" t="s">
        <v>10</v>
      </c>
      <c r="Q297" s="60"/>
      <c r="R297" s="60"/>
      <c r="S297" s="57"/>
      <c r="T297" s="14">
        <v>0.81423804226918794</v>
      </c>
      <c r="U297" s="56" t="s">
        <v>12</v>
      </c>
      <c r="V297" s="60"/>
      <c r="W297" s="60"/>
      <c r="X297" s="57"/>
      <c r="Y297" s="14" t="s">
        <v>284</v>
      </c>
      <c r="Z297" s="11" t="s">
        <v>284</v>
      </c>
      <c r="AA297" s="10" t="s">
        <v>327</v>
      </c>
    </row>
    <row r="298" spans="1:27">
      <c r="A298" s="17" t="s">
        <v>146</v>
      </c>
      <c r="B298" s="15" t="s">
        <v>55</v>
      </c>
      <c r="C298" s="11" t="s">
        <v>134</v>
      </c>
      <c r="D298" s="11">
        <v>1337</v>
      </c>
      <c r="E298" s="13" t="s">
        <v>7</v>
      </c>
      <c r="F298" s="58" t="s">
        <v>10</v>
      </c>
      <c r="G298" s="59"/>
      <c r="H298" s="11" t="s">
        <v>8</v>
      </c>
      <c r="I298" s="40">
        <v>0</v>
      </c>
      <c r="J298" s="40">
        <v>1100</v>
      </c>
      <c r="K298" s="12">
        <f t="shared" si="42"/>
        <v>1</v>
      </c>
      <c r="L298" s="56" t="s">
        <v>10</v>
      </c>
      <c r="M298" s="60"/>
      <c r="N298" s="60"/>
      <c r="O298" s="57"/>
      <c r="P298" s="56" t="s">
        <v>10</v>
      </c>
      <c r="Q298" s="60"/>
      <c r="R298" s="60"/>
      <c r="S298" s="57"/>
      <c r="T298" s="14">
        <v>1</v>
      </c>
      <c r="U298" s="56" t="s">
        <v>10</v>
      </c>
      <c r="V298" s="60"/>
      <c r="W298" s="60"/>
      <c r="X298" s="57"/>
      <c r="Y298" s="15" t="s">
        <v>284</v>
      </c>
      <c r="Z298" s="11" t="s">
        <v>283</v>
      </c>
      <c r="AA298" s="51" t="s">
        <v>296</v>
      </c>
    </row>
    <row r="299" spans="1:27">
      <c r="A299" s="17" t="s">
        <v>124</v>
      </c>
      <c r="B299" s="15" t="s">
        <v>5</v>
      </c>
      <c r="C299" s="11" t="s">
        <v>125</v>
      </c>
      <c r="D299" s="11">
        <v>354</v>
      </c>
      <c r="E299" s="13" t="s">
        <v>7</v>
      </c>
      <c r="F299" s="58" t="s">
        <v>10</v>
      </c>
      <c r="G299" s="59"/>
      <c r="H299" s="11" t="s">
        <v>8</v>
      </c>
      <c r="I299" s="40">
        <v>2852</v>
      </c>
      <c r="J299" s="40">
        <v>965</v>
      </c>
      <c r="K299" s="12">
        <f>J299/(I299+J299)</f>
        <v>0.25281634791721247</v>
      </c>
      <c r="L299" s="56" t="s">
        <v>10</v>
      </c>
      <c r="M299" s="60"/>
      <c r="N299" s="60"/>
      <c r="O299" s="57"/>
      <c r="P299" s="56" t="s">
        <v>10</v>
      </c>
      <c r="Q299" s="60"/>
      <c r="R299" s="60"/>
      <c r="S299" s="57"/>
      <c r="T299" s="14">
        <v>0.25281634791721247</v>
      </c>
      <c r="U299" s="11" t="s">
        <v>8</v>
      </c>
      <c r="V299" s="40">
        <v>1396</v>
      </c>
      <c r="W299" s="40">
        <v>529</v>
      </c>
      <c r="X299" s="12">
        <f>W299/(V299+W299)</f>
        <v>0.27480519480519483</v>
      </c>
      <c r="Y299" s="14"/>
      <c r="Z299" s="53" t="s">
        <v>284</v>
      </c>
      <c r="AA299" s="10"/>
    </row>
    <row r="300" spans="1:27" ht="43.5">
      <c r="A300" s="17" t="s">
        <v>135</v>
      </c>
      <c r="B300" s="15" t="s">
        <v>137</v>
      </c>
      <c r="C300" s="44" t="s">
        <v>138</v>
      </c>
      <c r="D300" s="56" t="s">
        <v>110</v>
      </c>
      <c r="E300" s="57"/>
      <c r="F300" s="58" t="s">
        <v>10</v>
      </c>
      <c r="G300" s="59"/>
      <c r="H300" s="56" t="s">
        <v>12</v>
      </c>
      <c r="I300" s="60"/>
      <c r="J300" s="60"/>
      <c r="K300" s="57"/>
      <c r="L300" s="56" t="s">
        <v>10</v>
      </c>
      <c r="M300" s="60"/>
      <c r="N300" s="60"/>
      <c r="O300" s="57"/>
      <c r="P300" s="56" t="s">
        <v>10</v>
      </c>
      <c r="Q300" s="60"/>
      <c r="R300" s="60"/>
      <c r="S300" s="57"/>
      <c r="T300" s="14" t="s">
        <v>10</v>
      </c>
      <c r="U300" s="56" t="s">
        <v>12</v>
      </c>
      <c r="V300" s="60"/>
      <c r="W300" s="60"/>
      <c r="X300" s="57"/>
      <c r="Y300" s="15"/>
      <c r="Z300" s="11" t="s">
        <v>284</v>
      </c>
      <c r="AA300" s="10"/>
    </row>
    <row r="301" spans="1:27" ht="43.5">
      <c r="A301" s="18" t="s">
        <v>143</v>
      </c>
      <c r="B301" s="15" t="s">
        <v>137</v>
      </c>
      <c r="C301" s="44" t="s">
        <v>144</v>
      </c>
      <c r="D301" s="56" t="s">
        <v>110</v>
      </c>
      <c r="E301" s="57"/>
      <c r="F301" s="58" t="s">
        <v>10</v>
      </c>
      <c r="G301" s="59"/>
      <c r="H301" s="56" t="s">
        <v>10</v>
      </c>
      <c r="I301" s="60"/>
      <c r="J301" s="60"/>
      <c r="K301" s="57"/>
      <c r="L301" s="56" t="s">
        <v>10</v>
      </c>
      <c r="M301" s="60"/>
      <c r="N301" s="60"/>
      <c r="O301" s="57"/>
      <c r="P301" s="56" t="s">
        <v>10</v>
      </c>
      <c r="Q301" s="60"/>
      <c r="R301" s="60"/>
      <c r="S301" s="57"/>
      <c r="T301" s="14" t="s">
        <v>10</v>
      </c>
      <c r="U301" s="56" t="s">
        <v>12</v>
      </c>
      <c r="V301" s="60"/>
      <c r="W301" s="60"/>
      <c r="X301" s="57"/>
      <c r="Y301" s="15"/>
      <c r="Z301" s="11" t="s">
        <v>284</v>
      </c>
      <c r="AA301" s="10"/>
    </row>
    <row r="302" spans="1:27" ht="43.5">
      <c r="A302" s="18" t="s">
        <v>328</v>
      </c>
      <c r="B302" s="15" t="s">
        <v>137</v>
      </c>
      <c r="C302" s="44" t="s">
        <v>329</v>
      </c>
      <c r="D302" s="56" t="s">
        <v>110</v>
      </c>
      <c r="E302" s="57"/>
      <c r="F302" s="58" t="s">
        <v>10</v>
      </c>
      <c r="G302" s="59"/>
      <c r="H302" s="56" t="s">
        <v>10</v>
      </c>
      <c r="I302" s="60"/>
      <c r="J302" s="60"/>
      <c r="K302" s="57"/>
      <c r="L302" s="56" t="s">
        <v>10</v>
      </c>
      <c r="M302" s="60"/>
      <c r="N302" s="60"/>
      <c r="O302" s="57"/>
      <c r="P302" s="56" t="s">
        <v>10</v>
      </c>
      <c r="Q302" s="60"/>
      <c r="R302" s="60"/>
      <c r="S302" s="57"/>
      <c r="T302" s="14" t="s">
        <v>10</v>
      </c>
      <c r="U302" s="56" t="s">
        <v>12</v>
      </c>
      <c r="V302" s="60"/>
      <c r="W302" s="60"/>
      <c r="X302" s="57"/>
      <c r="Y302" s="15"/>
      <c r="Z302" s="11" t="s">
        <v>284</v>
      </c>
      <c r="AA302" s="10"/>
    </row>
    <row r="303" spans="1:27" ht="44" thickBot="1">
      <c r="A303" s="19" t="s">
        <v>147</v>
      </c>
      <c r="B303" s="21" t="s">
        <v>137</v>
      </c>
      <c r="C303" s="49" t="s">
        <v>148</v>
      </c>
      <c r="D303" s="78" t="s">
        <v>110</v>
      </c>
      <c r="E303" s="80"/>
      <c r="F303" s="81" t="s">
        <v>10</v>
      </c>
      <c r="G303" s="82"/>
      <c r="H303" s="78" t="s">
        <v>10</v>
      </c>
      <c r="I303" s="79"/>
      <c r="J303" s="79"/>
      <c r="K303" s="80"/>
      <c r="L303" s="78" t="s">
        <v>10</v>
      </c>
      <c r="M303" s="79"/>
      <c r="N303" s="79"/>
      <c r="O303" s="80"/>
      <c r="P303" s="78" t="s">
        <v>10</v>
      </c>
      <c r="Q303" s="79"/>
      <c r="R303" s="79"/>
      <c r="S303" s="80"/>
      <c r="T303" s="16" t="s">
        <v>10</v>
      </c>
      <c r="U303" s="78" t="s">
        <v>12</v>
      </c>
      <c r="V303" s="79"/>
      <c r="W303" s="79"/>
      <c r="X303" s="80"/>
      <c r="Y303" s="21"/>
      <c r="Z303" s="52" t="s">
        <v>284</v>
      </c>
      <c r="AA303" s="9"/>
    </row>
  </sheetData>
  <mergeCells count="900">
    <mergeCell ref="F142:G142"/>
    <mergeCell ref="F143:G143"/>
    <mergeCell ref="H142:K142"/>
    <mergeCell ref="H143:K143"/>
    <mergeCell ref="U143:X143"/>
    <mergeCell ref="H171:K171"/>
    <mergeCell ref="F141:G141"/>
    <mergeCell ref="H141:K141"/>
    <mergeCell ref="U141:X141"/>
    <mergeCell ref="P142:S142"/>
    <mergeCell ref="P143:S143"/>
    <mergeCell ref="P147:S147"/>
    <mergeCell ref="P148:S148"/>
    <mergeCell ref="P150:S150"/>
    <mergeCell ref="P152:S152"/>
    <mergeCell ref="P153:S153"/>
    <mergeCell ref="P145:S145"/>
    <mergeCell ref="U148:X148"/>
    <mergeCell ref="U150:X150"/>
    <mergeCell ref="U152:X152"/>
    <mergeCell ref="U153:X153"/>
    <mergeCell ref="H155:K155"/>
    <mergeCell ref="L155:O155"/>
    <mergeCell ref="P155:S155"/>
    <mergeCell ref="P151:S151"/>
    <mergeCell ref="U151:X151"/>
    <mergeCell ref="P146:S146"/>
    <mergeCell ref="U155:X155"/>
    <mergeCell ref="H160:K160"/>
    <mergeCell ref="L160:O160"/>
    <mergeCell ref="P160:S160"/>
    <mergeCell ref="U160:X160"/>
    <mergeCell ref="H165:K165"/>
    <mergeCell ref="L165:O165"/>
    <mergeCell ref="P165:S165"/>
    <mergeCell ref="U165:X165"/>
    <mergeCell ref="P164:S164"/>
    <mergeCell ref="H224:K224"/>
    <mergeCell ref="H236:K236"/>
    <mergeCell ref="H163:K163"/>
    <mergeCell ref="H161:K161"/>
    <mergeCell ref="H159:K159"/>
    <mergeCell ref="H156:K156"/>
    <mergeCell ref="H203:K203"/>
    <mergeCell ref="H213:K213"/>
    <mergeCell ref="U172:X172"/>
    <mergeCell ref="P180:S180"/>
    <mergeCell ref="U163:X163"/>
    <mergeCell ref="U164:X164"/>
    <mergeCell ref="U166:X166"/>
    <mergeCell ref="L173:O173"/>
    <mergeCell ref="L159:O159"/>
    <mergeCell ref="L168:O168"/>
    <mergeCell ref="L171:O171"/>
    <mergeCell ref="L174:O174"/>
    <mergeCell ref="L175:O175"/>
    <mergeCell ref="P173:S173"/>
    <mergeCell ref="U173:X173"/>
    <mergeCell ref="U170:X170"/>
    <mergeCell ref="U171:X171"/>
    <mergeCell ref="L222:O222"/>
    <mergeCell ref="F189:G189"/>
    <mergeCell ref="F191:G191"/>
    <mergeCell ref="F202:G202"/>
    <mergeCell ref="F218:G218"/>
    <mergeCell ref="H173:K173"/>
    <mergeCell ref="F183:G183"/>
    <mergeCell ref="F184:G184"/>
    <mergeCell ref="F185:G185"/>
    <mergeCell ref="F186:G186"/>
    <mergeCell ref="H181:K181"/>
    <mergeCell ref="H175:K175"/>
    <mergeCell ref="H195:K195"/>
    <mergeCell ref="H201:K201"/>
    <mergeCell ref="H214:K214"/>
    <mergeCell ref="F187:G187"/>
    <mergeCell ref="F188:G188"/>
    <mergeCell ref="F180:G180"/>
    <mergeCell ref="F181:G181"/>
    <mergeCell ref="F182:G182"/>
    <mergeCell ref="L266:O266"/>
    <mergeCell ref="L267:O267"/>
    <mergeCell ref="L269:O269"/>
    <mergeCell ref="L270:O270"/>
    <mergeCell ref="L271:O271"/>
    <mergeCell ref="L254:O254"/>
    <mergeCell ref="L256:O256"/>
    <mergeCell ref="L257:O257"/>
    <mergeCell ref="L259:O259"/>
    <mergeCell ref="L260:O260"/>
    <mergeCell ref="L261:O261"/>
    <mergeCell ref="L262:O262"/>
    <mergeCell ref="L264:O264"/>
    <mergeCell ref="L265:O265"/>
    <mergeCell ref="L223:O223"/>
    <mergeCell ref="L224:O224"/>
    <mergeCell ref="L231:O231"/>
    <mergeCell ref="L233:O233"/>
    <mergeCell ref="L234:O234"/>
    <mergeCell ref="L235:O235"/>
    <mergeCell ref="L236:O236"/>
    <mergeCell ref="L238:O238"/>
    <mergeCell ref="L226:O226"/>
    <mergeCell ref="L227:O227"/>
    <mergeCell ref="L228:O228"/>
    <mergeCell ref="L229:O229"/>
    <mergeCell ref="L230:O230"/>
    <mergeCell ref="P191:S191"/>
    <mergeCell ref="P197:S197"/>
    <mergeCell ref="L214:O214"/>
    <mergeCell ref="L215:O215"/>
    <mergeCell ref="L216:O216"/>
    <mergeCell ref="L217:O217"/>
    <mergeCell ref="L218:O218"/>
    <mergeCell ref="L219:O219"/>
    <mergeCell ref="L220:O220"/>
    <mergeCell ref="L199:O199"/>
    <mergeCell ref="L200:O200"/>
    <mergeCell ref="L201:O201"/>
    <mergeCell ref="L202:O202"/>
    <mergeCell ref="L204:O204"/>
    <mergeCell ref="L205:O205"/>
    <mergeCell ref="L206:O206"/>
    <mergeCell ref="L207:O207"/>
    <mergeCell ref="L208:O208"/>
    <mergeCell ref="L203:O203"/>
    <mergeCell ref="L213:O213"/>
    <mergeCell ref="P199:S199"/>
    <mergeCell ref="P210:S210"/>
    <mergeCell ref="P203:S203"/>
    <mergeCell ref="L194:O194"/>
    <mergeCell ref="L195:O195"/>
    <mergeCell ref="L197:O197"/>
    <mergeCell ref="L198:O198"/>
    <mergeCell ref="P200:S200"/>
    <mergeCell ref="P201:S201"/>
    <mergeCell ref="P202:S202"/>
    <mergeCell ref="P204:S204"/>
    <mergeCell ref="P205:S205"/>
    <mergeCell ref="P218:S218"/>
    <mergeCell ref="P219:S219"/>
    <mergeCell ref="P220:S220"/>
    <mergeCell ref="P222:S222"/>
    <mergeCell ref="P223:S223"/>
    <mergeCell ref="P224:S224"/>
    <mergeCell ref="P226:S226"/>
    <mergeCell ref="P227:S227"/>
    <mergeCell ref="P228:S228"/>
    <mergeCell ref="P270:S270"/>
    <mergeCell ref="P231:S231"/>
    <mergeCell ref="P233:S233"/>
    <mergeCell ref="P234:S234"/>
    <mergeCell ref="P235:S235"/>
    <mergeCell ref="P236:S236"/>
    <mergeCell ref="P238:S238"/>
    <mergeCell ref="P240:S240"/>
    <mergeCell ref="P241:S241"/>
    <mergeCell ref="P242:S242"/>
    <mergeCell ref="P264:S264"/>
    <mergeCell ref="P265:S265"/>
    <mergeCell ref="P266:S266"/>
    <mergeCell ref="P267:S267"/>
    <mergeCell ref="P269:S269"/>
    <mergeCell ref="P178:S178"/>
    <mergeCell ref="F137:G137"/>
    <mergeCell ref="F138:G138"/>
    <mergeCell ref="F139:G139"/>
    <mergeCell ref="F140:G140"/>
    <mergeCell ref="H139:K139"/>
    <mergeCell ref="H140:K140"/>
    <mergeCell ref="P139:S139"/>
    <mergeCell ref="P179:S179"/>
    <mergeCell ref="P166:S166"/>
    <mergeCell ref="P167:S167"/>
    <mergeCell ref="P168:S168"/>
    <mergeCell ref="P169:S169"/>
    <mergeCell ref="F164:G164"/>
    <mergeCell ref="F167:G167"/>
    <mergeCell ref="F172:G172"/>
    <mergeCell ref="H144:K144"/>
    <mergeCell ref="L144:O144"/>
    <mergeCell ref="P144:S144"/>
    <mergeCell ref="H149:K149"/>
    <mergeCell ref="L149:O149"/>
    <mergeCell ref="P149:S149"/>
    <mergeCell ref="H151:K151"/>
    <mergeCell ref="L151:O151"/>
    <mergeCell ref="H120:K120"/>
    <mergeCell ref="L120:O120"/>
    <mergeCell ref="P120:S120"/>
    <mergeCell ref="U120:X120"/>
    <mergeCell ref="H125:K125"/>
    <mergeCell ref="L125:O125"/>
    <mergeCell ref="P125:S125"/>
    <mergeCell ref="U125:X125"/>
    <mergeCell ref="H136:K136"/>
    <mergeCell ref="L136:O136"/>
    <mergeCell ref="P136:S136"/>
    <mergeCell ref="U136:X136"/>
    <mergeCell ref="U121:X121"/>
    <mergeCell ref="U122:X122"/>
    <mergeCell ref="U123:X123"/>
    <mergeCell ref="U124:X124"/>
    <mergeCell ref="U126:X126"/>
    <mergeCell ref="U127:X127"/>
    <mergeCell ref="U128:X128"/>
    <mergeCell ref="U129:X129"/>
    <mergeCell ref="U130:X130"/>
    <mergeCell ref="U131:X131"/>
    <mergeCell ref="U132:X132"/>
    <mergeCell ref="U133:X133"/>
    <mergeCell ref="U114:X114"/>
    <mergeCell ref="H48:K48"/>
    <mergeCell ref="U112:X112"/>
    <mergeCell ref="L36:O36"/>
    <mergeCell ref="U18:X18"/>
    <mergeCell ref="U20:X20"/>
    <mergeCell ref="U22:X22"/>
    <mergeCell ref="P30:S30"/>
    <mergeCell ref="U30:X30"/>
    <mergeCell ref="L32:O32"/>
    <mergeCell ref="P32:S32"/>
    <mergeCell ref="U34:X34"/>
    <mergeCell ref="P101:S101"/>
    <mergeCell ref="P102:S102"/>
    <mergeCell ref="H61:K61"/>
    <mergeCell ref="L61:O61"/>
    <mergeCell ref="Y3:Y4"/>
    <mergeCell ref="AA3:AA4"/>
    <mergeCell ref="U3:X3"/>
    <mergeCell ref="P3:S3"/>
    <mergeCell ref="P116:S116"/>
    <mergeCell ref="U259:X259"/>
    <mergeCell ref="U260:X260"/>
    <mergeCell ref="U240:X240"/>
    <mergeCell ref="U241:X241"/>
    <mergeCell ref="U242:X242"/>
    <mergeCell ref="P198:S198"/>
    <mergeCell ref="P154:S154"/>
    <mergeCell ref="P156:S156"/>
    <mergeCell ref="P157:S157"/>
    <mergeCell ref="P158:S158"/>
    <mergeCell ref="P159:S159"/>
    <mergeCell ref="P161:S161"/>
    <mergeCell ref="P162:S162"/>
    <mergeCell ref="P163:S163"/>
    <mergeCell ref="U218:X218"/>
    <mergeCell ref="U219:X219"/>
    <mergeCell ref="P113:S113"/>
    <mergeCell ref="U113:X113"/>
    <mergeCell ref="P114:S114"/>
    <mergeCell ref="U225:X225"/>
    <mergeCell ref="U220:X220"/>
    <mergeCell ref="U222:X222"/>
    <mergeCell ref="U223:X223"/>
    <mergeCell ref="U224:X224"/>
    <mergeCell ref="D303:E303"/>
    <mergeCell ref="D225:E225"/>
    <mergeCell ref="P292:S292"/>
    <mergeCell ref="P282:S282"/>
    <mergeCell ref="P300:S300"/>
    <mergeCell ref="P301:S301"/>
    <mergeCell ref="P303:S303"/>
    <mergeCell ref="P271:S271"/>
    <mergeCell ref="P243:S243"/>
    <mergeCell ref="P245:S245"/>
    <mergeCell ref="P225:S225"/>
    <mergeCell ref="F301:G301"/>
    <mergeCell ref="F303:G303"/>
    <mergeCell ref="H301:K301"/>
    <mergeCell ref="H303:K303"/>
    <mergeCell ref="L301:O301"/>
    <mergeCell ref="U300:X300"/>
    <mergeCell ref="U301:X301"/>
    <mergeCell ref="U303:X303"/>
    <mergeCell ref="L303:O303"/>
    <mergeCell ref="P294:S294"/>
    <mergeCell ref="D300:E300"/>
    <mergeCell ref="D301:E301"/>
    <mergeCell ref="L240:O240"/>
    <mergeCell ref="L241:O241"/>
    <mergeCell ref="L242:O242"/>
    <mergeCell ref="L243:O243"/>
    <mergeCell ref="P112:S112"/>
    <mergeCell ref="P115:S115"/>
    <mergeCell ref="F225:G225"/>
    <mergeCell ref="H225:K225"/>
    <mergeCell ref="L225:O225"/>
    <mergeCell ref="F300:G300"/>
    <mergeCell ref="H300:K300"/>
    <mergeCell ref="L300:O300"/>
    <mergeCell ref="H283:K283"/>
    <mergeCell ref="H284:K284"/>
    <mergeCell ref="H285:K285"/>
    <mergeCell ref="H286:K286"/>
    <mergeCell ref="H287:K287"/>
    <mergeCell ref="H288:K288"/>
    <mergeCell ref="H294:K294"/>
    <mergeCell ref="L283:O283"/>
    <mergeCell ref="A3:A4"/>
    <mergeCell ref="B3:B4"/>
    <mergeCell ref="C3:C4"/>
    <mergeCell ref="D3:D4"/>
    <mergeCell ref="E3:E4"/>
    <mergeCell ref="T3:T4"/>
    <mergeCell ref="F3:G3"/>
    <mergeCell ref="H3:K3"/>
    <mergeCell ref="P75:S75"/>
    <mergeCell ref="H38:K38"/>
    <mergeCell ref="L38:O38"/>
    <mergeCell ref="P38:S38"/>
    <mergeCell ref="F18:G18"/>
    <mergeCell ref="F17:G17"/>
    <mergeCell ref="F16:G16"/>
    <mergeCell ref="F7:G7"/>
    <mergeCell ref="H5:K5"/>
    <mergeCell ref="L5:O5"/>
    <mergeCell ref="P5:S5"/>
    <mergeCell ref="H15:K15"/>
    <mergeCell ref="L3:O3"/>
    <mergeCell ref="F49:G49"/>
    <mergeCell ref="F50:G50"/>
    <mergeCell ref="F51:G51"/>
    <mergeCell ref="H32:K32"/>
    <mergeCell ref="L18:O18"/>
    <mergeCell ref="P18:S18"/>
    <mergeCell ref="H20:K20"/>
    <mergeCell ref="L20:O20"/>
    <mergeCell ref="P20:S20"/>
    <mergeCell ref="H22:K22"/>
    <mergeCell ref="L22:O22"/>
    <mergeCell ref="P22:S22"/>
    <mergeCell ref="L27:O27"/>
    <mergeCell ref="L28:O28"/>
    <mergeCell ref="H30:K30"/>
    <mergeCell ref="L30:O30"/>
    <mergeCell ref="L45:O45"/>
    <mergeCell ref="L46:O46"/>
    <mergeCell ref="L47:O47"/>
    <mergeCell ref="P45:S45"/>
    <mergeCell ref="P46:S46"/>
    <mergeCell ref="P47:S47"/>
    <mergeCell ref="P48:S48"/>
    <mergeCell ref="P99:S99"/>
    <mergeCell ref="P93:S93"/>
    <mergeCell ref="P61:S61"/>
    <mergeCell ref="P62:S62"/>
    <mergeCell ref="P65:S65"/>
    <mergeCell ref="P66:S66"/>
    <mergeCell ref="P67:S67"/>
    <mergeCell ref="P68:S68"/>
    <mergeCell ref="P69:S69"/>
    <mergeCell ref="P70:S70"/>
    <mergeCell ref="P63:S63"/>
    <mergeCell ref="P96:S96"/>
    <mergeCell ref="P94:S94"/>
    <mergeCell ref="P95:S95"/>
    <mergeCell ref="U264:X264"/>
    <mergeCell ref="U265:X265"/>
    <mergeCell ref="U266:X266"/>
    <mergeCell ref="U267:X267"/>
    <mergeCell ref="U269:X269"/>
    <mergeCell ref="P217:S217"/>
    <mergeCell ref="H137:K137"/>
    <mergeCell ref="H138:K138"/>
    <mergeCell ref="P137:S137"/>
    <mergeCell ref="H180:K180"/>
    <mergeCell ref="P214:S214"/>
    <mergeCell ref="P215:S215"/>
    <mergeCell ref="P216:S216"/>
    <mergeCell ref="P182:S182"/>
    <mergeCell ref="P183:S183"/>
    <mergeCell ref="P184:S184"/>
    <mergeCell ref="U175:X175"/>
    <mergeCell ref="P138:S138"/>
    <mergeCell ref="U243:X243"/>
    <mergeCell ref="U249:X249"/>
    <mergeCell ref="U250:X250"/>
    <mergeCell ref="U252:X252"/>
    <mergeCell ref="P189:S189"/>
    <mergeCell ref="P190:S190"/>
    <mergeCell ref="U271:X271"/>
    <mergeCell ref="U272:X272"/>
    <mergeCell ref="H279:K279"/>
    <mergeCell ref="H280:K280"/>
    <mergeCell ref="H281:K281"/>
    <mergeCell ref="H278:K278"/>
    <mergeCell ref="L278:O278"/>
    <mergeCell ref="P273:S273"/>
    <mergeCell ref="P274:S274"/>
    <mergeCell ref="P275:S275"/>
    <mergeCell ref="P276:S276"/>
    <mergeCell ref="P277:S277"/>
    <mergeCell ref="P272:S272"/>
    <mergeCell ref="L272:O272"/>
    <mergeCell ref="P100:S100"/>
    <mergeCell ref="L284:O284"/>
    <mergeCell ref="L285:O285"/>
    <mergeCell ref="L286:O286"/>
    <mergeCell ref="L287:O287"/>
    <mergeCell ref="L294:O294"/>
    <mergeCell ref="L245:O245"/>
    <mergeCell ref="L247:O247"/>
    <mergeCell ref="L248:O248"/>
    <mergeCell ref="L249:O249"/>
    <mergeCell ref="L250:O250"/>
    <mergeCell ref="L279:O279"/>
    <mergeCell ref="P119:S119"/>
    <mergeCell ref="P117:S117"/>
    <mergeCell ref="P118:S118"/>
    <mergeCell ref="L113:O113"/>
    <mergeCell ref="L114:O114"/>
    <mergeCell ref="P170:S170"/>
    <mergeCell ref="P171:S171"/>
    <mergeCell ref="P172:S172"/>
    <mergeCell ref="P174:S174"/>
    <mergeCell ref="P175:S175"/>
    <mergeCell ref="P176:S176"/>
    <mergeCell ref="P177:S177"/>
    <mergeCell ref="U14:X14"/>
    <mergeCell ref="P283:S283"/>
    <mergeCell ref="H13:K13"/>
    <mergeCell ref="P185:S185"/>
    <mergeCell ref="H14:K14"/>
    <mergeCell ref="P186:S186"/>
    <mergeCell ref="P187:S187"/>
    <mergeCell ref="P188:S188"/>
    <mergeCell ref="P288:S288"/>
    <mergeCell ref="P280:S280"/>
    <mergeCell ref="P281:S281"/>
    <mergeCell ref="P279:S279"/>
    <mergeCell ref="P278:S278"/>
    <mergeCell ref="H60:K60"/>
    <mergeCell ref="L60:O60"/>
    <mergeCell ref="P89:S89"/>
    <mergeCell ref="P90:S90"/>
    <mergeCell ref="P91:S91"/>
    <mergeCell ref="P92:S92"/>
    <mergeCell ref="P97:S97"/>
    <mergeCell ref="P98:S98"/>
    <mergeCell ref="H53:K53"/>
    <mergeCell ref="L53:O53"/>
    <mergeCell ref="P53:S53"/>
    <mergeCell ref="U38:X38"/>
    <mergeCell ref="U282:X282"/>
    <mergeCell ref="Z3:Z4"/>
    <mergeCell ref="L16:O16"/>
    <mergeCell ref="P16:S16"/>
    <mergeCell ref="L17:O17"/>
    <mergeCell ref="P17:S17"/>
    <mergeCell ref="U16:X16"/>
    <mergeCell ref="U17:X17"/>
    <mergeCell ref="L15:O15"/>
    <mergeCell ref="P15:S15"/>
    <mergeCell ref="U15:X15"/>
    <mergeCell ref="U5:X5"/>
    <mergeCell ref="L13:O13"/>
    <mergeCell ref="L14:O14"/>
    <mergeCell ref="P13:S13"/>
    <mergeCell ref="P14:S14"/>
    <mergeCell ref="U13:X13"/>
    <mergeCell ref="U195:X195"/>
    <mergeCell ref="U197:X197"/>
    <mergeCell ref="U198:X198"/>
    <mergeCell ref="U280:X280"/>
    <mergeCell ref="U281:X281"/>
    <mergeCell ref="U270:X270"/>
    <mergeCell ref="H33:K33"/>
    <mergeCell ref="H35:K35"/>
    <mergeCell ref="H36:K36"/>
    <mergeCell ref="H37:K37"/>
    <mergeCell ref="L33:O33"/>
    <mergeCell ref="L35:O35"/>
    <mergeCell ref="L37:O37"/>
    <mergeCell ref="P33:S33"/>
    <mergeCell ref="P35:S35"/>
    <mergeCell ref="P36:S36"/>
    <mergeCell ref="P37:S37"/>
    <mergeCell ref="H34:K34"/>
    <mergeCell ref="L34:O34"/>
    <mergeCell ref="P34:S34"/>
    <mergeCell ref="F52:G52"/>
    <mergeCell ref="H39:K39"/>
    <mergeCell ref="H40:K40"/>
    <mergeCell ref="H41:K41"/>
    <mergeCell ref="H42:K42"/>
    <mergeCell ref="H43:K43"/>
    <mergeCell ref="H44:K44"/>
    <mergeCell ref="H45:K45"/>
    <mergeCell ref="H46:K46"/>
    <mergeCell ref="H47:K47"/>
    <mergeCell ref="H49:K49"/>
    <mergeCell ref="H50:K50"/>
    <mergeCell ref="H51:K51"/>
    <mergeCell ref="H52:K52"/>
    <mergeCell ref="F48:G48"/>
    <mergeCell ref="F39:G39"/>
    <mergeCell ref="F40:G40"/>
    <mergeCell ref="F41:G41"/>
    <mergeCell ref="F42:G42"/>
    <mergeCell ref="F43:G43"/>
    <mergeCell ref="F44:G44"/>
    <mergeCell ref="F45:G45"/>
    <mergeCell ref="F46:G46"/>
    <mergeCell ref="F47:G47"/>
    <mergeCell ref="P298:S298"/>
    <mergeCell ref="P299:S299"/>
    <mergeCell ref="U298:X298"/>
    <mergeCell ref="U295:X295"/>
    <mergeCell ref="U296:X296"/>
    <mergeCell ref="U297:X297"/>
    <mergeCell ref="L295:O295"/>
    <mergeCell ref="L296:O296"/>
    <mergeCell ref="L297:O297"/>
    <mergeCell ref="P295:S295"/>
    <mergeCell ref="P296:S296"/>
    <mergeCell ref="P297:S297"/>
    <mergeCell ref="F295:G295"/>
    <mergeCell ref="F296:G296"/>
    <mergeCell ref="F297:G297"/>
    <mergeCell ref="F298:G298"/>
    <mergeCell ref="F299:G299"/>
    <mergeCell ref="L298:O298"/>
    <mergeCell ref="F269:G269"/>
    <mergeCell ref="F270:G270"/>
    <mergeCell ref="F271:G271"/>
    <mergeCell ref="F272:G272"/>
    <mergeCell ref="F280:G280"/>
    <mergeCell ref="F281:G281"/>
    <mergeCell ref="F273:G273"/>
    <mergeCell ref="F274:G274"/>
    <mergeCell ref="F275:G275"/>
    <mergeCell ref="F276:G276"/>
    <mergeCell ref="F277:G277"/>
    <mergeCell ref="F278:G278"/>
    <mergeCell ref="F279:G279"/>
    <mergeCell ref="F292:G292"/>
    <mergeCell ref="F293:G293"/>
    <mergeCell ref="F294:G294"/>
    <mergeCell ref="F284:G284"/>
    <mergeCell ref="L299:O299"/>
    <mergeCell ref="P287:S287"/>
    <mergeCell ref="P289:S289"/>
    <mergeCell ref="P290:S290"/>
    <mergeCell ref="P291:S291"/>
    <mergeCell ref="H289:K289"/>
    <mergeCell ref="H290:K290"/>
    <mergeCell ref="H291:K291"/>
    <mergeCell ref="H292:K292"/>
    <mergeCell ref="H293:K293"/>
    <mergeCell ref="L290:O290"/>
    <mergeCell ref="L291:O291"/>
    <mergeCell ref="L292:O292"/>
    <mergeCell ref="L293:O293"/>
    <mergeCell ref="L289:O289"/>
    <mergeCell ref="H54:K54"/>
    <mergeCell ref="L54:O54"/>
    <mergeCell ref="P54:S54"/>
    <mergeCell ref="H55:K55"/>
    <mergeCell ref="L55:O55"/>
    <mergeCell ref="P55:S55"/>
    <mergeCell ref="H56:K56"/>
    <mergeCell ref="L56:O56"/>
    <mergeCell ref="P56:S56"/>
    <mergeCell ref="H57:K57"/>
    <mergeCell ref="L57:O57"/>
    <mergeCell ref="P57:S57"/>
    <mergeCell ref="H58:K58"/>
    <mergeCell ref="L58:O58"/>
    <mergeCell ref="P58:S58"/>
    <mergeCell ref="H59:K59"/>
    <mergeCell ref="L59:O59"/>
    <mergeCell ref="P59:S59"/>
    <mergeCell ref="U79:X79"/>
    <mergeCell ref="U53:X53"/>
    <mergeCell ref="U54:X54"/>
    <mergeCell ref="U55:X55"/>
    <mergeCell ref="U56:X56"/>
    <mergeCell ref="U57:X57"/>
    <mergeCell ref="U58:X58"/>
    <mergeCell ref="U59:X59"/>
    <mergeCell ref="U60:X60"/>
    <mergeCell ref="U61:X61"/>
    <mergeCell ref="U84:X84"/>
    <mergeCell ref="U86:X86"/>
    <mergeCell ref="U87:X87"/>
    <mergeCell ref="U63:X63"/>
    <mergeCell ref="H64:K64"/>
    <mergeCell ref="L64:O64"/>
    <mergeCell ref="P64:S64"/>
    <mergeCell ref="U64:X64"/>
    <mergeCell ref="H71:K71"/>
    <mergeCell ref="L71:O71"/>
    <mergeCell ref="P71:S71"/>
    <mergeCell ref="U71:X71"/>
    <mergeCell ref="H63:K63"/>
    <mergeCell ref="L63:O63"/>
    <mergeCell ref="U77:X77"/>
    <mergeCell ref="H78:K78"/>
    <mergeCell ref="L78:O78"/>
    <mergeCell ref="P78:S78"/>
    <mergeCell ref="U78:X78"/>
    <mergeCell ref="P76:S76"/>
    <mergeCell ref="P79:S79"/>
    <mergeCell ref="U72:X72"/>
    <mergeCell ref="H73:K73"/>
    <mergeCell ref="U73:X73"/>
    <mergeCell ref="P60:S60"/>
    <mergeCell ref="H74:K74"/>
    <mergeCell ref="L74:O74"/>
    <mergeCell ref="P74:S74"/>
    <mergeCell ref="U74:X74"/>
    <mergeCell ref="L88:O88"/>
    <mergeCell ref="L87:O87"/>
    <mergeCell ref="H87:K87"/>
    <mergeCell ref="P88:S88"/>
    <mergeCell ref="P80:S80"/>
    <mergeCell ref="P81:S81"/>
    <mergeCell ref="P82:S82"/>
    <mergeCell ref="P84:S84"/>
    <mergeCell ref="P86:S86"/>
    <mergeCell ref="P87:S87"/>
    <mergeCell ref="H72:K72"/>
    <mergeCell ref="L72:O72"/>
    <mergeCell ref="P72:S72"/>
    <mergeCell ref="U80:X80"/>
    <mergeCell ref="U81:X81"/>
    <mergeCell ref="H83:K83"/>
    <mergeCell ref="L83:O83"/>
    <mergeCell ref="P83:S83"/>
    <mergeCell ref="U83:X83"/>
    <mergeCell ref="F92:G92"/>
    <mergeCell ref="F93:G93"/>
    <mergeCell ref="F94:G94"/>
    <mergeCell ref="F95:G95"/>
    <mergeCell ref="F96:G96"/>
    <mergeCell ref="F97:G97"/>
    <mergeCell ref="U88:X88"/>
    <mergeCell ref="H85:K85"/>
    <mergeCell ref="L85:O85"/>
    <mergeCell ref="P85:S85"/>
    <mergeCell ref="U85:X85"/>
    <mergeCell ref="H92:K92"/>
    <mergeCell ref="H93:K93"/>
    <mergeCell ref="H94:K94"/>
    <mergeCell ref="H95:K95"/>
    <mergeCell ref="H96:K96"/>
    <mergeCell ref="H97:K97"/>
    <mergeCell ref="L73:O73"/>
    <mergeCell ref="P73:S73"/>
    <mergeCell ref="L86:O86"/>
    <mergeCell ref="H77:K77"/>
    <mergeCell ref="L77:O77"/>
    <mergeCell ref="P77:S77"/>
    <mergeCell ref="F89:G89"/>
    <mergeCell ref="F90:G90"/>
    <mergeCell ref="F91:G91"/>
    <mergeCell ref="H89:K89"/>
    <mergeCell ref="H90:K90"/>
    <mergeCell ref="H91:K91"/>
    <mergeCell ref="H98:K98"/>
    <mergeCell ref="H99:K99"/>
    <mergeCell ref="H100:K100"/>
    <mergeCell ref="H101:K101"/>
    <mergeCell ref="H102:K102"/>
    <mergeCell ref="F98:G98"/>
    <mergeCell ref="F99:G99"/>
    <mergeCell ref="F100:G100"/>
    <mergeCell ref="F101:G101"/>
    <mergeCell ref="F102:G102"/>
    <mergeCell ref="L119:O119"/>
    <mergeCell ref="F119:G119"/>
    <mergeCell ref="L103:O103"/>
    <mergeCell ref="H108:K108"/>
    <mergeCell ref="L108:O108"/>
    <mergeCell ref="H112:K112"/>
    <mergeCell ref="L112:O112"/>
    <mergeCell ref="H117:K117"/>
    <mergeCell ref="H118:K118"/>
    <mergeCell ref="L117:O117"/>
    <mergeCell ref="L118:O118"/>
    <mergeCell ref="L115:O115"/>
    <mergeCell ref="H103:K103"/>
    <mergeCell ref="H115:K115"/>
    <mergeCell ref="H116:K116"/>
    <mergeCell ref="L116:O116"/>
    <mergeCell ref="H113:K113"/>
    <mergeCell ref="H114:K114"/>
    <mergeCell ref="P103:S103"/>
    <mergeCell ref="U103:X103"/>
    <mergeCell ref="U104:X104"/>
    <mergeCell ref="U105:X105"/>
    <mergeCell ref="U106:X106"/>
    <mergeCell ref="U107:X107"/>
    <mergeCell ref="U109:X109"/>
    <mergeCell ref="U110:X110"/>
    <mergeCell ref="U111:X111"/>
    <mergeCell ref="P108:S108"/>
    <mergeCell ref="U108:X108"/>
    <mergeCell ref="U115:X115"/>
    <mergeCell ref="U119:X119"/>
    <mergeCell ref="U117:X117"/>
    <mergeCell ref="U118:X118"/>
    <mergeCell ref="U140:X140"/>
    <mergeCell ref="U142:X142"/>
    <mergeCell ref="U145:X145"/>
    <mergeCell ref="U146:X146"/>
    <mergeCell ref="U147:X147"/>
    <mergeCell ref="U134:X134"/>
    <mergeCell ref="U135:X135"/>
    <mergeCell ref="U116:X116"/>
    <mergeCell ref="U144:X144"/>
    <mergeCell ref="U174:X174"/>
    <mergeCell ref="U137:X137"/>
    <mergeCell ref="U138:X138"/>
    <mergeCell ref="U139:X139"/>
    <mergeCell ref="U167:X167"/>
    <mergeCell ref="U168:X168"/>
    <mergeCell ref="U169:X169"/>
    <mergeCell ref="U154:X154"/>
    <mergeCell ref="U156:X156"/>
    <mergeCell ref="U157:X157"/>
    <mergeCell ref="U158:X158"/>
    <mergeCell ref="U159:X159"/>
    <mergeCell ref="U161:X161"/>
    <mergeCell ref="U162:X162"/>
    <mergeCell ref="U149:X149"/>
    <mergeCell ref="U176:X176"/>
    <mergeCell ref="U177:X177"/>
    <mergeCell ref="U178:X178"/>
    <mergeCell ref="U179:X179"/>
    <mergeCell ref="U180:X180"/>
    <mergeCell ref="U185:X185"/>
    <mergeCell ref="U186:X186"/>
    <mergeCell ref="U187:X187"/>
    <mergeCell ref="U188:X188"/>
    <mergeCell ref="U189:X189"/>
    <mergeCell ref="U190:X190"/>
    <mergeCell ref="U191:X191"/>
    <mergeCell ref="U181:X181"/>
    <mergeCell ref="U182:X182"/>
    <mergeCell ref="U183:X183"/>
    <mergeCell ref="U184:X184"/>
    <mergeCell ref="H196:K196"/>
    <mergeCell ref="L196:O196"/>
    <mergeCell ref="P196:S196"/>
    <mergeCell ref="U196:X196"/>
    <mergeCell ref="P192:S192"/>
    <mergeCell ref="P193:S193"/>
    <mergeCell ref="P194:S194"/>
    <mergeCell ref="P195:S195"/>
    <mergeCell ref="U192:X192"/>
    <mergeCell ref="U193:X193"/>
    <mergeCell ref="U194:X194"/>
    <mergeCell ref="P181:S181"/>
    <mergeCell ref="L189:O189"/>
    <mergeCell ref="L190:O190"/>
    <mergeCell ref="L191:O191"/>
    <mergeCell ref="L192:O192"/>
    <mergeCell ref="L193:O193"/>
    <mergeCell ref="U203:X203"/>
    <mergeCell ref="H211:K211"/>
    <mergeCell ref="L211:O211"/>
    <mergeCell ref="P211:S211"/>
    <mergeCell ref="U211:X211"/>
    <mergeCell ref="H212:K212"/>
    <mergeCell ref="L212:O212"/>
    <mergeCell ref="P212:S212"/>
    <mergeCell ref="U212:X212"/>
    <mergeCell ref="U204:X204"/>
    <mergeCell ref="U205:X205"/>
    <mergeCell ref="U206:X206"/>
    <mergeCell ref="P207:S207"/>
    <mergeCell ref="P208:S208"/>
    <mergeCell ref="P209:S209"/>
    <mergeCell ref="U207:X207"/>
    <mergeCell ref="U208:X208"/>
    <mergeCell ref="U209:X209"/>
    <mergeCell ref="U210:X210"/>
    <mergeCell ref="P206:S206"/>
    <mergeCell ref="U226:X226"/>
    <mergeCell ref="U227:X227"/>
    <mergeCell ref="U228:X228"/>
    <mergeCell ref="F226:G226"/>
    <mergeCell ref="F227:G227"/>
    <mergeCell ref="F228:G228"/>
    <mergeCell ref="F229:G229"/>
    <mergeCell ref="H230:K230"/>
    <mergeCell ref="U199:X199"/>
    <mergeCell ref="U200:X200"/>
    <mergeCell ref="U201:X201"/>
    <mergeCell ref="U202:X202"/>
    <mergeCell ref="H221:K221"/>
    <mergeCell ref="L221:O221"/>
    <mergeCell ref="P221:S221"/>
    <mergeCell ref="U221:X221"/>
    <mergeCell ref="U214:X214"/>
    <mergeCell ref="U215:X215"/>
    <mergeCell ref="U216:X216"/>
    <mergeCell ref="U217:X217"/>
    <mergeCell ref="P213:S213"/>
    <mergeCell ref="U213:X213"/>
    <mergeCell ref="L209:O209"/>
    <mergeCell ref="L210:O210"/>
    <mergeCell ref="U229:X229"/>
    <mergeCell ref="U231:X231"/>
    <mergeCell ref="U233:X233"/>
    <mergeCell ref="U234:X234"/>
    <mergeCell ref="U235:X235"/>
    <mergeCell ref="U236:X236"/>
    <mergeCell ref="U238:X238"/>
    <mergeCell ref="U230:X230"/>
    <mergeCell ref="H232:K232"/>
    <mergeCell ref="L232:O232"/>
    <mergeCell ref="P232:S232"/>
    <mergeCell ref="U232:X232"/>
    <mergeCell ref="P229:S229"/>
    <mergeCell ref="P230:S230"/>
    <mergeCell ref="U253:X253"/>
    <mergeCell ref="H237:K237"/>
    <mergeCell ref="L237:O237"/>
    <mergeCell ref="P237:S237"/>
    <mergeCell ref="U237:X237"/>
    <mergeCell ref="H239:K239"/>
    <mergeCell ref="L239:O239"/>
    <mergeCell ref="P239:S239"/>
    <mergeCell ref="U239:X239"/>
    <mergeCell ref="L252:O252"/>
    <mergeCell ref="L253:O253"/>
    <mergeCell ref="H248:K248"/>
    <mergeCell ref="P247:S247"/>
    <mergeCell ref="P248:S248"/>
    <mergeCell ref="P249:S249"/>
    <mergeCell ref="P250:S250"/>
    <mergeCell ref="P252:S252"/>
    <mergeCell ref="P253:S253"/>
    <mergeCell ref="U245:X245"/>
    <mergeCell ref="U247:X247"/>
    <mergeCell ref="U248:X248"/>
    <mergeCell ref="H263:K263"/>
    <mergeCell ref="L263:O263"/>
    <mergeCell ref="P263:S263"/>
    <mergeCell ref="U263:X263"/>
    <mergeCell ref="U254:X254"/>
    <mergeCell ref="U256:X256"/>
    <mergeCell ref="U257:X257"/>
    <mergeCell ref="P259:S259"/>
    <mergeCell ref="P260:S260"/>
    <mergeCell ref="P261:S261"/>
    <mergeCell ref="P262:S262"/>
    <mergeCell ref="U261:X261"/>
    <mergeCell ref="U262:X262"/>
    <mergeCell ref="H257:K257"/>
    <mergeCell ref="H255:K255"/>
    <mergeCell ref="L255:O255"/>
    <mergeCell ref="P255:S255"/>
    <mergeCell ref="U255:X255"/>
    <mergeCell ref="H258:K258"/>
    <mergeCell ref="P254:S254"/>
    <mergeCell ref="P256:S256"/>
    <mergeCell ref="P257:S257"/>
    <mergeCell ref="L258:O258"/>
    <mergeCell ref="P258:S258"/>
    <mergeCell ref="U258:X258"/>
    <mergeCell ref="H244:K244"/>
    <mergeCell ref="L244:O244"/>
    <mergeCell ref="P244:S244"/>
    <mergeCell ref="U244:X244"/>
    <mergeCell ref="H246:K246"/>
    <mergeCell ref="L246:O246"/>
    <mergeCell ref="P246:S246"/>
    <mergeCell ref="U246:X246"/>
    <mergeCell ref="H251:K251"/>
    <mergeCell ref="L251:O251"/>
    <mergeCell ref="P251:S251"/>
    <mergeCell ref="U251:X251"/>
    <mergeCell ref="D302:E302"/>
    <mergeCell ref="F302:G302"/>
    <mergeCell ref="H302:K302"/>
    <mergeCell ref="L302:O302"/>
    <mergeCell ref="P302:S302"/>
    <mergeCell ref="U302:X302"/>
    <mergeCell ref="H268:K268"/>
    <mergeCell ref="L268:O268"/>
    <mergeCell ref="P268:S268"/>
    <mergeCell ref="U268:X268"/>
    <mergeCell ref="F285:G285"/>
    <mergeCell ref="F286:G286"/>
    <mergeCell ref="F287:G287"/>
    <mergeCell ref="F288:G288"/>
    <mergeCell ref="F289:G289"/>
    <mergeCell ref="F290:G290"/>
    <mergeCell ref="F291:G291"/>
    <mergeCell ref="L288:O288"/>
    <mergeCell ref="F282:G282"/>
    <mergeCell ref="F283:G283"/>
    <mergeCell ref="P293:S293"/>
    <mergeCell ref="P284:S284"/>
    <mergeCell ref="P285:S285"/>
    <mergeCell ref="P286:S286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E1C610-8E32-4ACA-9276-5B7C8D291984}">
  <dimension ref="A1:AU116"/>
  <sheetViews>
    <sheetView topLeftCell="O54" workbookViewId="0">
      <selection activeCell="U66" sqref="U66"/>
    </sheetView>
  </sheetViews>
  <sheetFormatPr defaultRowHeight="14.5"/>
  <cols>
    <col min="1" max="1" width="22.26953125" customWidth="1"/>
    <col min="16" max="16" width="9.1796875" customWidth="1"/>
  </cols>
  <sheetData>
    <row r="1" spans="1:16">
      <c r="A1" s="3" t="s">
        <v>277</v>
      </c>
    </row>
    <row r="2" spans="1:16">
      <c r="A2" t="s">
        <v>175</v>
      </c>
      <c r="G2" t="s">
        <v>201</v>
      </c>
      <c r="I2" s="23">
        <f>MAX(B5:J13)</f>
        <v>2.5000000000000001E-2</v>
      </c>
      <c r="K2" t="s">
        <v>278</v>
      </c>
      <c r="M2" s="23">
        <f>AVERAGE(B5:J13)</f>
        <v>1.4536047655245327E-2</v>
      </c>
    </row>
    <row r="3" spans="1:16" ht="110.5">
      <c r="B3" s="5" t="s">
        <v>164</v>
      </c>
      <c r="C3" s="5" t="s">
        <v>165</v>
      </c>
      <c r="D3" s="5" t="s">
        <v>166</v>
      </c>
      <c r="E3" s="5" t="s">
        <v>167</v>
      </c>
      <c r="F3" s="5" t="s">
        <v>168</v>
      </c>
      <c r="G3" s="5" t="s">
        <v>169</v>
      </c>
      <c r="H3" s="5" t="s">
        <v>170</v>
      </c>
      <c r="I3" s="5" t="s">
        <v>171</v>
      </c>
      <c r="J3" s="5" t="s">
        <v>172</v>
      </c>
      <c r="K3" s="5" t="s">
        <v>173</v>
      </c>
    </row>
    <row r="4" spans="1:16">
      <c r="A4" s="6" t="s">
        <v>164</v>
      </c>
    </row>
    <row r="5" spans="1:16">
      <c r="A5" s="6" t="s">
        <v>165</v>
      </c>
      <c r="B5" s="23">
        <v>0</v>
      </c>
      <c r="C5" s="23"/>
      <c r="D5" s="23"/>
      <c r="E5" s="23"/>
      <c r="F5" s="23"/>
      <c r="G5" s="23"/>
      <c r="H5" s="23"/>
      <c r="I5" s="23"/>
      <c r="J5" s="23"/>
    </row>
    <row r="6" spans="1:16">
      <c r="A6" s="6" t="s">
        <v>166</v>
      </c>
      <c r="B6" s="23">
        <v>1.7274472168905951E-2</v>
      </c>
      <c r="C6" s="23">
        <v>1.7274472168905951E-2</v>
      </c>
      <c r="D6" s="23"/>
      <c r="E6" s="23"/>
      <c r="F6" s="23"/>
      <c r="G6" s="23"/>
      <c r="H6" s="23"/>
      <c r="I6" s="23"/>
      <c r="J6" s="23"/>
    </row>
    <row r="7" spans="1:16">
      <c r="A7" s="6" t="s">
        <v>167</v>
      </c>
      <c r="B7" s="23">
        <v>9.6339113680154135E-3</v>
      </c>
      <c r="C7" s="23">
        <v>9.6339113680154135E-3</v>
      </c>
      <c r="D7" s="23">
        <v>2.1153846153846155E-2</v>
      </c>
      <c r="E7" s="23"/>
      <c r="F7" s="23"/>
      <c r="G7" s="23"/>
      <c r="H7" s="23"/>
      <c r="I7" s="23"/>
      <c r="J7" s="23"/>
    </row>
    <row r="8" spans="1:16">
      <c r="A8" s="6" t="s">
        <v>168</v>
      </c>
      <c r="B8" s="23">
        <v>1.7274472168905951E-2</v>
      </c>
      <c r="C8" s="23">
        <v>1.7274472168905951E-2</v>
      </c>
      <c r="D8" s="32">
        <v>3.8314176245210726E-3</v>
      </c>
      <c r="E8" s="23">
        <v>2.3076923076923078E-2</v>
      </c>
      <c r="F8" s="23"/>
      <c r="G8" s="23"/>
      <c r="H8" s="23"/>
      <c r="I8" s="23"/>
      <c r="J8" s="23"/>
    </row>
    <row r="9" spans="1:16">
      <c r="A9" s="6" t="s">
        <v>169</v>
      </c>
      <c r="B9" s="23">
        <v>1.7341040462427744E-2</v>
      </c>
      <c r="C9" s="23">
        <v>1.7341040462427744E-2</v>
      </c>
      <c r="D9" s="32">
        <v>2.1153846153846155E-2</v>
      </c>
      <c r="E9" s="23">
        <v>7.6923076923076927E-3</v>
      </c>
      <c r="F9" s="23">
        <v>2.3076923076923078E-2</v>
      </c>
      <c r="G9" s="23"/>
      <c r="H9" s="23"/>
      <c r="I9" s="23"/>
      <c r="J9" s="23"/>
    </row>
    <row r="10" spans="1:16">
      <c r="A10" s="6" t="s">
        <v>170</v>
      </c>
      <c r="B10" s="23">
        <v>1.1560693641618497E-2</v>
      </c>
      <c r="C10" s="23">
        <v>1.1560693641618497E-2</v>
      </c>
      <c r="D10" s="32">
        <v>1.3461538461538462E-2</v>
      </c>
      <c r="E10" s="23">
        <v>1.5444015444015444E-2</v>
      </c>
      <c r="F10" s="23">
        <v>1.7307692307692309E-2</v>
      </c>
      <c r="G10" s="23">
        <v>1.1583011583011582E-2</v>
      </c>
      <c r="H10" s="23"/>
      <c r="I10" s="23"/>
      <c r="J10" s="23"/>
    </row>
    <row r="11" spans="1:16">
      <c r="A11" s="6" t="s">
        <v>171</v>
      </c>
      <c r="B11" s="23">
        <v>1.7341040462427744E-2</v>
      </c>
      <c r="C11" s="23">
        <v>1.7341040462427744E-2</v>
      </c>
      <c r="D11" s="32">
        <v>2.1153846153846155E-2</v>
      </c>
      <c r="E11" s="23">
        <v>7.6923076923076927E-3</v>
      </c>
      <c r="F11" s="23">
        <v>2.3076923076923078E-2</v>
      </c>
      <c r="G11" s="23">
        <v>0</v>
      </c>
      <c r="H11" s="23">
        <v>1.1583011583011582E-2</v>
      </c>
      <c r="I11" s="23"/>
      <c r="J11" s="23"/>
    </row>
    <row r="12" spans="1:16">
      <c r="A12" s="6" t="s">
        <v>172</v>
      </c>
      <c r="B12" s="23">
        <v>1.1560693641618497E-2</v>
      </c>
      <c r="C12" s="23">
        <v>1.1560693641618497E-2</v>
      </c>
      <c r="D12" s="32">
        <v>1.3461538461538462E-2</v>
      </c>
      <c r="E12" s="23">
        <v>1.5444015444015444E-2</v>
      </c>
      <c r="F12" s="23">
        <v>1.7307692307692309E-2</v>
      </c>
      <c r="G12" s="23">
        <v>1.1583011583011582E-2</v>
      </c>
      <c r="H12" s="23">
        <v>0</v>
      </c>
      <c r="I12" s="23">
        <v>1.1583011583011582E-2</v>
      </c>
      <c r="J12" s="23"/>
    </row>
    <row r="13" spans="1:16">
      <c r="A13" s="6" t="s">
        <v>173</v>
      </c>
      <c r="B13" s="23">
        <v>1.9193857965451054E-2</v>
      </c>
      <c r="C13" s="23">
        <v>1.9193857965451054E-2</v>
      </c>
      <c r="D13" s="23">
        <v>9.5785440613026813E-3</v>
      </c>
      <c r="E13" s="24">
        <v>2.5000000000000001E-2</v>
      </c>
      <c r="F13" s="23">
        <v>5.7471264367816091E-3</v>
      </c>
      <c r="G13" s="24">
        <v>2.5000000000000001E-2</v>
      </c>
      <c r="H13" s="23">
        <v>1.5384615384615385E-2</v>
      </c>
      <c r="I13" s="24">
        <v>2.5000000000000001E-2</v>
      </c>
      <c r="J13" s="23">
        <v>1.5384615384615385E-2</v>
      </c>
    </row>
    <row r="14" spans="1:16">
      <c r="A14" s="6"/>
      <c r="B14" s="4"/>
      <c r="C14" s="4"/>
      <c r="D14" s="4"/>
      <c r="E14" s="7"/>
      <c r="F14" s="4"/>
      <c r="G14" s="7"/>
      <c r="H14" s="4"/>
      <c r="I14" s="7"/>
      <c r="J14" s="4"/>
    </row>
    <row r="15" spans="1:16">
      <c r="A15" t="s">
        <v>174</v>
      </c>
      <c r="G15" t="s">
        <v>201</v>
      </c>
      <c r="I15" s="23">
        <f>MAX(B18:O31)</f>
        <v>1.9157088122605363E-2</v>
      </c>
      <c r="K15" t="s">
        <v>278</v>
      </c>
      <c r="M15" s="23">
        <f>AVERAGE(B18:O31)</f>
        <v>1.0253603357051637E-2</v>
      </c>
    </row>
    <row r="16" spans="1:16" ht="100.5">
      <c r="B16" s="5" t="s">
        <v>149</v>
      </c>
      <c r="C16" s="5" t="s">
        <v>150</v>
      </c>
      <c r="D16" s="5" t="s">
        <v>151</v>
      </c>
      <c r="E16" s="5" t="s">
        <v>152</v>
      </c>
      <c r="F16" s="5" t="s">
        <v>153</v>
      </c>
      <c r="G16" s="5" t="s">
        <v>154</v>
      </c>
      <c r="H16" s="5" t="s">
        <v>155</v>
      </c>
      <c r="I16" s="5" t="s">
        <v>156</v>
      </c>
      <c r="J16" s="5" t="s">
        <v>157</v>
      </c>
      <c r="K16" s="5" t="s">
        <v>158</v>
      </c>
      <c r="L16" s="5" t="s">
        <v>159</v>
      </c>
      <c r="M16" s="5" t="s">
        <v>160</v>
      </c>
      <c r="N16" s="5" t="s">
        <v>161</v>
      </c>
      <c r="O16" s="5" t="s">
        <v>162</v>
      </c>
      <c r="P16" s="5" t="s">
        <v>163</v>
      </c>
    </row>
    <row r="17" spans="1:15">
      <c r="A17" s="6" t="s">
        <v>149</v>
      </c>
    </row>
    <row r="18" spans="1:15">
      <c r="A18" s="6" t="s">
        <v>150</v>
      </c>
      <c r="B18" s="23">
        <v>1.5325670498084292E-2</v>
      </c>
      <c r="C18" s="23"/>
      <c r="D18" s="23"/>
      <c r="E18" s="23"/>
      <c r="F18" s="23"/>
      <c r="G18" s="23"/>
      <c r="H18" s="23"/>
      <c r="I18" s="23"/>
      <c r="J18" s="23"/>
      <c r="K18" s="23"/>
      <c r="L18" s="23"/>
      <c r="M18" s="23"/>
      <c r="N18" s="23"/>
      <c r="O18" s="23"/>
    </row>
    <row r="19" spans="1:15">
      <c r="A19" s="6" t="s">
        <v>151</v>
      </c>
      <c r="B19" s="23">
        <v>0</v>
      </c>
      <c r="C19" s="23">
        <v>1.5325670498084292E-2</v>
      </c>
      <c r="D19" s="23"/>
      <c r="E19" s="23"/>
      <c r="F19" s="23"/>
      <c r="G19" s="23"/>
      <c r="H19" s="23"/>
      <c r="I19" s="23"/>
      <c r="J19" s="23"/>
      <c r="K19" s="23"/>
      <c r="L19" s="23"/>
      <c r="M19" s="23"/>
      <c r="N19" s="23"/>
      <c r="O19" s="23"/>
    </row>
    <row r="20" spans="1:15">
      <c r="A20" s="6" t="s">
        <v>152</v>
      </c>
      <c r="B20" s="23">
        <v>0</v>
      </c>
      <c r="C20" s="23">
        <v>1.5325670498084292E-2</v>
      </c>
      <c r="D20" s="23">
        <v>0</v>
      </c>
      <c r="E20" s="23"/>
      <c r="F20" s="23"/>
      <c r="G20" s="23"/>
      <c r="H20" s="23"/>
      <c r="I20" s="23"/>
      <c r="J20" s="23"/>
      <c r="K20" s="23"/>
      <c r="L20" s="23"/>
      <c r="M20" s="23"/>
      <c r="N20" s="23"/>
      <c r="O20" s="23"/>
    </row>
    <row r="21" spans="1:15">
      <c r="A21" s="6" t="s">
        <v>153</v>
      </c>
      <c r="B21" s="23">
        <v>1.5325670498084292E-2</v>
      </c>
      <c r="C21" s="23">
        <v>3.8314176245210726E-3</v>
      </c>
      <c r="D21" s="23">
        <v>1.5325670498084292E-2</v>
      </c>
      <c r="E21" s="23">
        <v>1.5325670498084292E-2</v>
      </c>
      <c r="F21" s="23"/>
      <c r="G21" s="23"/>
      <c r="H21" s="23"/>
      <c r="I21" s="23"/>
      <c r="J21" s="23"/>
      <c r="K21" s="23"/>
      <c r="L21" s="23"/>
      <c r="M21" s="23"/>
      <c r="N21" s="23"/>
      <c r="O21" s="23"/>
    </row>
    <row r="22" spans="1:15">
      <c r="A22" s="6" t="s">
        <v>154</v>
      </c>
      <c r="B22" s="23">
        <v>1.9157088122605363E-2</v>
      </c>
      <c r="C22" s="23">
        <v>1.1494252873563218E-2</v>
      </c>
      <c r="D22" s="23">
        <v>1.9157088122605363E-2</v>
      </c>
      <c r="E22" s="23">
        <v>1.9157088122605363E-2</v>
      </c>
      <c r="F22" s="23">
        <v>7.6628352490421452E-3</v>
      </c>
      <c r="G22" s="23"/>
      <c r="H22" s="23"/>
      <c r="I22" s="23"/>
      <c r="J22" s="23"/>
      <c r="K22" s="23"/>
      <c r="L22" s="23"/>
      <c r="M22" s="23"/>
      <c r="N22" s="23"/>
      <c r="O22" s="23"/>
    </row>
    <row r="23" spans="1:15">
      <c r="A23" s="6" t="s">
        <v>155</v>
      </c>
      <c r="B23" s="23">
        <v>0</v>
      </c>
      <c r="C23" s="23">
        <v>1.5325670498084292E-2</v>
      </c>
      <c r="D23" s="23">
        <v>0</v>
      </c>
      <c r="E23" s="23">
        <v>0</v>
      </c>
      <c r="F23" s="23">
        <v>1.5325670498084292E-2</v>
      </c>
      <c r="G23" s="23">
        <v>1.9157088122605363E-2</v>
      </c>
      <c r="H23" s="23"/>
      <c r="I23" s="23"/>
      <c r="J23" s="23"/>
      <c r="K23" s="23"/>
      <c r="L23" s="23"/>
      <c r="M23" s="23"/>
      <c r="N23" s="23"/>
      <c r="O23" s="23"/>
    </row>
    <row r="24" spans="1:15">
      <c r="A24" s="6" t="s">
        <v>156</v>
      </c>
      <c r="B24" s="23">
        <v>1.3409961685823755E-2</v>
      </c>
      <c r="C24" s="23">
        <v>1.3409961685823755E-2</v>
      </c>
      <c r="D24" s="23">
        <v>1.3409961685823755E-2</v>
      </c>
      <c r="E24" s="23">
        <v>1.3409961685823755E-2</v>
      </c>
      <c r="F24" s="23">
        <v>1.3409961685823755E-2</v>
      </c>
      <c r="G24" s="23">
        <v>5.7471264367816091E-3</v>
      </c>
      <c r="H24" s="23">
        <v>1.3409961685823755E-2</v>
      </c>
      <c r="I24" s="23"/>
      <c r="J24" s="23"/>
      <c r="K24" s="23"/>
      <c r="L24" s="23"/>
      <c r="M24" s="23"/>
      <c r="N24" s="23"/>
      <c r="O24" s="23"/>
    </row>
    <row r="25" spans="1:15">
      <c r="A25" s="6" t="s">
        <v>157</v>
      </c>
      <c r="B25" s="23">
        <v>1.3409961685823755E-2</v>
      </c>
      <c r="C25" s="23">
        <v>1.3409961685823755E-2</v>
      </c>
      <c r="D25" s="23">
        <v>1.3409961685823755E-2</v>
      </c>
      <c r="E25" s="23">
        <v>1.3409961685823755E-2</v>
      </c>
      <c r="F25" s="23">
        <v>1.3409961685823755E-2</v>
      </c>
      <c r="G25" s="23">
        <v>5.7471264367816091E-3</v>
      </c>
      <c r="H25" s="23">
        <v>1.3409961685823755E-2</v>
      </c>
      <c r="I25" s="23">
        <v>0</v>
      </c>
      <c r="J25" s="23"/>
      <c r="K25" s="23"/>
      <c r="L25" s="23"/>
      <c r="M25" s="23"/>
      <c r="N25" s="23"/>
      <c r="O25" s="23"/>
    </row>
    <row r="26" spans="1:15">
      <c r="A26" s="6" t="s">
        <v>158</v>
      </c>
      <c r="B26" s="23">
        <v>1.5325670498084292E-2</v>
      </c>
      <c r="C26" s="23">
        <v>0</v>
      </c>
      <c r="D26" s="23">
        <v>1.5325670498084292E-2</v>
      </c>
      <c r="E26" s="32">
        <v>1.5325670498084292E-2</v>
      </c>
      <c r="F26" s="23">
        <v>3.8314176245210726E-3</v>
      </c>
      <c r="G26" s="23">
        <v>1.1494252873563218E-2</v>
      </c>
      <c r="H26" s="23">
        <v>1.5325670498084292E-2</v>
      </c>
      <c r="I26" s="23">
        <v>1.3409961685823755E-2</v>
      </c>
      <c r="J26" s="23">
        <v>1.3409961685823755E-2</v>
      </c>
      <c r="K26" s="23"/>
      <c r="L26" s="23"/>
      <c r="M26" s="23"/>
      <c r="N26" s="23"/>
      <c r="O26" s="23"/>
    </row>
    <row r="27" spans="1:15">
      <c r="A27" s="6" t="s">
        <v>159</v>
      </c>
      <c r="B27" s="23">
        <v>1.5325670498084292E-2</v>
      </c>
      <c r="C27" s="23">
        <v>0</v>
      </c>
      <c r="D27" s="23">
        <v>1.5325670498084292E-2</v>
      </c>
      <c r="E27" s="32">
        <v>1.5325670498084292E-2</v>
      </c>
      <c r="F27" s="23">
        <v>3.8314176245210726E-3</v>
      </c>
      <c r="G27" s="23">
        <v>1.1494252873563218E-2</v>
      </c>
      <c r="H27" s="23">
        <v>1.5325670498084292E-2</v>
      </c>
      <c r="I27" s="23">
        <v>1.3409961685823755E-2</v>
      </c>
      <c r="J27" s="23">
        <v>1.3409961685823755E-2</v>
      </c>
      <c r="K27" s="23">
        <v>0</v>
      </c>
      <c r="L27" s="23"/>
      <c r="M27" s="23"/>
      <c r="N27" s="23"/>
      <c r="O27" s="23"/>
    </row>
    <row r="28" spans="1:15">
      <c r="A28" s="6" t="s">
        <v>160</v>
      </c>
      <c r="B28" s="23">
        <v>1.5325670498084292E-2</v>
      </c>
      <c r="C28" s="23">
        <v>0</v>
      </c>
      <c r="D28" s="23">
        <v>1.5325670498084292E-2</v>
      </c>
      <c r="E28" s="23">
        <v>1.5325670498084292E-2</v>
      </c>
      <c r="F28" s="23">
        <v>3.8314176245210726E-3</v>
      </c>
      <c r="G28" s="23">
        <v>1.1494252873563218E-2</v>
      </c>
      <c r="H28" s="23">
        <v>1.5325670498084292E-2</v>
      </c>
      <c r="I28" s="23">
        <v>1.3409961685823755E-2</v>
      </c>
      <c r="J28" s="23">
        <v>1.3409961685823755E-2</v>
      </c>
      <c r="K28" s="23">
        <v>0</v>
      </c>
      <c r="L28" s="23">
        <v>0</v>
      </c>
      <c r="M28" s="23"/>
      <c r="N28" s="23"/>
      <c r="O28" s="23"/>
    </row>
    <row r="29" spans="1:15">
      <c r="A29" s="6" t="s">
        <v>161</v>
      </c>
      <c r="B29" s="23">
        <v>1.9157088122605363E-2</v>
      </c>
      <c r="C29" s="23">
        <v>1.1494252873563218E-2</v>
      </c>
      <c r="D29" s="23">
        <v>1.9157088122605363E-2</v>
      </c>
      <c r="E29" s="23">
        <v>1.9157088122605363E-2</v>
      </c>
      <c r="F29" s="23">
        <v>7.6628352490421452E-3</v>
      </c>
      <c r="G29" s="23">
        <v>0</v>
      </c>
      <c r="H29" s="24">
        <v>1.9157088122605363E-2</v>
      </c>
      <c r="I29" s="23">
        <v>5.7471264367816091E-3</v>
      </c>
      <c r="J29" s="23">
        <v>5.7471264367816091E-3</v>
      </c>
      <c r="K29" s="23">
        <v>1.1494252873563218E-2</v>
      </c>
      <c r="L29" s="23">
        <v>1.1494252873563218E-2</v>
      </c>
      <c r="M29" s="23">
        <v>1.1494252873563218E-2</v>
      </c>
      <c r="N29" s="23"/>
      <c r="O29" s="23"/>
    </row>
    <row r="30" spans="1:15">
      <c r="A30" s="6" t="s">
        <v>162</v>
      </c>
      <c r="B30" s="23">
        <v>1.5325670498084292E-2</v>
      </c>
      <c r="C30" s="23">
        <v>0</v>
      </c>
      <c r="D30" s="23">
        <v>1.5325670498084292E-2</v>
      </c>
      <c r="E30" s="23">
        <v>1.5325670498084292E-2</v>
      </c>
      <c r="F30" s="23">
        <v>3.8314176245210726E-3</v>
      </c>
      <c r="G30" s="23">
        <v>1.1494252873563218E-2</v>
      </c>
      <c r="H30" s="23">
        <v>1.5325670498084292E-2</v>
      </c>
      <c r="I30" s="23">
        <v>1.3409961685823755E-2</v>
      </c>
      <c r="J30" s="23">
        <v>1.3409961685823755E-2</v>
      </c>
      <c r="K30" s="23">
        <v>0</v>
      </c>
      <c r="L30" s="23">
        <v>0</v>
      </c>
      <c r="M30" s="23">
        <v>0</v>
      </c>
      <c r="N30" s="23">
        <v>1.1494252873563218E-2</v>
      </c>
      <c r="O30" s="23"/>
    </row>
    <row r="31" spans="1:15">
      <c r="A31" s="6" t="s">
        <v>163</v>
      </c>
      <c r="B31" s="23">
        <v>1.5325670498084292E-2</v>
      </c>
      <c r="C31" s="23">
        <v>0</v>
      </c>
      <c r="D31" s="23">
        <v>1.5325670498084292E-2</v>
      </c>
      <c r="E31" s="23">
        <v>1.5325670498084292E-2</v>
      </c>
      <c r="F31" s="23">
        <v>3.8314176245210726E-3</v>
      </c>
      <c r="G31" s="23">
        <v>1.1494252873563218E-2</v>
      </c>
      <c r="H31" s="23">
        <v>1.5325670498084292E-2</v>
      </c>
      <c r="I31" s="23">
        <v>1.3409961685823755E-2</v>
      </c>
      <c r="J31" s="23">
        <v>1.3409961685823755E-2</v>
      </c>
      <c r="K31" s="23">
        <v>0</v>
      </c>
      <c r="L31" s="23">
        <v>0</v>
      </c>
      <c r="M31" s="23">
        <v>0</v>
      </c>
      <c r="N31" s="23">
        <v>1.1494252873563218E-2</v>
      </c>
      <c r="O31" s="23">
        <v>0</v>
      </c>
    </row>
    <row r="33" spans="1:47">
      <c r="A33" t="s">
        <v>234</v>
      </c>
      <c r="B33" s="4"/>
      <c r="C33" s="4"/>
      <c r="D33" s="4"/>
      <c r="E33" s="4"/>
      <c r="F33" s="4"/>
      <c r="G33" t="s">
        <v>201</v>
      </c>
      <c r="H33" s="4"/>
      <c r="I33" s="4">
        <f>MAX(B36:AC63)</f>
        <v>2.3032629558541268E-2</v>
      </c>
      <c r="K33" t="s">
        <v>278</v>
      </c>
      <c r="L33" s="4"/>
      <c r="M33" s="23">
        <f>AVERAGE(B36:AC63)</f>
        <v>1.1848583891252571E-2</v>
      </c>
      <c r="N33" s="4"/>
      <c r="O33" s="4"/>
      <c r="P33" s="4"/>
      <c r="Q33" s="4"/>
      <c r="R33" s="4"/>
      <c r="S33" s="4"/>
      <c r="T33" s="4"/>
      <c r="U33" s="4"/>
      <c r="V33" s="4"/>
      <c r="W33" s="4"/>
      <c r="X33" s="4"/>
      <c r="Y33" s="4"/>
      <c r="Z33" s="4"/>
      <c r="AA33" s="4"/>
      <c r="AB33" s="4"/>
      <c r="AC33" s="4"/>
      <c r="AD33" s="4"/>
      <c r="AE33" s="4"/>
      <c r="AF33" s="4"/>
      <c r="AG33" s="4"/>
      <c r="AH33" s="4"/>
      <c r="AI33" s="4"/>
      <c r="AJ33" s="4"/>
      <c r="AK33" s="4"/>
      <c r="AL33" s="4"/>
      <c r="AM33" s="4"/>
      <c r="AN33" s="4"/>
      <c r="AO33" s="4"/>
      <c r="AP33" s="4"/>
      <c r="AQ33" s="4"/>
      <c r="AR33" s="4"/>
      <c r="AS33" s="4"/>
      <c r="AT33" s="4"/>
      <c r="AU33" s="4"/>
    </row>
    <row r="34" spans="1:47" ht="97">
      <c r="B34" s="5" t="s">
        <v>205</v>
      </c>
      <c r="C34" s="5" t="s">
        <v>206</v>
      </c>
      <c r="D34" s="5" t="s">
        <v>207</v>
      </c>
      <c r="E34" s="5" t="s">
        <v>208</v>
      </c>
      <c r="F34" s="5" t="s">
        <v>209</v>
      </c>
      <c r="G34" s="5" t="s">
        <v>210</v>
      </c>
      <c r="H34" s="5" t="s">
        <v>211</v>
      </c>
      <c r="I34" s="5" t="s">
        <v>212</v>
      </c>
      <c r="J34" s="5" t="s">
        <v>213</v>
      </c>
      <c r="K34" s="5" t="s">
        <v>214</v>
      </c>
      <c r="L34" s="5" t="s">
        <v>215</v>
      </c>
      <c r="M34" s="5" t="s">
        <v>216</v>
      </c>
      <c r="N34" s="5" t="s">
        <v>217</v>
      </c>
      <c r="O34" s="5" t="s">
        <v>218</v>
      </c>
      <c r="P34" s="5" t="s">
        <v>219</v>
      </c>
      <c r="Q34" s="5" t="s">
        <v>220</v>
      </c>
      <c r="R34" s="5" t="s">
        <v>221</v>
      </c>
      <c r="S34" s="5" t="s">
        <v>222</v>
      </c>
      <c r="T34" s="5" t="s">
        <v>223</v>
      </c>
      <c r="U34" s="5" t="s">
        <v>224</v>
      </c>
      <c r="V34" s="5" t="s">
        <v>225</v>
      </c>
      <c r="W34" s="5" t="s">
        <v>226</v>
      </c>
      <c r="X34" s="5" t="s">
        <v>227</v>
      </c>
      <c r="Y34" s="5" t="s">
        <v>228</v>
      </c>
      <c r="Z34" s="5" t="s">
        <v>229</v>
      </c>
      <c r="AA34" s="5" t="s">
        <v>230</v>
      </c>
      <c r="AB34" s="5" t="s">
        <v>231</v>
      </c>
      <c r="AC34" s="5" t="s">
        <v>232</v>
      </c>
      <c r="AD34" s="5" t="s">
        <v>233</v>
      </c>
      <c r="AE34" s="4"/>
      <c r="AF34" s="4"/>
      <c r="AG34" s="4"/>
      <c r="AH34" s="4"/>
      <c r="AI34" s="4"/>
      <c r="AJ34" s="4"/>
      <c r="AK34" s="4"/>
      <c r="AL34" s="4"/>
      <c r="AM34" s="4"/>
      <c r="AN34" s="4"/>
      <c r="AO34" s="4"/>
      <c r="AP34" s="4"/>
      <c r="AQ34" s="4"/>
      <c r="AR34" s="4"/>
      <c r="AS34" s="4"/>
      <c r="AT34" s="4"/>
      <c r="AU34" s="4"/>
    </row>
    <row r="35" spans="1:47">
      <c r="A35" s="6" t="s">
        <v>205</v>
      </c>
      <c r="B35" s="5"/>
      <c r="C35" s="5"/>
      <c r="D35" s="5"/>
      <c r="E35" s="5"/>
      <c r="F35" s="5"/>
      <c r="G35" s="5"/>
      <c r="H35" s="5"/>
      <c r="I35" s="5"/>
      <c r="J35" s="5"/>
      <c r="K35" s="5"/>
      <c r="L35" s="5"/>
      <c r="M35" s="5"/>
      <c r="N35" s="5"/>
      <c r="O35" s="5"/>
      <c r="P35" s="5"/>
      <c r="Q35" s="5"/>
      <c r="R35" s="5"/>
      <c r="S35" s="5"/>
      <c r="T35" s="5"/>
      <c r="U35" s="5"/>
      <c r="V35" s="5"/>
      <c r="W35" s="5"/>
      <c r="X35" s="5"/>
      <c r="Y35" s="5"/>
      <c r="Z35" s="5"/>
      <c r="AA35" s="5"/>
      <c r="AB35" s="5"/>
      <c r="AC35" s="5"/>
      <c r="AD35" s="5"/>
      <c r="AE35" s="4"/>
      <c r="AF35" s="4"/>
      <c r="AG35" s="4"/>
      <c r="AH35" s="4"/>
      <c r="AI35" s="4"/>
      <c r="AJ35" s="4"/>
      <c r="AK35" s="4"/>
      <c r="AL35" s="4"/>
      <c r="AM35" s="4"/>
      <c r="AN35" s="4"/>
      <c r="AO35" s="4"/>
      <c r="AP35" s="4"/>
      <c r="AQ35" s="4"/>
      <c r="AR35" s="4"/>
      <c r="AS35" s="4"/>
      <c r="AT35" s="4"/>
      <c r="AU35" s="4"/>
    </row>
    <row r="36" spans="1:47">
      <c r="A36" s="6" t="s">
        <v>206</v>
      </c>
      <c r="B36" s="32">
        <v>1.3409961685823755E-2</v>
      </c>
      <c r="C36" s="32"/>
      <c r="D36" s="32"/>
      <c r="E36" s="32"/>
      <c r="F36" s="32"/>
      <c r="G36" s="32"/>
      <c r="H36" s="32"/>
      <c r="I36" s="32"/>
      <c r="J36" s="23"/>
      <c r="K36" s="23"/>
      <c r="L36" s="23"/>
      <c r="M36" s="23"/>
      <c r="N36" s="23"/>
      <c r="O36" s="23"/>
      <c r="P36" s="23"/>
      <c r="Q36" s="23"/>
      <c r="R36" s="23"/>
      <c r="S36" s="23"/>
      <c r="T36" s="23"/>
      <c r="U36" s="23"/>
      <c r="V36" s="23"/>
      <c r="W36" s="23"/>
      <c r="X36" s="23"/>
      <c r="Y36" s="23"/>
      <c r="Z36" s="23"/>
      <c r="AA36" s="23"/>
      <c r="AB36" s="23"/>
      <c r="AC36" s="23"/>
      <c r="AD36" s="4"/>
      <c r="AE36" s="4"/>
      <c r="AF36" s="4"/>
      <c r="AG36" s="4"/>
      <c r="AH36" s="4"/>
      <c r="AI36" s="4"/>
      <c r="AJ36" s="4"/>
      <c r="AK36" s="4"/>
      <c r="AL36" s="4"/>
      <c r="AM36" s="4"/>
      <c r="AN36" s="4"/>
      <c r="AO36" s="4"/>
      <c r="AP36" s="4"/>
      <c r="AQ36" s="4"/>
      <c r="AR36" s="4"/>
      <c r="AS36" s="4"/>
      <c r="AT36" s="4"/>
      <c r="AU36" s="4"/>
    </row>
    <row r="37" spans="1:47">
      <c r="A37" s="6" t="s">
        <v>207</v>
      </c>
      <c r="B37" s="32">
        <v>2.2988505747126436E-2</v>
      </c>
      <c r="C37" s="32">
        <v>1.7241379310344827E-2</v>
      </c>
      <c r="D37" s="32"/>
      <c r="E37" s="32"/>
      <c r="F37" s="32"/>
      <c r="G37" s="32"/>
      <c r="H37" s="32"/>
      <c r="I37" s="32"/>
      <c r="J37" s="23"/>
      <c r="K37" s="23"/>
      <c r="L37" s="23"/>
      <c r="M37" s="23"/>
      <c r="N37" s="23"/>
      <c r="O37" s="23"/>
      <c r="P37" s="23"/>
      <c r="Q37" s="23"/>
      <c r="R37" s="23"/>
      <c r="S37" s="23"/>
      <c r="T37" s="23"/>
      <c r="U37" s="23"/>
      <c r="V37" s="23"/>
      <c r="W37" s="23"/>
      <c r="X37" s="23"/>
      <c r="Y37" s="23"/>
      <c r="Z37" s="23"/>
      <c r="AA37" s="23"/>
      <c r="AB37" s="23"/>
      <c r="AC37" s="23"/>
      <c r="AD37" s="4"/>
      <c r="AE37" s="4"/>
      <c r="AF37" s="4"/>
      <c r="AG37" s="4"/>
      <c r="AH37" s="4"/>
      <c r="AI37" s="4"/>
      <c r="AJ37" s="4"/>
      <c r="AK37" s="4"/>
      <c r="AL37" s="4"/>
      <c r="AM37" s="4"/>
      <c r="AN37" s="4"/>
      <c r="AO37" s="4"/>
      <c r="AP37" s="4"/>
      <c r="AQ37" s="4"/>
      <c r="AR37" s="4"/>
      <c r="AS37" s="4"/>
      <c r="AT37" s="4"/>
      <c r="AU37" s="4"/>
    </row>
    <row r="38" spans="1:47">
      <c r="A38" s="6" t="s">
        <v>208</v>
      </c>
      <c r="B38" s="32">
        <v>1.3409961685823755E-2</v>
      </c>
      <c r="C38" s="32">
        <v>0</v>
      </c>
      <c r="D38" s="32">
        <v>1.7241379310344827E-2</v>
      </c>
      <c r="E38" s="32"/>
      <c r="F38" s="32"/>
      <c r="G38" s="32"/>
      <c r="H38" s="32"/>
      <c r="I38" s="32"/>
      <c r="J38" s="23"/>
      <c r="K38" s="23"/>
      <c r="L38" s="23"/>
      <c r="M38" s="23"/>
      <c r="N38" s="23"/>
      <c r="O38" s="23"/>
      <c r="P38" s="23"/>
      <c r="Q38" s="23"/>
      <c r="R38" s="23"/>
      <c r="S38" s="23"/>
      <c r="T38" s="23"/>
      <c r="U38" s="23"/>
      <c r="V38" s="23"/>
      <c r="W38" s="23"/>
      <c r="X38" s="23"/>
      <c r="Y38" s="23"/>
      <c r="Z38" s="23"/>
      <c r="AA38" s="23"/>
      <c r="AB38" s="23"/>
      <c r="AC38" s="23"/>
      <c r="AD38" s="4"/>
      <c r="AE38" s="4"/>
      <c r="AF38" s="4"/>
      <c r="AG38" s="4"/>
      <c r="AH38" s="4"/>
      <c r="AI38" s="4"/>
      <c r="AJ38" s="4"/>
      <c r="AK38" s="4"/>
      <c r="AL38" s="4"/>
      <c r="AM38" s="4"/>
      <c r="AN38" s="4"/>
      <c r="AO38" s="4"/>
      <c r="AP38" s="4"/>
      <c r="AQ38" s="4"/>
      <c r="AR38" s="4"/>
      <c r="AS38" s="4"/>
      <c r="AT38" s="4"/>
      <c r="AU38" s="4"/>
    </row>
    <row r="39" spans="1:47">
      <c r="A39" s="6" t="s">
        <v>209</v>
      </c>
      <c r="B39" s="32">
        <v>2.2988505747126436E-2</v>
      </c>
      <c r="C39" s="32">
        <v>1.7241379310344827E-2</v>
      </c>
      <c r="D39" s="32">
        <v>0</v>
      </c>
      <c r="E39" s="32">
        <v>1.7241379310344827E-2</v>
      </c>
      <c r="F39" s="32"/>
      <c r="G39" s="32"/>
      <c r="H39" s="32"/>
      <c r="I39" s="32"/>
      <c r="J39" s="23"/>
      <c r="K39" s="23"/>
      <c r="L39" s="23"/>
      <c r="M39" s="23"/>
      <c r="N39" s="23"/>
      <c r="O39" s="23"/>
      <c r="P39" s="23"/>
      <c r="Q39" s="23"/>
      <c r="R39" s="23"/>
      <c r="S39" s="23"/>
      <c r="T39" s="23"/>
      <c r="U39" s="23"/>
      <c r="V39" s="23"/>
      <c r="W39" s="23"/>
      <c r="X39" s="23"/>
      <c r="Y39" s="23"/>
      <c r="Z39" s="23"/>
      <c r="AA39" s="23"/>
      <c r="AB39" s="23"/>
      <c r="AC39" s="23"/>
      <c r="AD39" s="4"/>
      <c r="AE39" s="4"/>
      <c r="AF39" s="4"/>
      <c r="AG39" s="4"/>
      <c r="AH39" s="4"/>
      <c r="AI39" s="4"/>
      <c r="AJ39" s="4"/>
      <c r="AK39" s="4"/>
      <c r="AL39" s="4"/>
      <c r="AM39" s="4"/>
      <c r="AN39" s="4"/>
      <c r="AO39" s="4"/>
      <c r="AP39" s="4"/>
      <c r="AQ39" s="4"/>
      <c r="AR39" s="4"/>
      <c r="AS39" s="4"/>
      <c r="AT39" s="4"/>
      <c r="AU39" s="4"/>
    </row>
    <row r="40" spans="1:47">
      <c r="A40" s="6" t="s">
        <v>210</v>
      </c>
      <c r="B40" s="32">
        <v>1.020408163265306E-2</v>
      </c>
      <c r="C40" s="32">
        <v>4.0816326530612249E-3</v>
      </c>
      <c r="D40" s="32">
        <v>2.2448979591836733E-2</v>
      </c>
      <c r="E40" s="32">
        <v>4.0816326530612249E-3</v>
      </c>
      <c r="F40" s="32">
        <v>2.2448979591836733E-2</v>
      </c>
      <c r="G40" s="32"/>
      <c r="H40" s="32"/>
      <c r="I40" s="32"/>
      <c r="J40" s="23"/>
      <c r="K40" s="23"/>
      <c r="L40" s="23"/>
      <c r="M40" s="23"/>
      <c r="N40" s="23"/>
      <c r="O40" s="23"/>
      <c r="P40" s="23"/>
      <c r="Q40" s="23"/>
      <c r="R40" s="23"/>
      <c r="S40" s="23"/>
      <c r="T40" s="23"/>
      <c r="U40" s="23"/>
      <c r="V40" s="23"/>
      <c r="W40" s="23"/>
      <c r="X40" s="23"/>
      <c r="Y40" s="23"/>
      <c r="Z40" s="23"/>
      <c r="AA40" s="23"/>
      <c r="AB40" s="23"/>
      <c r="AC40" s="23"/>
      <c r="AD40" s="4"/>
      <c r="AE40" s="4"/>
      <c r="AF40" s="4"/>
      <c r="AG40" s="4"/>
      <c r="AH40" s="4"/>
      <c r="AI40" s="4"/>
      <c r="AJ40" s="4"/>
      <c r="AK40" s="4"/>
      <c r="AL40" s="4"/>
      <c r="AM40" s="4"/>
      <c r="AN40" s="4"/>
      <c r="AO40" s="4"/>
      <c r="AP40" s="4"/>
      <c r="AQ40" s="4"/>
      <c r="AR40" s="4"/>
      <c r="AS40" s="4"/>
      <c r="AT40" s="4"/>
      <c r="AU40" s="4"/>
    </row>
    <row r="41" spans="1:47">
      <c r="A41" s="6" t="s">
        <v>211</v>
      </c>
      <c r="B41" s="32">
        <v>2.2988505747126436E-2</v>
      </c>
      <c r="C41" s="32">
        <v>1.7241379310344827E-2</v>
      </c>
      <c r="D41" s="32">
        <v>0</v>
      </c>
      <c r="E41" s="32">
        <v>1.7241379310344827E-2</v>
      </c>
      <c r="F41" s="32">
        <v>0</v>
      </c>
      <c r="G41" s="32">
        <v>2.2448979591836733E-2</v>
      </c>
      <c r="H41" s="32"/>
      <c r="I41" s="32"/>
      <c r="J41" s="23"/>
      <c r="K41" s="23"/>
      <c r="L41" s="23"/>
      <c r="M41" s="23"/>
      <c r="N41" s="23"/>
      <c r="O41" s="23"/>
      <c r="P41" s="23"/>
      <c r="Q41" s="23"/>
      <c r="R41" s="23"/>
      <c r="S41" s="23"/>
      <c r="T41" s="23"/>
      <c r="U41" s="23"/>
      <c r="V41" s="23"/>
      <c r="W41" s="23"/>
      <c r="X41" s="23"/>
      <c r="Y41" s="23"/>
      <c r="Z41" s="23"/>
      <c r="AA41" s="23"/>
      <c r="AB41" s="23"/>
      <c r="AC41" s="23"/>
      <c r="AD41" s="4"/>
      <c r="AE41" s="4"/>
      <c r="AF41" s="4"/>
      <c r="AG41" s="4"/>
      <c r="AH41" s="4"/>
      <c r="AI41" s="4"/>
      <c r="AJ41" s="4"/>
      <c r="AK41" s="4"/>
      <c r="AL41" s="4"/>
      <c r="AM41" s="4"/>
      <c r="AN41" s="4"/>
      <c r="AO41" s="4"/>
      <c r="AP41" s="4"/>
      <c r="AQ41" s="4"/>
      <c r="AR41" s="4"/>
      <c r="AS41" s="4"/>
      <c r="AT41" s="4"/>
      <c r="AU41" s="4"/>
    </row>
    <row r="42" spans="1:47">
      <c r="A42" s="6" t="s">
        <v>212</v>
      </c>
      <c r="B42" s="32">
        <v>0</v>
      </c>
      <c r="C42" s="32">
        <v>1.3409961685823755E-2</v>
      </c>
      <c r="D42" s="32">
        <v>2.2988505747126436E-2</v>
      </c>
      <c r="E42" s="32">
        <v>1.3409961685823755E-2</v>
      </c>
      <c r="F42" s="32">
        <v>2.2988505747126436E-2</v>
      </c>
      <c r="G42" s="32">
        <v>1.020408163265306E-2</v>
      </c>
      <c r="H42" s="32">
        <v>2.2988505747126436E-2</v>
      </c>
      <c r="I42" s="32"/>
      <c r="J42" s="23"/>
      <c r="K42" s="23"/>
      <c r="L42" s="23"/>
      <c r="M42" s="23"/>
      <c r="N42" s="23"/>
      <c r="O42" s="23"/>
      <c r="P42" s="23"/>
      <c r="Q42" s="23"/>
      <c r="R42" s="23"/>
      <c r="S42" s="23"/>
      <c r="T42" s="23"/>
      <c r="U42" s="23"/>
      <c r="V42" s="23"/>
      <c r="W42" s="23"/>
      <c r="X42" s="23"/>
      <c r="Y42" s="23"/>
      <c r="Z42" s="23"/>
      <c r="AA42" s="23"/>
      <c r="AB42" s="23"/>
      <c r="AC42" s="23"/>
      <c r="AD42" s="4"/>
      <c r="AE42" s="4"/>
      <c r="AF42" s="4"/>
      <c r="AG42" s="4"/>
      <c r="AH42" s="4"/>
      <c r="AI42" s="4"/>
      <c r="AJ42" s="4"/>
      <c r="AK42" s="4"/>
      <c r="AL42" s="4"/>
      <c r="AM42" s="4"/>
      <c r="AN42" s="4"/>
      <c r="AO42" s="4"/>
      <c r="AP42" s="4"/>
      <c r="AQ42" s="4"/>
      <c r="AR42" s="4"/>
      <c r="AS42" s="4"/>
      <c r="AT42" s="4"/>
      <c r="AU42" s="4"/>
    </row>
    <row r="43" spans="1:47">
      <c r="A43" s="6" t="s">
        <v>213</v>
      </c>
      <c r="B43" s="32">
        <v>1.3409961685823755E-2</v>
      </c>
      <c r="C43" s="32">
        <v>0</v>
      </c>
      <c r="D43" s="32">
        <v>1.7241379310344827E-2</v>
      </c>
      <c r="E43" s="32">
        <v>0</v>
      </c>
      <c r="F43" s="32">
        <v>1.7241379310344827E-2</v>
      </c>
      <c r="G43" s="32">
        <v>4.0816326530612249E-3</v>
      </c>
      <c r="H43" s="32">
        <v>1.7241379310344827E-2</v>
      </c>
      <c r="I43" s="32">
        <v>1.3409961685823755E-2</v>
      </c>
      <c r="J43" s="23"/>
      <c r="K43" s="23"/>
      <c r="L43" s="23"/>
      <c r="M43" s="23"/>
      <c r="N43" s="23"/>
      <c r="O43" s="23"/>
      <c r="P43" s="23"/>
      <c r="Q43" s="23"/>
      <c r="R43" s="23"/>
      <c r="S43" s="23"/>
      <c r="T43" s="23"/>
      <c r="U43" s="23"/>
      <c r="V43" s="23"/>
      <c r="W43" s="23"/>
      <c r="X43" s="23"/>
      <c r="Y43" s="23"/>
      <c r="Z43" s="23"/>
      <c r="AA43" s="23"/>
      <c r="AB43" s="23"/>
      <c r="AC43" s="23"/>
      <c r="AD43" s="4"/>
      <c r="AE43" s="4"/>
      <c r="AF43" s="4"/>
      <c r="AG43" s="4"/>
      <c r="AH43" s="4"/>
      <c r="AI43" s="4"/>
      <c r="AJ43" s="4"/>
      <c r="AK43" s="4"/>
      <c r="AL43" s="4"/>
      <c r="AM43" s="4"/>
      <c r="AN43" s="4"/>
      <c r="AO43" s="4"/>
      <c r="AP43" s="4"/>
      <c r="AQ43" s="4"/>
      <c r="AR43" s="4"/>
      <c r="AS43" s="4"/>
      <c r="AT43" s="4"/>
      <c r="AU43" s="4"/>
    </row>
    <row r="44" spans="1:47">
      <c r="A44" s="6" t="s">
        <v>214</v>
      </c>
      <c r="B44" s="32">
        <v>1.3409961685823755E-2</v>
      </c>
      <c r="C44" s="32">
        <v>0</v>
      </c>
      <c r="D44" s="32">
        <v>1.7241379310344827E-2</v>
      </c>
      <c r="E44" s="32">
        <v>0</v>
      </c>
      <c r="F44" s="32">
        <v>1.7241379310344827E-2</v>
      </c>
      <c r="G44" s="32">
        <v>4.0816326530612249E-3</v>
      </c>
      <c r="H44" s="32">
        <v>1.7241379310344827E-2</v>
      </c>
      <c r="I44" s="32">
        <v>1.3409961685823755E-2</v>
      </c>
      <c r="J44" s="23">
        <v>0</v>
      </c>
      <c r="K44" s="23"/>
      <c r="L44" s="23"/>
      <c r="M44" s="23"/>
      <c r="N44" s="23"/>
      <c r="O44" s="23"/>
      <c r="P44" s="23"/>
      <c r="Q44" s="23"/>
      <c r="R44" s="23"/>
      <c r="S44" s="23"/>
      <c r="T44" s="23"/>
      <c r="U44" s="23"/>
      <c r="V44" s="23"/>
      <c r="W44" s="23"/>
      <c r="X44" s="23"/>
      <c r="Y44" s="23"/>
      <c r="Z44" s="23"/>
      <c r="AA44" s="23"/>
      <c r="AB44" s="23"/>
      <c r="AC44" s="23"/>
      <c r="AD44" s="4"/>
      <c r="AE44" s="4"/>
      <c r="AF44" s="4"/>
      <c r="AG44" s="4"/>
      <c r="AH44" s="4"/>
      <c r="AI44" s="4"/>
      <c r="AJ44" s="4"/>
      <c r="AK44" s="4"/>
      <c r="AL44" s="4"/>
      <c r="AM44" s="4"/>
      <c r="AN44" s="4"/>
      <c r="AO44" s="4"/>
      <c r="AP44" s="4"/>
      <c r="AQ44" s="4"/>
      <c r="AR44" s="4"/>
      <c r="AS44" s="4"/>
      <c r="AT44" s="4"/>
      <c r="AU44" s="4"/>
    </row>
    <row r="45" spans="1:47">
      <c r="A45" s="6" t="s">
        <v>215</v>
      </c>
      <c r="B45" s="32">
        <v>2.2988505747126436E-2</v>
      </c>
      <c r="C45" s="32">
        <v>1.7241379310344827E-2</v>
      </c>
      <c r="D45" s="32">
        <v>0</v>
      </c>
      <c r="E45" s="32">
        <v>1.7241379310344827E-2</v>
      </c>
      <c r="F45" s="32">
        <v>0</v>
      </c>
      <c r="G45" s="32">
        <v>2.2448979591836733E-2</v>
      </c>
      <c r="H45" s="32">
        <v>0</v>
      </c>
      <c r="I45" s="32">
        <v>2.2988505747126436E-2</v>
      </c>
      <c r="J45" s="23">
        <v>1.7241379310344827E-2</v>
      </c>
      <c r="K45" s="23">
        <v>1.7241379310344827E-2</v>
      </c>
      <c r="L45" s="23"/>
      <c r="M45" s="23"/>
      <c r="N45" s="23"/>
      <c r="O45" s="23"/>
      <c r="P45" s="23"/>
      <c r="Q45" s="23"/>
      <c r="R45" s="23"/>
      <c r="S45" s="23"/>
      <c r="T45" s="23"/>
      <c r="U45" s="23"/>
      <c r="V45" s="23"/>
      <c r="W45" s="23"/>
      <c r="X45" s="23"/>
      <c r="Y45" s="23"/>
      <c r="Z45" s="23"/>
      <c r="AA45" s="23"/>
      <c r="AB45" s="23"/>
      <c r="AC45" s="23"/>
      <c r="AD45" s="4"/>
      <c r="AE45" s="4"/>
      <c r="AF45" s="4"/>
      <c r="AG45" s="4"/>
      <c r="AH45" s="4"/>
      <c r="AI45" s="4"/>
      <c r="AJ45" s="4"/>
      <c r="AK45" s="4"/>
      <c r="AL45" s="4"/>
      <c r="AM45" s="4"/>
      <c r="AN45" s="4"/>
      <c r="AO45" s="4"/>
      <c r="AP45" s="4"/>
      <c r="AQ45" s="4"/>
      <c r="AR45" s="4"/>
      <c r="AS45" s="4"/>
      <c r="AT45" s="4"/>
      <c r="AU45" s="4"/>
    </row>
    <row r="46" spans="1:47">
      <c r="A46" s="6" t="s">
        <v>216</v>
      </c>
      <c r="B46" s="32">
        <v>1.3409961685823755E-2</v>
      </c>
      <c r="C46" s="32">
        <v>0</v>
      </c>
      <c r="D46" s="32">
        <v>1.7241379310344827E-2</v>
      </c>
      <c r="E46" s="32">
        <v>0</v>
      </c>
      <c r="F46" s="32">
        <v>1.7241379310344827E-2</v>
      </c>
      <c r="G46" s="32">
        <v>4.0816326530612249E-3</v>
      </c>
      <c r="H46" s="32">
        <v>1.7241379310344827E-2</v>
      </c>
      <c r="I46" s="32">
        <v>1.3409961685823755E-2</v>
      </c>
      <c r="J46" s="23">
        <v>0</v>
      </c>
      <c r="K46" s="23">
        <v>0</v>
      </c>
      <c r="L46" s="23">
        <v>1.7241379310344827E-2</v>
      </c>
      <c r="M46" s="23"/>
      <c r="N46" s="23"/>
      <c r="O46" s="23"/>
      <c r="P46" s="23"/>
      <c r="Q46" s="23"/>
      <c r="R46" s="23"/>
      <c r="S46" s="23"/>
      <c r="T46" s="23"/>
      <c r="U46" s="23"/>
      <c r="V46" s="23"/>
      <c r="W46" s="23"/>
      <c r="X46" s="23"/>
      <c r="Y46" s="23"/>
      <c r="Z46" s="23"/>
      <c r="AA46" s="23"/>
      <c r="AB46" s="23"/>
      <c r="AC46" s="23"/>
      <c r="AD46" s="4"/>
      <c r="AE46" s="4"/>
      <c r="AF46" s="4"/>
      <c r="AG46" s="4"/>
      <c r="AH46" s="4"/>
      <c r="AI46" s="4"/>
      <c r="AJ46" s="4"/>
      <c r="AK46" s="4"/>
      <c r="AL46" s="4"/>
      <c r="AM46" s="4"/>
      <c r="AN46" s="4"/>
      <c r="AO46" s="4"/>
      <c r="AP46" s="4"/>
      <c r="AQ46" s="4"/>
      <c r="AR46" s="4"/>
      <c r="AS46" s="4"/>
      <c r="AT46" s="4"/>
      <c r="AU46" s="4"/>
    </row>
    <row r="47" spans="1:47">
      <c r="A47" s="6" t="s">
        <v>217</v>
      </c>
      <c r="B47" s="32">
        <v>1.9157088122605363E-2</v>
      </c>
      <c r="C47" s="32">
        <v>1.3409961685823755E-2</v>
      </c>
      <c r="D47" s="32">
        <v>3.8314176245210726E-3</v>
      </c>
      <c r="E47" s="32">
        <v>1.3409961685823755E-2</v>
      </c>
      <c r="F47" s="32">
        <v>3.8314176245210726E-3</v>
      </c>
      <c r="G47" s="32">
        <v>1.8367346938775512E-2</v>
      </c>
      <c r="H47" s="32">
        <v>3.8314176245210726E-3</v>
      </c>
      <c r="I47" s="32">
        <v>1.9157088122605363E-2</v>
      </c>
      <c r="J47" s="23">
        <v>1.3409961685823755E-2</v>
      </c>
      <c r="K47" s="23">
        <v>1.3409961685823755E-2</v>
      </c>
      <c r="L47" s="23">
        <v>3.8314176245210726E-3</v>
      </c>
      <c r="M47" s="23">
        <v>1.3409961685823755E-2</v>
      </c>
      <c r="N47" s="23"/>
      <c r="O47" s="23"/>
      <c r="P47" s="23"/>
      <c r="Q47" s="23"/>
      <c r="R47" s="23"/>
      <c r="S47" s="23"/>
      <c r="T47" s="23"/>
      <c r="U47" s="23"/>
      <c r="V47" s="23"/>
      <c r="W47" s="23"/>
      <c r="X47" s="23"/>
      <c r="Y47" s="23"/>
      <c r="Z47" s="23"/>
      <c r="AA47" s="23"/>
      <c r="AB47" s="23"/>
      <c r="AC47" s="23"/>
      <c r="AD47" s="4"/>
      <c r="AE47" s="4"/>
      <c r="AF47" s="4"/>
      <c r="AG47" s="4"/>
      <c r="AH47" s="4"/>
      <c r="AI47" s="4"/>
      <c r="AJ47" s="4"/>
      <c r="AK47" s="4"/>
      <c r="AL47" s="4"/>
      <c r="AM47" s="4"/>
      <c r="AN47" s="4"/>
      <c r="AO47" s="4"/>
      <c r="AP47" s="4"/>
      <c r="AQ47" s="4"/>
      <c r="AR47" s="4"/>
      <c r="AS47" s="4"/>
      <c r="AT47" s="4"/>
      <c r="AU47" s="4"/>
    </row>
    <row r="48" spans="1:47">
      <c r="A48" s="6" t="s">
        <v>218</v>
      </c>
      <c r="B48" s="32">
        <v>1.3409961685823755E-2</v>
      </c>
      <c r="C48" s="32">
        <v>0</v>
      </c>
      <c r="D48" s="32">
        <v>1.7241379310344827E-2</v>
      </c>
      <c r="E48" s="32">
        <v>0</v>
      </c>
      <c r="F48" s="32">
        <v>1.7241379310344827E-2</v>
      </c>
      <c r="G48" s="32">
        <v>4.0816326530612249E-3</v>
      </c>
      <c r="H48" s="32">
        <v>1.7241379310344827E-2</v>
      </c>
      <c r="I48" s="32">
        <v>1.3409961685823755E-2</v>
      </c>
      <c r="J48" s="23">
        <v>0</v>
      </c>
      <c r="K48" s="23">
        <v>0</v>
      </c>
      <c r="L48" s="23">
        <v>1.7241379310344827E-2</v>
      </c>
      <c r="M48" s="23">
        <v>0</v>
      </c>
      <c r="N48" s="23">
        <v>1.3409961685823755E-2</v>
      </c>
      <c r="O48" s="23"/>
      <c r="P48" s="23"/>
      <c r="Q48" s="23"/>
      <c r="R48" s="23"/>
      <c r="S48" s="23"/>
      <c r="T48" s="23"/>
      <c r="U48" s="23"/>
      <c r="V48" s="23"/>
      <c r="W48" s="23"/>
      <c r="X48" s="23"/>
      <c r="Y48" s="23"/>
      <c r="Z48" s="23"/>
      <c r="AA48" s="23"/>
      <c r="AB48" s="23"/>
      <c r="AC48" s="23"/>
      <c r="AD48" s="4"/>
      <c r="AE48" s="4"/>
      <c r="AF48" s="4"/>
      <c r="AG48" s="4"/>
      <c r="AH48" s="4"/>
      <c r="AI48" s="4"/>
      <c r="AJ48" s="4"/>
      <c r="AK48" s="4"/>
      <c r="AL48" s="4"/>
      <c r="AM48" s="4"/>
      <c r="AN48" s="4"/>
      <c r="AO48" s="4"/>
      <c r="AP48" s="4"/>
      <c r="AQ48" s="4"/>
      <c r="AR48" s="4"/>
      <c r="AS48" s="4"/>
      <c r="AT48" s="4"/>
      <c r="AU48" s="4"/>
    </row>
    <row r="49" spans="1:29">
      <c r="A49" s="6" t="s">
        <v>219</v>
      </c>
      <c r="B49" s="32">
        <v>1.3409961685823755E-2</v>
      </c>
      <c r="C49" s="32">
        <v>0</v>
      </c>
      <c r="D49" s="32">
        <v>1.7241379310344827E-2</v>
      </c>
      <c r="E49" s="32">
        <v>0</v>
      </c>
      <c r="F49" s="32">
        <v>1.7241379310344827E-2</v>
      </c>
      <c r="G49" s="32">
        <v>4.0816326530612249E-3</v>
      </c>
      <c r="H49" s="32">
        <v>1.7241379310344827E-2</v>
      </c>
      <c r="I49" s="32">
        <v>1.3409961685823755E-2</v>
      </c>
      <c r="J49" s="23">
        <v>0</v>
      </c>
      <c r="K49" s="23">
        <v>0</v>
      </c>
      <c r="L49" s="23">
        <v>1.7241379310344827E-2</v>
      </c>
      <c r="M49" s="23">
        <v>0</v>
      </c>
      <c r="N49" s="23">
        <v>1.3409961685823755E-2</v>
      </c>
      <c r="O49" s="23">
        <v>0</v>
      </c>
      <c r="P49" s="23"/>
      <c r="Q49" s="23"/>
      <c r="R49" s="23"/>
      <c r="S49" s="23"/>
      <c r="T49" s="23"/>
      <c r="U49" s="23"/>
      <c r="V49" s="23"/>
      <c r="W49" s="23"/>
      <c r="X49" s="23"/>
      <c r="Y49" s="23"/>
      <c r="Z49" s="23"/>
      <c r="AA49" s="23"/>
      <c r="AB49" s="23"/>
      <c r="AC49" s="23"/>
    </row>
    <row r="50" spans="1:29">
      <c r="A50" s="6" t="s">
        <v>220</v>
      </c>
      <c r="B50" s="32">
        <v>1.3409961685823755E-2</v>
      </c>
      <c r="C50" s="32">
        <v>0</v>
      </c>
      <c r="D50" s="32">
        <v>1.7241379310344827E-2</v>
      </c>
      <c r="E50" s="32">
        <v>0</v>
      </c>
      <c r="F50" s="32">
        <v>1.7241379310344827E-2</v>
      </c>
      <c r="G50" s="32">
        <v>4.0816326530612249E-3</v>
      </c>
      <c r="H50" s="32">
        <v>1.7241379310344827E-2</v>
      </c>
      <c r="I50" s="32">
        <v>1.3409961685823755E-2</v>
      </c>
      <c r="J50" s="23">
        <v>0</v>
      </c>
      <c r="K50" s="23">
        <v>0</v>
      </c>
      <c r="L50" s="23">
        <v>1.7241379310344827E-2</v>
      </c>
      <c r="M50" s="23">
        <v>0</v>
      </c>
      <c r="N50" s="23">
        <v>1.3409961685823755E-2</v>
      </c>
      <c r="O50" s="23">
        <v>0</v>
      </c>
      <c r="P50" s="23">
        <v>0</v>
      </c>
      <c r="Q50" s="23"/>
      <c r="R50" s="23"/>
      <c r="S50" s="23"/>
      <c r="T50" s="23"/>
      <c r="U50" s="23"/>
      <c r="V50" s="23"/>
      <c r="W50" s="23"/>
      <c r="X50" s="23"/>
      <c r="Y50" s="23"/>
      <c r="Z50" s="23"/>
      <c r="AA50" s="23"/>
      <c r="AB50" s="23"/>
      <c r="AC50" s="23"/>
    </row>
    <row r="51" spans="1:29">
      <c r="A51" s="6" t="s">
        <v>221</v>
      </c>
      <c r="B51" s="32">
        <v>0</v>
      </c>
      <c r="C51" s="32">
        <v>1.3409961685823755E-2</v>
      </c>
      <c r="D51" s="32">
        <v>2.2988505747126436E-2</v>
      </c>
      <c r="E51" s="32">
        <v>1.3409961685823755E-2</v>
      </c>
      <c r="F51" s="32">
        <v>2.2988505747126436E-2</v>
      </c>
      <c r="G51" s="32">
        <v>1.020408163265306E-2</v>
      </c>
      <c r="H51" s="32">
        <v>2.2988505747126436E-2</v>
      </c>
      <c r="I51" s="32">
        <v>0</v>
      </c>
      <c r="J51" s="23">
        <v>1.3409961685823755E-2</v>
      </c>
      <c r="K51" s="23">
        <v>1.3409961685823755E-2</v>
      </c>
      <c r="L51" s="23">
        <v>2.2988505747126436E-2</v>
      </c>
      <c r="M51" s="23">
        <v>1.3409961685823755E-2</v>
      </c>
      <c r="N51" s="23">
        <v>1.9157088122605363E-2</v>
      </c>
      <c r="O51" s="23">
        <v>1.3409961685823755E-2</v>
      </c>
      <c r="P51" s="23">
        <v>1.3409961685823755E-2</v>
      </c>
      <c r="Q51" s="23">
        <v>1.3409961685823755E-2</v>
      </c>
      <c r="R51" s="23"/>
      <c r="S51" s="23"/>
      <c r="T51" s="23"/>
      <c r="U51" s="23"/>
      <c r="V51" s="23"/>
      <c r="W51" s="23"/>
      <c r="X51" s="23"/>
      <c r="Y51" s="23"/>
      <c r="Z51" s="23"/>
      <c r="AA51" s="23"/>
      <c r="AB51" s="23"/>
      <c r="AC51" s="23"/>
    </row>
    <row r="52" spans="1:29">
      <c r="A52" s="6" t="s">
        <v>222</v>
      </c>
      <c r="B52" s="32">
        <v>2.2988505747126436E-2</v>
      </c>
      <c r="C52" s="32">
        <v>1.7241379310344827E-2</v>
      </c>
      <c r="D52" s="32">
        <v>0</v>
      </c>
      <c r="E52" s="32">
        <v>1.7241379310344827E-2</v>
      </c>
      <c r="F52" s="32">
        <v>0</v>
      </c>
      <c r="G52" s="32">
        <v>2.2448979591836733E-2</v>
      </c>
      <c r="H52" s="32">
        <v>0</v>
      </c>
      <c r="I52" s="32">
        <v>2.2988505747126436E-2</v>
      </c>
      <c r="J52" s="23">
        <v>1.7241379310344827E-2</v>
      </c>
      <c r="K52" s="23">
        <v>1.7241379310344827E-2</v>
      </c>
      <c r="L52" s="23">
        <v>0</v>
      </c>
      <c r="M52" s="23">
        <v>1.7241379310344827E-2</v>
      </c>
      <c r="N52" s="23">
        <v>3.8314176245210726E-3</v>
      </c>
      <c r="O52" s="23">
        <v>1.7241379310344827E-2</v>
      </c>
      <c r="P52" s="23">
        <v>1.7241379310344827E-2</v>
      </c>
      <c r="Q52" s="23">
        <v>1.7241379310344827E-2</v>
      </c>
      <c r="R52" s="23">
        <v>2.2988505747126436E-2</v>
      </c>
      <c r="S52" s="23"/>
      <c r="T52" s="23"/>
      <c r="U52" s="23"/>
      <c r="V52" s="23"/>
      <c r="W52" s="23"/>
      <c r="X52" s="23"/>
      <c r="Y52" s="23"/>
      <c r="Z52" s="23"/>
      <c r="AA52" s="23"/>
      <c r="AB52" s="23"/>
      <c r="AC52" s="23"/>
    </row>
    <row r="53" spans="1:29">
      <c r="A53" s="6" t="s">
        <v>223</v>
      </c>
      <c r="B53" s="32">
        <v>3.8314176245210726E-3</v>
      </c>
      <c r="C53" s="32">
        <v>9.5785440613026813E-3</v>
      </c>
      <c r="D53" s="32">
        <v>1.9157088122605363E-2</v>
      </c>
      <c r="E53" s="32">
        <v>9.5785440613026813E-3</v>
      </c>
      <c r="F53" s="32">
        <v>1.9157088122605363E-2</v>
      </c>
      <c r="G53" s="32">
        <v>1.4285714285714285E-2</v>
      </c>
      <c r="H53" s="32">
        <v>1.9157088122605363E-2</v>
      </c>
      <c r="I53" s="32">
        <v>3.8314176245210726E-3</v>
      </c>
      <c r="J53" s="23">
        <v>9.5785440613026813E-3</v>
      </c>
      <c r="K53" s="23">
        <v>9.5785440613026813E-3</v>
      </c>
      <c r="L53" s="23">
        <v>1.9157088122605363E-2</v>
      </c>
      <c r="M53" s="23">
        <v>9.5785440613026813E-3</v>
      </c>
      <c r="N53" s="23">
        <v>1.5325670498084292E-2</v>
      </c>
      <c r="O53" s="23">
        <v>9.5785440613026813E-3</v>
      </c>
      <c r="P53" s="23">
        <v>9.5785440613026813E-3</v>
      </c>
      <c r="Q53" s="23">
        <v>9.5785440613026813E-3</v>
      </c>
      <c r="R53" s="23">
        <v>3.8314176245210726E-3</v>
      </c>
      <c r="S53" s="23">
        <v>1.9157088122605363E-2</v>
      </c>
      <c r="T53" s="23"/>
      <c r="U53" s="23"/>
      <c r="V53" s="23"/>
      <c r="W53" s="23"/>
      <c r="X53" s="23"/>
      <c r="Y53" s="23"/>
      <c r="Z53" s="23"/>
      <c r="AA53" s="23"/>
      <c r="AB53" s="23"/>
      <c r="AC53" s="23"/>
    </row>
    <row r="54" spans="1:29">
      <c r="A54" s="6" t="s">
        <v>224</v>
      </c>
      <c r="B54" s="32">
        <v>1.3409961685823755E-2</v>
      </c>
      <c r="C54" s="32">
        <v>0</v>
      </c>
      <c r="D54" s="32">
        <v>1.7241379310344827E-2</v>
      </c>
      <c r="E54" s="32">
        <v>0</v>
      </c>
      <c r="F54" s="32">
        <v>1.7241379310344827E-2</v>
      </c>
      <c r="G54" s="32">
        <v>4.0816326530612249E-3</v>
      </c>
      <c r="H54" s="32">
        <v>1.7241379310344827E-2</v>
      </c>
      <c r="I54" s="32">
        <v>1.3409961685823755E-2</v>
      </c>
      <c r="J54" s="23">
        <v>0</v>
      </c>
      <c r="K54" s="23">
        <v>0</v>
      </c>
      <c r="L54" s="23">
        <v>1.7241379310344827E-2</v>
      </c>
      <c r="M54" s="23">
        <v>0</v>
      </c>
      <c r="N54" s="23">
        <v>1.3409961685823755E-2</v>
      </c>
      <c r="O54" s="23">
        <v>0</v>
      </c>
      <c r="P54" s="23">
        <v>0</v>
      </c>
      <c r="Q54" s="23">
        <v>0</v>
      </c>
      <c r="R54" s="23">
        <v>1.3409961685823755E-2</v>
      </c>
      <c r="S54" s="23">
        <v>1.7241379310344827E-2</v>
      </c>
      <c r="T54" s="23">
        <v>9.5785440613026813E-3</v>
      </c>
      <c r="U54" s="23"/>
      <c r="V54" s="23"/>
      <c r="W54" s="23"/>
      <c r="X54" s="23"/>
      <c r="Y54" s="23"/>
      <c r="Z54" s="23"/>
      <c r="AA54" s="23"/>
      <c r="AB54" s="23"/>
      <c r="AC54" s="23"/>
    </row>
    <row r="55" spans="1:29">
      <c r="A55" s="6" t="s">
        <v>225</v>
      </c>
      <c r="B55" s="23">
        <v>1.7241379310344827E-2</v>
      </c>
      <c r="C55" s="23">
        <v>1.5325670498084292E-2</v>
      </c>
      <c r="D55" s="23">
        <v>5.7471264367816091E-3</v>
      </c>
      <c r="E55" s="23">
        <v>1.5325670498084292E-2</v>
      </c>
      <c r="F55" s="23">
        <v>5.7471264367816091E-3</v>
      </c>
      <c r="G55" s="23">
        <v>1.6326530612244899E-2</v>
      </c>
      <c r="H55" s="23">
        <v>5.7471264367816091E-3</v>
      </c>
      <c r="I55" s="23">
        <v>1.7241379310344827E-2</v>
      </c>
      <c r="J55" s="23">
        <v>1.5325670498084292E-2</v>
      </c>
      <c r="K55" s="23">
        <v>1.5325670498084292E-2</v>
      </c>
      <c r="L55" s="23">
        <v>5.7471264367816091E-3</v>
      </c>
      <c r="M55" s="23">
        <v>1.5325670498084292E-2</v>
      </c>
      <c r="N55" s="23">
        <v>5.7471264367816091E-3</v>
      </c>
      <c r="O55" s="23">
        <v>1.5325670498084292E-2</v>
      </c>
      <c r="P55" s="23">
        <v>1.5325670498084292E-2</v>
      </c>
      <c r="Q55" s="23">
        <v>1.5325670498084292E-2</v>
      </c>
      <c r="R55" s="23">
        <v>1.7241379310344827E-2</v>
      </c>
      <c r="S55" s="23">
        <v>5.7471264367816091E-3</v>
      </c>
      <c r="T55" s="23">
        <v>1.7241379310344827E-2</v>
      </c>
      <c r="U55" s="23">
        <v>1.5325670498084292E-2</v>
      </c>
      <c r="V55" s="23"/>
      <c r="W55" s="23"/>
      <c r="X55" s="23"/>
      <c r="Y55" s="23"/>
      <c r="Z55" s="23"/>
      <c r="AA55" s="23"/>
      <c r="AB55" s="23"/>
      <c r="AC55" s="23"/>
    </row>
    <row r="56" spans="1:29">
      <c r="A56" s="6" t="s">
        <v>226</v>
      </c>
      <c r="B56" s="23">
        <v>0</v>
      </c>
      <c r="C56" s="23">
        <v>1.3409961685823755E-2</v>
      </c>
      <c r="D56" s="23">
        <v>2.2988505747126436E-2</v>
      </c>
      <c r="E56" s="23">
        <v>1.3409961685823755E-2</v>
      </c>
      <c r="F56" s="23">
        <v>2.2988505747126436E-2</v>
      </c>
      <c r="G56" s="23">
        <v>1.020408163265306E-2</v>
      </c>
      <c r="H56" s="23">
        <v>2.2988505747126436E-2</v>
      </c>
      <c r="I56" s="23">
        <v>0</v>
      </c>
      <c r="J56" s="23">
        <v>1.3409961685823755E-2</v>
      </c>
      <c r="K56" s="23">
        <v>1.3409961685823755E-2</v>
      </c>
      <c r="L56" s="23">
        <v>2.2988505747126436E-2</v>
      </c>
      <c r="M56" s="23">
        <v>1.3409961685823755E-2</v>
      </c>
      <c r="N56" s="23">
        <v>1.9157088122605363E-2</v>
      </c>
      <c r="O56" s="23">
        <v>1.3409961685823755E-2</v>
      </c>
      <c r="P56" s="23">
        <v>1.3409961685823755E-2</v>
      </c>
      <c r="Q56" s="23">
        <v>1.3409961685823755E-2</v>
      </c>
      <c r="R56" s="23">
        <v>0</v>
      </c>
      <c r="S56" s="23">
        <v>2.2988505747126436E-2</v>
      </c>
      <c r="T56" s="23">
        <v>3.8314176245210726E-3</v>
      </c>
      <c r="U56" s="23">
        <v>1.3409961685823755E-2</v>
      </c>
      <c r="V56" s="23">
        <v>1.7241379310344827E-2</v>
      </c>
      <c r="W56" s="23"/>
      <c r="X56" s="23"/>
      <c r="Y56" s="23"/>
      <c r="Z56" s="23"/>
      <c r="AA56" s="23"/>
      <c r="AB56" s="23"/>
      <c r="AC56" s="23"/>
    </row>
    <row r="57" spans="1:29">
      <c r="A57" s="6" t="s">
        <v>227</v>
      </c>
      <c r="B57" s="23">
        <v>2.2988505747126436E-2</v>
      </c>
      <c r="C57" s="23">
        <v>1.7241379310344827E-2</v>
      </c>
      <c r="D57" s="23">
        <v>0</v>
      </c>
      <c r="E57" s="23">
        <v>1.7241379310344827E-2</v>
      </c>
      <c r="F57" s="23">
        <v>0</v>
      </c>
      <c r="G57" s="23">
        <v>2.2448979591836733E-2</v>
      </c>
      <c r="H57" s="23">
        <v>0</v>
      </c>
      <c r="I57" s="23">
        <v>2.2988505747126436E-2</v>
      </c>
      <c r="J57" s="23">
        <v>1.7241379310344827E-2</v>
      </c>
      <c r="K57" s="23">
        <v>1.7241379310344827E-2</v>
      </c>
      <c r="L57" s="23">
        <v>0</v>
      </c>
      <c r="M57" s="23">
        <v>1.7241379310344827E-2</v>
      </c>
      <c r="N57" s="23">
        <v>3.8314176245210726E-3</v>
      </c>
      <c r="O57" s="23">
        <v>1.7241379310344827E-2</v>
      </c>
      <c r="P57" s="23">
        <v>1.7241379310344827E-2</v>
      </c>
      <c r="Q57" s="23">
        <v>1.7241379310344827E-2</v>
      </c>
      <c r="R57" s="23">
        <v>2.2988505747126436E-2</v>
      </c>
      <c r="S57" s="23">
        <v>0</v>
      </c>
      <c r="T57" s="23">
        <v>1.9157088122605363E-2</v>
      </c>
      <c r="U57" s="23">
        <v>1.7241379310344827E-2</v>
      </c>
      <c r="V57" s="23">
        <v>5.7471264367816091E-3</v>
      </c>
      <c r="W57" s="23">
        <v>2.2988505747126436E-2</v>
      </c>
      <c r="X57" s="23"/>
      <c r="Y57" s="23"/>
      <c r="Z57" s="23"/>
      <c r="AA57" s="23"/>
      <c r="AB57" s="23"/>
      <c r="AC57" s="23"/>
    </row>
    <row r="58" spans="1:29">
      <c r="A58" s="6" t="s">
        <v>228</v>
      </c>
      <c r="B58" s="23">
        <v>2.2988505747126436E-2</v>
      </c>
      <c r="C58" s="23">
        <v>1.7241379310344827E-2</v>
      </c>
      <c r="D58" s="23">
        <v>0</v>
      </c>
      <c r="E58" s="23">
        <v>1.7241379310344827E-2</v>
      </c>
      <c r="F58" s="23">
        <v>0</v>
      </c>
      <c r="G58" s="23">
        <v>2.2448979591836733E-2</v>
      </c>
      <c r="H58" s="23">
        <v>0</v>
      </c>
      <c r="I58" s="23">
        <v>2.2988505747126436E-2</v>
      </c>
      <c r="J58" s="23">
        <v>1.7241379310344827E-2</v>
      </c>
      <c r="K58" s="23">
        <v>1.7241379310344827E-2</v>
      </c>
      <c r="L58" s="23">
        <v>0</v>
      </c>
      <c r="M58" s="23">
        <v>1.7241379310344827E-2</v>
      </c>
      <c r="N58" s="23">
        <v>3.8314176245210726E-3</v>
      </c>
      <c r="O58" s="23">
        <v>1.7241379310344827E-2</v>
      </c>
      <c r="P58" s="23">
        <v>1.7241379310344827E-2</v>
      </c>
      <c r="Q58" s="23">
        <v>1.7241379310344827E-2</v>
      </c>
      <c r="R58" s="23">
        <v>2.2988505747126436E-2</v>
      </c>
      <c r="S58" s="23">
        <v>0</v>
      </c>
      <c r="T58" s="23">
        <v>1.9157088122605363E-2</v>
      </c>
      <c r="U58" s="23">
        <v>1.7241379310344827E-2</v>
      </c>
      <c r="V58" s="23">
        <v>5.7471264367816091E-3</v>
      </c>
      <c r="W58" s="23">
        <v>2.2988505747126436E-2</v>
      </c>
      <c r="X58" s="23">
        <v>0</v>
      </c>
      <c r="Y58" s="23"/>
      <c r="Z58" s="23"/>
      <c r="AA58" s="23"/>
      <c r="AB58" s="23"/>
      <c r="AC58" s="23"/>
    </row>
    <row r="59" spans="1:29">
      <c r="A59" s="6" t="s">
        <v>229</v>
      </c>
      <c r="B59" s="23">
        <v>1.5325670498084292E-2</v>
      </c>
      <c r="C59" s="23">
        <v>1.7241379310344827E-2</v>
      </c>
      <c r="D59" s="23">
        <v>7.6628352490421452E-3</v>
      </c>
      <c r="E59" s="23">
        <v>1.7241379310344827E-2</v>
      </c>
      <c r="F59" s="23">
        <v>7.6628352490421452E-3</v>
      </c>
      <c r="G59" s="23">
        <v>1.4285714285714285E-2</v>
      </c>
      <c r="H59" s="23">
        <v>7.6628352490421452E-3</v>
      </c>
      <c r="I59" s="23">
        <v>1.5325670498084292E-2</v>
      </c>
      <c r="J59" s="23">
        <v>1.7241379310344827E-2</v>
      </c>
      <c r="K59" s="23">
        <v>1.7241379310344827E-2</v>
      </c>
      <c r="L59" s="23">
        <v>7.6628352490421452E-3</v>
      </c>
      <c r="M59" s="23">
        <v>1.7241379310344827E-2</v>
      </c>
      <c r="N59" s="23">
        <v>3.8314176245210726E-3</v>
      </c>
      <c r="O59" s="23">
        <v>1.7241379310344827E-2</v>
      </c>
      <c r="P59" s="23">
        <v>1.7241379310344827E-2</v>
      </c>
      <c r="Q59" s="23">
        <v>1.7241379310344827E-2</v>
      </c>
      <c r="R59" s="23">
        <v>1.5325670498084292E-2</v>
      </c>
      <c r="S59" s="23">
        <v>7.6628352490421452E-3</v>
      </c>
      <c r="T59" s="23">
        <v>1.9157088122605363E-2</v>
      </c>
      <c r="U59" s="23">
        <v>1.7241379310344827E-2</v>
      </c>
      <c r="V59" s="23">
        <v>5.7471264367816091E-3</v>
      </c>
      <c r="W59" s="23">
        <v>1.5325670498084292E-2</v>
      </c>
      <c r="X59" s="23">
        <v>7.6628352490421452E-3</v>
      </c>
      <c r="Y59" s="23">
        <v>7.6628352490421452E-3</v>
      </c>
      <c r="Z59" s="23"/>
      <c r="AA59" s="23"/>
      <c r="AB59" s="23"/>
      <c r="AC59" s="23"/>
    </row>
    <row r="60" spans="1:29">
      <c r="A60" s="6" t="s">
        <v>230</v>
      </c>
      <c r="B60" s="23">
        <v>9.5785440613026813E-3</v>
      </c>
      <c r="C60" s="23">
        <v>3.8314176245210726E-3</v>
      </c>
      <c r="D60" s="23">
        <v>2.1072796934865898E-2</v>
      </c>
      <c r="E60" s="23">
        <v>3.8314176245210726E-3</v>
      </c>
      <c r="F60" s="23">
        <v>2.1072796934865898E-2</v>
      </c>
      <c r="G60" s="23">
        <v>0</v>
      </c>
      <c r="H60" s="23">
        <v>2.1072796934865898E-2</v>
      </c>
      <c r="I60" s="23">
        <v>9.5785440613026813E-3</v>
      </c>
      <c r="J60" s="23">
        <v>3.8314176245210726E-3</v>
      </c>
      <c r="K60" s="23">
        <v>3.8314176245210726E-3</v>
      </c>
      <c r="L60" s="23">
        <v>2.1072796934865898E-2</v>
      </c>
      <c r="M60" s="23">
        <v>3.8314176245210726E-3</v>
      </c>
      <c r="N60" s="23">
        <v>1.7241379310344827E-2</v>
      </c>
      <c r="O60" s="23">
        <v>3.8314176245210726E-3</v>
      </c>
      <c r="P60" s="23">
        <v>3.8314176245210726E-3</v>
      </c>
      <c r="Q60" s="23">
        <v>3.8314176245210726E-3</v>
      </c>
      <c r="R60" s="23">
        <v>9.5785440613026813E-3</v>
      </c>
      <c r="S60" s="23">
        <v>2.1072796934865898E-2</v>
      </c>
      <c r="T60" s="23">
        <v>1.3409961685823755E-2</v>
      </c>
      <c r="U60" s="23">
        <v>3.8314176245210726E-3</v>
      </c>
      <c r="V60" s="23">
        <v>1.5325670498084292E-2</v>
      </c>
      <c r="W60" s="23">
        <v>9.5785440613026813E-3</v>
      </c>
      <c r="X60" s="23">
        <v>2.1072796934865898E-2</v>
      </c>
      <c r="Y60" s="23">
        <v>2.1072796934865898E-2</v>
      </c>
      <c r="Z60" s="23">
        <v>1.3409961685823755E-2</v>
      </c>
      <c r="AA60" s="23"/>
      <c r="AB60" s="23"/>
      <c r="AC60" s="23"/>
    </row>
    <row r="61" spans="1:29">
      <c r="A61" s="6" t="s">
        <v>231</v>
      </c>
      <c r="B61" s="23">
        <v>2.2988505747126436E-2</v>
      </c>
      <c r="C61" s="23">
        <v>1.7241379310344827E-2</v>
      </c>
      <c r="D61" s="23">
        <v>0</v>
      </c>
      <c r="E61" s="23">
        <v>1.7241379310344827E-2</v>
      </c>
      <c r="F61" s="23">
        <v>0</v>
      </c>
      <c r="G61" s="23">
        <v>2.2448979591836733E-2</v>
      </c>
      <c r="H61" s="23">
        <v>0</v>
      </c>
      <c r="I61" s="23">
        <v>2.2988505747126436E-2</v>
      </c>
      <c r="J61" s="23">
        <v>1.7241379310344827E-2</v>
      </c>
      <c r="K61" s="23">
        <v>1.7241379310344827E-2</v>
      </c>
      <c r="L61" s="23">
        <v>0</v>
      </c>
      <c r="M61" s="23">
        <v>1.7241379310344827E-2</v>
      </c>
      <c r="N61" s="23">
        <v>3.8314176245210726E-3</v>
      </c>
      <c r="O61" s="23">
        <v>1.7241379310344827E-2</v>
      </c>
      <c r="P61" s="23">
        <v>1.7241379310344827E-2</v>
      </c>
      <c r="Q61" s="23">
        <v>1.7241379310344827E-2</v>
      </c>
      <c r="R61" s="23">
        <v>2.2988505747126436E-2</v>
      </c>
      <c r="S61" s="23">
        <v>0</v>
      </c>
      <c r="T61" s="23">
        <v>1.9157088122605363E-2</v>
      </c>
      <c r="U61" s="23">
        <v>1.7241379310344827E-2</v>
      </c>
      <c r="V61" s="23">
        <v>5.7471264367816091E-3</v>
      </c>
      <c r="W61" s="23">
        <v>2.2988505747126436E-2</v>
      </c>
      <c r="X61" s="23">
        <v>0</v>
      </c>
      <c r="Y61" s="23">
        <v>0</v>
      </c>
      <c r="Z61" s="23">
        <v>7.6628352490421452E-3</v>
      </c>
      <c r="AA61" s="23">
        <v>2.1072796934865898E-2</v>
      </c>
      <c r="AB61" s="23"/>
      <c r="AC61" s="23"/>
    </row>
    <row r="62" spans="1:29">
      <c r="A62" s="6" t="s">
        <v>232</v>
      </c>
      <c r="B62" s="23">
        <v>0</v>
      </c>
      <c r="C62" s="23">
        <v>1.3435700575815739E-2</v>
      </c>
      <c r="D62" s="24">
        <v>2.3032629558541268E-2</v>
      </c>
      <c r="E62" s="23">
        <v>1.3435700575815739E-2</v>
      </c>
      <c r="F62" s="24">
        <v>2.3032629558541268E-2</v>
      </c>
      <c r="G62" s="23">
        <v>1.020408163265306E-2</v>
      </c>
      <c r="H62" s="24">
        <v>2.3032629558541268E-2</v>
      </c>
      <c r="I62" s="23">
        <v>0</v>
      </c>
      <c r="J62" s="23">
        <v>1.3435700575815739E-2</v>
      </c>
      <c r="K62" s="23">
        <v>1.3435700575815739E-2</v>
      </c>
      <c r="L62" s="24">
        <v>2.3032629558541268E-2</v>
      </c>
      <c r="M62" s="32">
        <v>1.3435700575815739E-2</v>
      </c>
      <c r="N62" s="32">
        <v>1.9193857965451058E-2</v>
      </c>
      <c r="O62" s="32">
        <v>1.3435700575815739E-2</v>
      </c>
      <c r="P62" s="32">
        <v>1.3435700575815739E-2</v>
      </c>
      <c r="Q62" s="32">
        <v>1.3435700575815739E-2</v>
      </c>
      <c r="R62" s="23">
        <v>0</v>
      </c>
      <c r="S62" s="24">
        <v>2.3032629558541268E-2</v>
      </c>
      <c r="T62" s="23">
        <v>3.838771593090211E-3</v>
      </c>
      <c r="U62" s="23">
        <v>1.3435700575815739E-2</v>
      </c>
      <c r="V62" s="23">
        <v>1.7274472168905951E-2</v>
      </c>
      <c r="W62" s="23">
        <v>0</v>
      </c>
      <c r="X62" s="24">
        <v>2.3032629558541268E-2</v>
      </c>
      <c r="Y62" s="24">
        <v>2.3032629558541268E-2</v>
      </c>
      <c r="Z62" s="23">
        <v>1.5355086372360844E-2</v>
      </c>
      <c r="AA62" s="23">
        <v>9.5969289827255271E-3</v>
      </c>
      <c r="AB62" s="24">
        <v>2.3032629558541268E-2</v>
      </c>
      <c r="AC62" s="23"/>
    </row>
    <row r="63" spans="1:29">
      <c r="A63" s="6" t="s">
        <v>233</v>
      </c>
      <c r="B63" s="23">
        <v>1.3409961685823755E-2</v>
      </c>
      <c r="C63" s="23">
        <v>0</v>
      </c>
      <c r="D63" s="23">
        <v>1.7241379310344827E-2</v>
      </c>
      <c r="E63" s="23">
        <v>0</v>
      </c>
      <c r="F63" s="23">
        <v>1.7241379310344827E-2</v>
      </c>
      <c r="G63" s="23">
        <v>4.0816326530612249E-3</v>
      </c>
      <c r="H63" s="23">
        <v>1.7241379310344827E-2</v>
      </c>
      <c r="I63" s="23">
        <v>1.3409961685823755E-2</v>
      </c>
      <c r="J63" s="23">
        <v>0</v>
      </c>
      <c r="K63" s="23">
        <v>0</v>
      </c>
      <c r="L63" s="23">
        <v>1.7241379310344827E-2</v>
      </c>
      <c r="M63" s="23">
        <v>0</v>
      </c>
      <c r="N63" s="23">
        <v>1.3409961685823755E-2</v>
      </c>
      <c r="O63" s="23">
        <v>0</v>
      </c>
      <c r="P63" s="23">
        <v>0</v>
      </c>
      <c r="Q63" s="23">
        <v>0</v>
      </c>
      <c r="R63" s="23">
        <v>1.3409961685823755E-2</v>
      </c>
      <c r="S63" s="23">
        <v>1.7241379310344827E-2</v>
      </c>
      <c r="T63" s="23">
        <v>9.5785440613026813E-3</v>
      </c>
      <c r="U63" s="23">
        <v>0</v>
      </c>
      <c r="V63" s="23">
        <v>1.5325670498084292E-2</v>
      </c>
      <c r="W63" s="23">
        <v>1.3409961685823755E-2</v>
      </c>
      <c r="X63" s="23">
        <v>1.7241379310344827E-2</v>
      </c>
      <c r="Y63" s="23">
        <v>1.7241379310344827E-2</v>
      </c>
      <c r="Z63" s="23">
        <v>1.7241379310344827E-2</v>
      </c>
      <c r="AA63" s="23">
        <v>3.8314176245210726E-3</v>
      </c>
      <c r="AB63" s="23">
        <v>1.7241379310344827E-2</v>
      </c>
      <c r="AC63" s="23">
        <v>1.3435700575815739E-2</v>
      </c>
    </row>
    <row r="64" spans="1:29">
      <c r="A64" s="6"/>
      <c r="B64" s="4"/>
      <c r="C64" s="4"/>
      <c r="D64" s="4"/>
      <c r="E64" s="4"/>
      <c r="F64" s="4"/>
      <c r="G64" s="4"/>
      <c r="H64" s="4"/>
      <c r="I64" s="4"/>
      <c r="J64" s="4"/>
      <c r="K64" s="4"/>
      <c r="L64" s="4"/>
      <c r="M64" s="4"/>
      <c r="N64" s="4"/>
      <c r="O64" s="4"/>
      <c r="P64" s="4"/>
      <c r="Q64" s="4"/>
      <c r="R64" s="4"/>
      <c r="S64" s="4"/>
      <c r="T64" s="4"/>
      <c r="U64" s="4"/>
      <c r="V64" s="4"/>
      <c r="W64" s="4"/>
      <c r="X64" s="4"/>
      <c r="Y64" s="4"/>
      <c r="Z64" s="4"/>
      <c r="AA64" s="4"/>
      <c r="AB64" s="4"/>
      <c r="AC64" s="4"/>
    </row>
    <row r="65" spans="1:47">
      <c r="A65" t="s">
        <v>302</v>
      </c>
      <c r="L65" s="33" t="s">
        <v>202</v>
      </c>
      <c r="M65" s="33"/>
      <c r="N65" s="33"/>
      <c r="O65" s="33"/>
      <c r="P65" s="33"/>
      <c r="Q65" s="25">
        <f>MAX(B71:M82)</f>
        <v>1.7241379310344827E-2</v>
      </c>
      <c r="S65" s="25" t="s">
        <v>278</v>
      </c>
      <c r="T65" s="25"/>
      <c r="U65" s="25">
        <f>AVERAGE(B71:M82)</f>
        <v>1.0104280931454587E-2</v>
      </c>
    </row>
    <row r="66" spans="1:47">
      <c r="L66" s="34" t="s">
        <v>203</v>
      </c>
      <c r="M66" s="34"/>
      <c r="N66" s="34"/>
      <c r="O66" s="34"/>
      <c r="P66" s="34"/>
      <c r="Q66" s="27">
        <f>MAX(N83:Y94)</f>
        <v>2.4952015355086371E-2</v>
      </c>
      <c r="S66" s="27" t="s">
        <v>278</v>
      </c>
      <c r="T66" s="27"/>
      <c r="U66" s="27">
        <f>AVERAGE(N83:Y94)</f>
        <v>1.2260809815247572E-2</v>
      </c>
    </row>
    <row r="67" spans="1:47">
      <c r="L67" s="35" t="s">
        <v>303</v>
      </c>
      <c r="M67" s="35"/>
      <c r="N67" s="35"/>
      <c r="O67" s="35"/>
      <c r="P67" s="35"/>
      <c r="Q67" s="30">
        <f>MAX(Z94:AT115)</f>
        <v>2.6315789473684209E-2</v>
      </c>
      <c r="S67" s="30" t="s">
        <v>278</v>
      </c>
      <c r="T67" s="30"/>
      <c r="U67" s="30">
        <f>AVERAGE(Z95:AT115)</f>
        <v>1.3380482731043301E-2</v>
      </c>
    </row>
    <row r="68" spans="1:47">
      <c r="L68" t="s">
        <v>204</v>
      </c>
      <c r="Q68" s="23">
        <f>MAX(B71:AT115)</f>
        <v>2.8790786948176585E-2</v>
      </c>
    </row>
    <row r="69" spans="1:47" ht="129">
      <c r="B69" s="5" t="s">
        <v>176</v>
      </c>
      <c r="C69" s="5" t="s">
        <v>177</v>
      </c>
      <c r="D69" s="5" t="s">
        <v>178</v>
      </c>
      <c r="E69" s="5" t="s">
        <v>179</v>
      </c>
      <c r="F69" s="5" t="s">
        <v>180</v>
      </c>
      <c r="G69" s="5" t="s">
        <v>181</v>
      </c>
      <c r="H69" s="5" t="s">
        <v>182</v>
      </c>
      <c r="I69" s="5" t="s">
        <v>183</v>
      </c>
      <c r="J69" s="5" t="s">
        <v>184</v>
      </c>
      <c r="K69" s="5" t="s">
        <v>185</v>
      </c>
      <c r="L69" s="5" t="s">
        <v>186</v>
      </c>
      <c r="M69" s="5" t="s">
        <v>187</v>
      </c>
      <c r="N69" s="5" t="s">
        <v>188</v>
      </c>
      <c r="O69" s="5" t="s">
        <v>189</v>
      </c>
      <c r="P69" s="5" t="s">
        <v>190</v>
      </c>
      <c r="Q69" s="5" t="s">
        <v>191</v>
      </c>
      <c r="R69" s="5" t="s">
        <v>192</v>
      </c>
      <c r="S69" s="5" t="s">
        <v>193</v>
      </c>
      <c r="T69" s="5" t="s">
        <v>194</v>
      </c>
      <c r="U69" s="5" t="s">
        <v>195</v>
      </c>
      <c r="V69" s="5" t="s">
        <v>196</v>
      </c>
      <c r="W69" s="5" t="s">
        <v>197</v>
      </c>
      <c r="X69" s="5" t="s">
        <v>198</v>
      </c>
      <c r="Y69" s="5" t="s">
        <v>199</v>
      </c>
      <c r="Z69" s="5" t="s">
        <v>200</v>
      </c>
      <c r="AA69" s="5" t="s">
        <v>304</v>
      </c>
      <c r="AB69" s="5" t="s">
        <v>305</v>
      </c>
      <c r="AC69" s="5" t="s">
        <v>306</v>
      </c>
      <c r="AD69" s="5" t="s">
        <v>307</v>
      </c>
      <c r="AE69" s="5" t="s">
        <v>308</v>
      </c>
      <c r="AF69" s="5" t="s">
        <v>309</v>
      </c>
      <c r="AG69" s="5" t="s">
        <v>310</v>
      </c>
      <c r="AH69" s="5" t="s">
        <v>311</v>
      </c>
      <c r="AI69" s="5" t="s">
        <v>312</v>
      </c>
      <c r="AJ69" s="5" t="s">
        <v>313</v>
      </c>
      <c r="AK69" s="5" t="s">
        <v>314</v>
      </c>
      <c r="AL69" s="5" t="s">
        <v>315</v>
      </c>
      <c r="AM69" s="5" t="s">
        <v>316</v>
      </c>
      <c r="AN69" s="5" t="s">
        <v>317</v>
      </c>
      <c r="AO69" s="5" t="s">
        <v>318</v>
      </c>
      <c r="AP69" s="5" t="s">
        <v>319</v>
      </c>
      <c r="AQ69" s="5" t="s">
        <v>320</v>
      </c>
      <c r="AR69" s="5" t="s">
        <v>321</v>
      </c>
      <c r="AS69" s="5" t="s">
        <v>322</v>
      </c>
      <c r="AT69" s="5" t="s">
        <v>323</v>
      </c>
      <c r="AU69" s="5" t="s">
        <v>324</v>
      </c>
    </row>
    <row r="70" spans="1:47">
      <c r="A70" s="6" t="s">
        <v>176</v>
      </c>
    </row>
    <row r="71" spans="1:47">
      <c r="A71" s="6" t="s">
        <v>177</v>
      </c>
      <c r="B71" s="25">
        <v>7.6628352490421452E-3</v>
      </c>
      <c r="C71" s="23"/>
      <c r="D71" s="23"/>
      <c r="E71" s="23"/>
      <c r="F71" s="23"/>
      <c r="G71" s="23"/>
      <c r="H71" s="23"/>
      <c r="I71" s="23"/>
      <c r="J71" s="23"/>
      <c r="K71" s="23"/>
      <c r="L71" s="23"/>
      <c r="M71" s="23"/>
      <c r="N71" s="23"/>
      <c r="O71" s="23"/>
      <c r="P71" s="23"/>
      <c r="Q71" s="23"/>
      <c r="R71" s="23"/>
      <c r="S71" s="23"/>
      <c r="T71" s="23"/>
      <c r="U71" s="23"/>
      <c r="V71" s="23"/>
      <c r="W71" s="23"/>
      <c r="X71" s="23"/>
      <c r="Y71" s="23"/>
      <c r="Z71" s="23"/>
      <c r="AA71" s="23"/>
      <c r="AB71" s="23"/>
      <c r="AC71" s="23"/>
      <c r="AD71" s="23"/>
      <c r="AE71" s="23"/>
      <c r="AF71" s="23"/>
      <c r="AG71" s="23"/>
      <c r="AH71" s="23"/>
      <c r="AI71" s="23"/>
      <c r="AJ71" s="23"/>
      <c r="AK71" s="23"/>
      <c r="AL71" s="23"/>
      <c r="AM71" s="23"/>
      <c r="AN71" s="23"/>
      <c r="AO71" s="23"/>
      <c r="AP71" s="23"/>
      <c r="AQ71" s="23"/>
      <c r="AR71" s="23"/>
      <c r="AS71" s="23"/>
      <c r="AT71" s="23"/>
    </row>
    <row r="72" spans="1:47">
      <c r="A72" s="6" t="s">
        <v>178</v>
      </c>
      <c r="B72" s="25">
        <v>1.1494252873563218E-2</v>
      </c>
      <c r="C72" s="25">
        <v>1.532567049808429E-2</v>
      </c>
      <c r="D72" s="23"/>
      <c r="E72" s="23"/>
      <c r="F72" s="23"/>
      <c r="G72" s="23"/>
      <c r="H72" s="23"/>
      <c r="I72" s="23"/>
      <c r="J72" s="23"/>
      <c r="K72" s="23"/>
      <c r="L72" s="23"/>
      <c r="M72" s="23"/>
      <c r="N72" s="23"/>
      <c r="O72" s="23"/>
      <c r="P72" s="23"/>
      <c r="Q72" s="23"/>
      <c r="R72" s="23"/>
      <c r="S72" s="23"/>
      <c r="T72" s="23"/>
      <c r="U72" s="23"/>
      <c r="V72" s="23"/>
      <c r="W72" s="23"/>
      <c r="X72" s="23"/>
      <c r="Y72" s="23"/>
      <c r="Z72" s="23"/>
      <c r="AA72" s="23"/>
      <c r="AB72" s="23"/>
      <c r="AC72" s="23"/>
      <c r="AD72" s="23"/>
      <c r="AE72" s="23"/>
      <c r="AF72" s="23"/>
      <c r="AG72" s="23"/>
      <c r="AH72" s="23"/>
      <c r="AI72" s="23"/>
      <c r="AJ72" s="23"/>
      <c r="AK72" s="23"/>
      <c r="AL72" s="23"/>
      <c r="AM72" s="23"/>
      <c r="AN72" s="23"/>
      <c r="AO72" s="23"/>
      <c r="AP72" s="23"/>
      <c r="AQ72" s="23"/>
      <c r="AR72" s="23"/>
      <c r="AS72" s="23"/>
      <c r="AT72" s="23"/>
    </row>
    <row r="73" spans="1:47">
      <c r="A73" s="6" t="s">
        <v>179</v>
      </c>
      <c r="B73" s="25">
        <v>0</v>
      </c>
      <c r="C73" s="25">
        <v>8.2474226804123713E-3</v>
      </c>
      <c r="D73" s="25">
        <v>1.2371134020618558E-2</v>
      </c>
      <c r="E73" s="23"/>
      <c r="F73" s="23"/>
      <c r="G73" s="23"/>
      <c r="H73" s="23"/>
      <c r="I73" s="23"/>
      <c r="J73" s="23"/>
      <c r="K73" s="23"/>
      <c r="L73" s="23"/>
      <c r="M73" s="23"/>
      <c r="N73" s="23"/>
      <c r="O73" s="23"/>
      <c r="P73" s="23"/>
      <c r="Q73" s="23"/>
      <c r="R73" s="23"/>
      <c r="S73" s="23"/>
      <c r="T73" s="23"/>
      <c r="U73" s="23"/>
      <c r="V73" s="23"/>
      <c r="W73" s="23"/>
      <c r="X73" s="23"/>
      <c r="Y73" s="23"/>
      <c r="Z73" s="23"/>
      <c r="AA73" s="23"/>
      <c r="AB73" s="23"/>
      <c r="AC73" s="23"/>
      <c r="AD73" s="23"/>
      <c r="AE73" s="23"/>
      <c r="AF73" s="23"/>
      <c r="AG73" s="23"/>
      <c r="AH73" s="23"/>
      <c r="AI73" s="23"/>
      <c r="AJ73" s="23"/>
      <c r="AK73" s="23"/>
      <c r="AL73" s="23"/>
      <c r="AM73" s="23"/>
      <c r="AN73" s="23"/>
      <c r="AO73" s="23"/>
      <c r="AP73" s="23"/>
      <c r="AQ73" s="23"/>
      <c r="AR73" s="23"/>
      <c r="AS73" s="23"/>
      <c r="AT73" s="23"/>
    </row>
    <row r="74" spans="1:47">
      <c r="A74" s="6" t="s">
        <v>180</v>
      </c>
      <c r="B74" s="25">
        <v>7.6628352490421452E-3</v>
      </c>
      <c r="C74" s="25">
        <v>1.532567049808429E-2</v>
      </c>
      <c r="D74" s="25">
        <v>7.6628352490421452E-3</v>
      </c>
      <c r="E74" s="25">
        <v>8.2474226804123713E-3</v>
      </c>
      <c r="F74" s="23"/>
      <c r="G74" s="23"/>
      <c r="H74" s="23"/>
      <c r="I74" s="23"/>
      <c r="J74" s="23"/>
      <c r="K74" s="23"/>
      <c r="L74" s="23"/>
      <c r="M74" s="23"/>
      <c r="N74" s="23"/>
      <c r="O74" s="23"/>
      <c r="P74" s="23"/>
      <c r="Q74" s="23"/>
      <c r="R74" s="23"/>
      <c r="S74" s="23"/>
      <c r="T74" s="23"/>
      <c r="U74" s="23"/>
      <c r="V74" s="23"/>
      <c r="W74" s="23"/>
      <c r="X74" s="23"/>
      <c r="Y74" s="23"/>
      <c r="Z74" s="23"/>
      <c r="AA74" s="23"/>
      <c r="AB74" s="23"/>
      <c r="AC74" s="23"/>
      <c r="AD74" s="23"/>
      <c r="AE74" s="23"/>
      <c r="AF74" s="23"/>
      <c r="AG74" s="23"/>
      <c r="AH74" s="23"/>
      <c r="AI74" s="23"/>
      <c r="AJ74" s="23"/>
      <c r="AK74" s="23"/>
      <c r="AL74" s="23"/>
      <c r="AM74" s="23"/>
      <c r="AN74" s="23"/>
      <c r="AO74" s="23"/>
      <c r="AP74" s="23"/>
      <c r="AQ74" s="23"/>
      <c r="AR74" s="23"/>
      <c r="AS74" s="23"/>
      <c r="AT74" s="23"/>
    </row>
    <row r="75" spans="1:47">
      <c r="A75" s="6" t="s">
        <v>181</v>
      </c>
      <c r="B75" s="25">
        <v>7.6628352490421452E-3</v>
      </c>
      <c r="C75" s="25">
        <v>1.532567049808429E-2</v>
      </c>
      <c r="D75" s="25">
        <v>7.6628352490421452E-3</v>
      </c>
      <c r="E75" s="25">
        <v>8.2474226804123713E-3</v>
      </c>
      <c r="F75" s="25">
        <v>0</v>
      </c>
      <c r="G75" s="23"/>
      <c r="H75" s="23"/>
      <c r="I75" s="23"/>
      <c r="J75" s="23"/>
      <c r="K75" s="23"/>
      <c r="L75" s="23"/>
      <c r="M75" s="23"/>
      <c r="N75" s="23"/>
      <c r="O75" s="23"/>
      <c r="P75" s="23"/>
      <c r="Q75" s="23"/>
      <c r="R75" s="23"/>
      <c r="S75" s="23"/>
      <c r="T75" s="23"/>
      <c r="U75" s="23"/>
      <c r="V75" s="23"/>
      <c r="W75" s="23"/>
      <c r="X75" s="23"/>
      <c r="Y75" s="23"/>
      <c r="Z75" s="23"/>
      <c r="AA75" s="23"/>
      <c r="AB75" s="23"/>
      <c r="AC75" s="23"/>
      <c r="AD75" s="23"/>
      <c r="AE75" s="23"/>
      <c r="AF75" s="23"/>
      <c r="AG75" s="23"/>
      <c r="AH75" s="23"/>
      <c r="AI75" s="23"/>
      <c r="AJ75" s="23"/>
      <c r="AK75" s="23"/>
      <c r="AL75" s="23"/>
      <c r="AM75" s="23"/>
      <c r="AN75" s="23"/>
      <c r="AO75" s="23"/>
      <c r="AP75" s="23"/>
      <c r="AQ75" s="23"/>
      <c r="AR75" s="23"/>
      <c r="AS75" s="23"/>
      <c r="AT75" s="23"/>
    </row>
    <row r="76" spans="1:47">
      <c r="A76" s="6" t="s">
        <v>182</v>
      </c>
      <c r="B76" s="25">
        <v>8.368200836820083E-3</v>
      </c>
      <c r="C76" s="25">
        <v>0</v>
      </c>
      <c r="D76" s="25">
        <v>1.6736401673640166E-2</v>
      </c>
      <c r="E76" s="25">
        <v>8.368200836820083E-3</v>
      </c>
      <c r="F76" s="25">
        <v>1.6736401673640166E-2</v>
      </c>
      <c r="G76" s="25">
        <v>1.6736401673640166E-2</v>
      </c>
      <c r="H76" s="23"/>
      <c r="I76" s="23"/>
      <c r="J76" s="23"/>
      <c r="K76" s="23"/>
      <c r="L76" s="23"/>
      <c r="M76" s="23"/>
      <c r="N76" s="23"/>
      <c r="O76" s="23"/>
      <c r="P76" s="23"/>
      <c r="Q76" s="23"/>
      <c r="R76" s="23"/>
      <c r="S76" s="23"/>
      <c r="T76" s="23"/>
      <c r="U76" s="23"/>
      <c r="V76" s="23"/>
      <c r="W76" s="23"/>
      <c r="X76" s="23"/>
      <c r="Y76" s="23"/>
      <c r="Z76" s="23"/>
      <c r="AA76" s="23"/>
      <c r="AB76" s="23"/>
      <c r="AC76" s="23"/>
      <c r="AD76" s="23"/>
      <c r="AE76" s="23"/>
      <c r="AF76" s="23"/>
      <c r="AG76" s="23"/>
      <c r="AH76" s="23"/>
      <c r="AI76" s="23"/>
      <c r="AJ76" s="23"/>
      <c r="AK76" s="23"/>
      <c r="AL76" s="23"/>
      <c r="AM76" s="23"/>
      <c r="AN76" s="23"/>
      <c r="AO76" s="23"/>
      <c r="AP76" s="23"/>
      <c r="AQ76" s="23"/>
      <c r="AR76" s="23"/>
      <c r="AS76" s="23"/>
      <c r="AT76" s="23"/>
    </row>
    <row r="77" spans="1:47">
      <c r="A77" s="6" t="s">
        <v>183</v>
      </c>
      <c r="B77" s="25">
        <v>9.5785440613026813E-3</v>
      </c>
      <c r="C77" s="25">
        <v>1.3409961685823753E-2</v>
      </c>
      <c r="D77" s="25">
        <v>1.9157088122605363E-3</v>
      </c>
      <c r="E77" s="25">
        <v>1.0309278350515464E-2</v>
      </c>
      <c r="F77" s="25">
        <v>5.7471264367816091E-3</v>
      </c>
      <c r="G77" s="25">
        <v>5.7471264367816091E-3</v>
      </c>
      <c r="H77" s="25">
        <v>1.4644351464435146E-2</v>
      </c>
      <c r="I77" s="23"/>
      <c r="J77" s="23"/>
      <c r="K77" s="23"/>
      <c r="L77" s="23"/>
      <c r="M77" s="23"/>
      <c r="N77" s="23"/>
      <c r="O77" s="23"/>
      <c r="P77" s="23"/>
      <c r="Q77" s="23"/>
      <c r="R77" s="23"/>
      <c r="S77" s="23"/>
      <c r="T77" s="23"/>
      <c r="U77" s="23"/>
      <c r="V77" s="23"/>
      <c r="W77" s="23"/>
      <c r="X77" s="23"/>
      <c r="Y77" s="23"/>
      <c r="Z77" s="23"/>
      <c r="AA77" s="23"/>
      <c r="AB77" s="23"/>
      <c r="AC77" s="23"/>
      <c r="AD77" s="23"/>
      <c r="AE77" s="23"/>
      <c r="AF77" s="23"/>
      <c r="AG77" s="23"/>
      <c r="AH77" s="23"/>
      <c r="AI77" s="23"/>
      <c r="AJ77" s="23"/>
      <c r="AK77" s="23"/>
      <c r="AL77" s="23"/>
      <c r="AM77" s="23"/>
      <c r="AN77" s="23"/>
      <c r="AO77" s="23"/>
      <c r="AP77" s="23"/>
      <c r="AQ77" s="23"/>
      <c r="AR77" s="23"/>
      <c r="AS77" s="23"/>
      <c r="AT77" s="23"/>
    </row>
    <row r="78" spans="1:47">
      <c r="A78" s="6" t="s">
        <v>184</v>
      </c>
      <c r="B78" s="25">
        <v>7.677543186180422E-3</v>
      </c>
      <c r="C78" s="25">
        <v>1.3435700575815739E-2</v>
      </c>
      <c r="D78" s="25">
        <v>1.5355086372360844E-2</v>
      </c>
      <c r="E78" s="25">
        <v>8.2644628099173556E-3</v>
      </c>
      <c r="F78" s="25">
        <v>1.5355086372360844E-2</v>
      </c>
      <c r="G78" s="25">
        <v>1.5355086372360844E-2</v>
      </c>
      <c r="H78" s="25">
        <v>1.4675052410901468E-2</v>
      </c>
      <c r="I78" s="25">
        <v>1.3435700575815737E-2</v>
      </c>
      <c r="J78" s="23"/>
      <c r="K78" s="23"/>
      <c r="L78" s="23"/>
      <c r="M78" s="23"/>
      <c r="N78" s="23"/>
      <c r="O78" s="23"/>
      <c r="P78" s="23"/>
      <c r="Q78" s="23"/>
      <c r="R78" s="23"/>
      <c r="S78" s="23"/>
      <c r="T78" s="23"/>
      <c r="U78" s="23"/>
      <c r="V78" s="23"/>
      <c r="W78" s="23"/>
      <c r="X78" s="23"/>
      <c r="Y78" s="23"/>
      <c r="Z78" s="23"/>
      <c r="AA78" s="23"/>
      <c r="AB78" s="23"/>
      <c r="AC78" s="23"/>
      <c r="AD78" s="23"/>
      <c r="AE78" s="23"/>
      <c r="AF78" s="23"/>
      <c r="AG78" s="23"/>
      <c r="AH78" s="23"/>
      <c r="AI78" s="23"/>
      <c r="AJ78" s="23"/>
      <c r="AK78" s="23"/>
      <c r="AL78" s="23"/>
      <c r="AM78" s="23"/>
      <c r="AN78" s="23"/>
      <c r="AO78" s="23"/>
      <c r="AP78" s="23"/>
      <c r="AQ78" s="23"/>
      <c r="AR78" s="23"/>
      <c r="AS78" s="23"/>
      <c r="AT78" s="23"/>
    </row>
    <row r="79" spans="1:47">
      <c r="A79" s="6" t="s">
        <v>185</v>
      </c>
      <c r="B79" s="25">
        <v>1.1494252873563218E-2</v>
      </c>
      <c r="C79" s="25">
        <v>1.532567049808429E-2</v>
      </c>
      <c r="D79" s="25">
        <v>0</v>
      </c>
      <c r="E79" s="25">
        <v>1.2371134020618558E-2</v>
      </c>
      <c r="F79" s="25">
        <v>7.6628352490421452E-3</v>
      </c>
      <c r="G79" s="25">
        <v>7.6628352490421452E-3</v>
      </c>
      <c r="H79" s="25">
        <v>1.6736401673640166E-2</v>
      </c>
      <c r="I79" s="25">
        <v>1.9157088122605363E-3</v>
      </c>
      <c r="J79" s="25">
        <v>1.5355086372360844E-2</v>
      </c>
      <c r="K79" s="23"/>
      <c r="L79" s="23"/>
      <c r="M79" s="23"/>
      <c r="N79" s="23"/>
      <c r="O79" s="23"/>
      <c r="P79" s="23"/>
      <c r="Q79" s="23"/>
      <c r="R79" s="23"/>
      <c r="S79" s="23"/>
      <c r="T79" s="23"/>
      <c r="U79" s="23"/>
      <c r="V79" s="23"/>
      <c r="W79" s="23"/>
      <c r="X79" s="23"/>
      <c r="Y79" s="23"/>
      <c r="Z79" s="23"/>
      <c r="AA79" s="23"/>
      <c r="AB79" s="23"/>
      <c r="AC79" s="23"/>
      <c r="AD79" s="23"/>
      <c r="AE79" s="23"/>
      <c r="AF79" s="23"/>
      <c r="AG79" s="23"/>
      <c r="AH79" s="23"/>
      <c r="AI79" s="23"/>
      <c r="AJ79" s="23"/>
      <c r="AK79" s="23"/>
      <c r="AL79" s="23"/>
      <c r="AM79" s="23"/>
      <c r="AN79" s="23"/>
      <c r="AO79" s="23"/>
      <c r="AP79" s="23"/>
      <c r="AQ79" s="23"/>
      <c r="AR79" s="23"/>
      <c r="AS79" s="23"/>
      <c r="AT79" s="23"/>
    </row>
    <row r="80" spans="1:47">
      <c r="A80" s="6" t="s">
        <v>186</v>
      </c>
      <c r="B80" s="25">
        <v>1.1494252873563218E-2</v>
      </c>
      <c r="C80" s="25">
        <v>1.532567049808429E-2</v>
      </c>
      <c r="D80" s="25">
        <v>7.6628352490421452E-3</v>
      </c>
      <c r="E80" s="25">
        <v>1.2371134020618556E-2</v>
      </c>
      <c r="F80" s="25">
        <v>7.6628352490421452E-3</v>
      </c>
      <c r="G80" s="25">
        <v>7.6628352490421452E-3</v>
      </c>
      <c r="H80" s="25">
        <v>1.6736401673640166E-2</v>
      </c>
      <c r="I80" s="25">
        <v>5.7471264367816091E-3</v>
      </c>
      <c r="J80" s="25">
        <v>1.5355086372360844E-2</v>
      </c>
      <c r="K80" s="25">
        <v>7.6628352490421452E-3</v>
      </c>
      <c r="L80" s="23"/>
      <c r="M80" s="23"/>
      <c r="N80" s="23"/>
      <c r="O80" s="23"/>
      <c r="P80" s="23"/>
      <c r="Q80" s="23"/>
      <c r="R80" s="23"/>
      <c r="S80" s="23"/>
      <c r="T80" s="23"/>
      <c r="U80" s="23"/>
      <c r="V80" s="23"/>
      <c r="W80" s="23"/>
      <c r="X80" s="23"/>
      <c r="Y80" s="23"/>
      <c r="Z80" s="23"/>
      <c r="AA80" s="23"/>
      <c r="AB80" s="23"/>
      <c r="AC80" s="23"/>
      <c r="AD80" s="23"/>
      <c r="AE80" s="23"/>
      <c r="AF80" s="23"/>
      <c r="AG80" s="23"/>
      <c r="AH80" s="23"/>
      <c r="AI80" s="23"/>
      <c r="AJ80" s="23"/>
      <c r="AK80" s="23"/>
      <c r="AL80" s="23"/>
      <c r="AM80" s="23"/>
      <c r="AN80" s="23"/>
      <c r="AO80" s="23"/>
      <c r="AP80" s="23"/>
      <c r="AQ80" s="23"/>
      <c r="AR80" s="23"/>
      <c r="AS80" s="23"/>
      <c r="AT80" s="23"/>
    </row>
    <row r="81" spans="1:46">
      <c r="A81" s="6" t="s">
        <v>187</v>
      </c>
      <c r="B81" s="25">
        <v>5.7471264367816091E-3</v>
      </c>
      <c r="C81" s="25">
        <v>9.5785440613026813E-3</v>
      </c>
      <c r="D81" s="25">
        <v>1.7241379310344827E-2</v>
      </c>
      <c r="E81" s="25">
        <v>6.1855670103092789E-3</v>
      </c>
      <c r="F81" s="25">
        <v>1.3409961685823753E-2</v>
      </c>
      <c r="G81" s="25">
        <v>1.3409961685823753E-2</v>
      </c>
      <c r="H81" s="25">
        <v>1.0460251046025104E-2</v>
      </c>
      <c r="I81" s="25">
        <v>1.532567049808429E-2</v>
      </c>
      <c r="J81" s="25">
        <v>1.1516314779270634E-2</v>
      </c>
      <c r="K81" s="25">
        <v>1.7241379310344827E-2</v>
      </c>
      <c r="L81" s="26">
        <v>1.7241379310344827E-2</v>
      </c>
      <c r="M81" s="23"/>
      <c r="N81" s="23"/>
      <c r="O81" s="23"/>
      <c r="P81" s="23"/>
      <c r="Q81" s="23"/>
      <c r="R81" s="23"/>
      <c r="S81" s="23"/>
      <c r="T81" s="23"/>
      <c r="U81" s="23"/>
      <c r="V81" s="23"/>
      <c r="W81" s="23"/>
      <c r="X81" s="23"/>
      <c r="Y81" s="23"/>
      <c r="Z81" s="23"/>
      <c r="AA81" s="23"/>
      <c r="AB81" s="23"/>
      <c r="AC81" s="23"/>
      <c r="AD81" s="23"/>
      <c r="AE81" s="23"/>
      <c r="AF81" s="23"/>
      <c r="AG81" s="23"/>
      <c r="AH81" s="23"/>
      <c r="AI81" s="23"/>
      <c r="AJ81" s="23"/>
      <c r="AK81" s="23"/>
      <c r="AL81" s="23"/>
      <c r="AM81" s="23"/>
      <c r="AN81" s="23"/>
      <c r="AO81" s="23"/>
      <c r="AP81" s="23"/>
      <c r="AQ81" s="23"/>
      <c r="AR81" s="23"/>
      <c r="AS81" s="23"/>
      <c r="AT81" s="23"/>
    </row>
    <row r="82" spans="1:46">
      <c r="A82" s="6" t="s">
        <v>188</v>
      </c>
      <c r="B82" s="25">
        <v>5.7471264367816091E-3</v>
      </c>
      <c r="C82" s="25">
        <v>1.3409961685823753E-2</v>
      </c>
      <c r="D82" s="25">
        <v>5.7471264367816091E-3</v>
      </c>
      <c r="E82" s="25">
        <v>6.1855670103092789E-3</v>
      </c>
      <c r="F82" s="25">
        <v>1.9157088122605363E-3</v>
      </c>
      <c r="G82" s="25">
        <v>1.9157088122605363E-3</v>
      </c>
      <c r="H82" s="25">
        <v>1.4644351464435146E-2</v>
      </c>
      <c r="I82" s="25">
        <v>3.8314176245210726E-3</v>
      </c>
      <c r="J82" s="25">
        <v>1.3435700575815739E-2</v>
      </c>
      <c r="K82" s="25">
        <v>5.7471264367816091E-3</v>
      </c>
      <c r="L82" s="25">
        <v>5.7471264367816091E-3</v>
      </c>
      <c r="M82" s="25">
        <v>1.1494252873563218E-2</v>
      </c>
      <c r="N82" s="23"/>
      <c r="O82" s="23"/>
      <c r="P82" s="23"/>
      <c r="Q82" s="23"/>
      <c r="R82" s="23"/>
      <c r="S82" s="23"/>
      <c r="T82" s="23"/>
      <c r="U82" s="23"/>
      <c r="V82" s="23"/>
      <c r="W82" s="23"/>
      <c r="X82" s="23"/>
      <c r="Y82" s="23"/>
      <c r="Z82" s="23"/>
      <c r="AA82" s="23"/>
      <c r="AB82" s="23"/>
      <c r="AC82" s="23"/>
      <c r="AD82" s="23"/>
      <c r="AE82" s="23"/>
      <c r="AF82" s="23"/>
      <c r="AG82" s="23"/>
      <c r="AH82" s="23"/>
      <c r="AI82" s="23"/>
      <c r="AJ82" s="23"/>
      <c r="AK82" s="23"/>
      <c r="AL82" s="23"/>
      <c r="AM82" s="23"/>
      <c r="AN82" s="23"/>
      <c r="AO82" s="23"/>
      <c r="AP82" s="23"/>
      <c r="AQ82" s="23"/>
      <c r="AR82" s="23"/>
      <c r="AS82" s="23"/>
      <c r="AT82" s="23"/>
    </row>
    <row r="83" spans="1:46">
      <c r="A83" s="6" t="s">
        <v>189</v>
      </c>
      <c r="B83" s="23">
        <v>3.8314176245210726E-3</v>
      </c>
      <c r="C83" s="23">
        <v>7.6628352490421452E-3</v>
      </c>
      <c r="D83" s="23">
        <v>1.1494252873563218E-2</v>
      </c>
      <c r="E83" s="23">
        <v>4.1237113402061857E-3</v>
      </c>
      <c r="F83" s="23">
        <v>1.1494252873563218E-2</v>
      </c>
      <c r="G83" s="23">
        <v>1.1494252873563218E-2</v>
      </c>
      <c r="H83" s="23">
        <v>8.368200836820083E-3</v>
      </c>
      <c r="I83" s="23">
        <v>9.5785440613026813E-3</v>
      </c>
      <c r="J83" s="23">
        <v>7.677543186180422E-3</v>
      </c>
      <c r="K83" s="23">
        <v>1.1494252873563218E-2</v>
      </c>
      <c r="L83" s="23">
        <v>7.6628352490421452E-3</v>
      </c>
      <c r="M83" s="23">
        <v>9.5785440613026813E-3</v>
      </c>
      <c r="N83" s="27">
        <v>9.5785440613026813E-3</v>
      </c>
      <c r="O83" s="23"/>
      <c r="P83" s="23"/>
      <c r="Q83" s="23"/>
      <c r="R83" s="23"/>
      <c r="S83" s="23"/>
      <c r="T83" s="23"/>
      <c r="U83" s="23"/>
      <c r="V83" s="23"/>
      <c r="W83" s="23"/>
      <c r="X83" s="23"/>
      <c r="Y83" s="23"/>
      <c r="Z83" s="23"/>
      <c r="AA83" s="23"/>
      <c r="AB83" s="23"/>
      <c r="AC83" s="23"/>
      <c r="AD83" s="23"/>
      <c r="AE83" s="23"/>
      <c r="AF83" s="23"/>
      <c r="AG83" s="23"/>
      <c r="AH83" s="23"/>
      <c r="AI83" s="23"/>
      <c r="AJ83" s="23"/>
      <c r="AK83" s="23"/>
      <c r="AL83" s="23"/>
      <c r="AM83" s="23"/>
      <c r="AN83" s="23"/>
      <c r="AO83" s="23"/>
      <c r="AP83" s="23"/>
      <c r="AQ83" s="23"/>
      <c r="AR83" s="23"/>
      <c r="AS83" s="23"/>
      <c r="AT83" s="23"/>
    </row>
    <row r="84" spans="1:46">
      <c r="A84" s="6" t="s">
        <v>190</v>
      </c>
      <c r="B84" s="23">
        <v>2.3032629558541268E-2</v>
      </c>
      <c r="C84" s="23">
        <v>2.1113243761996161E-2</v>
      </c>
      <c r="D84" s="23">
        <v>1.5355086372360844E-2</v>
      </c>
      <c r="E84" s="23">
        <v>2.4793388429752067E-2</v>
      </c>
      <c r="F84" s="23">
        <v>1.9193857965451054E-2</v>
      </c>
      <c r="G84" s="23">
        <v>1.9193857965451054E-2</v>
      </c>
      <c r="H84" s="23">
        <v>2.3060796645702306E-2</v>
      </c>
      <c r="I84" s="23">
        <v>1.3435700575815739E-2</v>
      </c>
      <c r="J84" s="23">
        <v>2.5000000000000001E-2</v>
      </c>
      <c r="K84" s="23">
        <v>1.5355086372360844E-2</v>
      </c>
      <c r="L84" s="23">
        <v>1.5355086372360844E-2</v>
      </c>
      <c r="M84" s="28">
        <v>2.8790786948176585E-2</v>
      </c>
      <c r="N84" s="27">
        <v>1.7274472168905951E-2</v>
      </c>
      <c r="O84" s="36">
        <v>1.9193857965451054E-2</v>
      </c>
      <c r="P84" s="23"/>
      <c r="Q84" s="23"/>
      <c r="R84" s="23"/>
      <c r="S84" s="23"/>
      <c r="T84" s="23"/>
      <c r="U84" s="23"/>
      <c r="V84" s="23"/>
      <c r="W84" s="23"/>
      <c r="X84" s="23"/>
      <c r="Y84" s="23"/>
      <c r="Z84" s="23"/>
      <c r="AA84" s="23"/>
      <c r="AB84" s="23"/>
      <c r="AC84" s="23"/>
      <c r="AD84" s="23"/>
      <c r="AE84" s="23"/>
      <c r="AF84" s="23"/>
      <c r="AG84" s="23"/>
      <c r="AH84" s="23"/>
      <c r="AI84" s="23"/>
      <c r="AJ84" s="23"/>
      <c r="AK84" s="23"/>
      <c r="AL84" s="23"/>
      <c r="AM84" s="23"/>
      <c r="AN84" s="23"/>
      <c r="AO84" s="23"/>
      <c r="AP84" s="23"/>
      <c r="AQ84" s="23"/>
      <c r="AR84" s="23"/>
      <c r="AS84" s="23"/>
      <c r="AT84" s="23"/>
    </row>
    <row r="85" spans="1:46">
      <c r="A85" s="6" t="s">
        <v>191</v>
      </c>
      <c r="B85" s="23">
        <v>1.3409961685823753E-2</v>
      </c>
      <c r="C85" s="23">
        <v>1.7241379310344827E-2</v>
      </c>
      <c r="D85" s="23">
        <v>1.3409961685823753E-2</v>
      </c>
      <c r="E85" s="23">
        <v>1.443298969072165E-2</v>
      </c>
      <c r="F85" s="23">
        <v>9.5785440613026813E-3</v>
      </c>
      <c r="G85" s="23">
        <v>9.5785440613026813E-3</v>
      </c>
      <c r="H85" s="23">
        <v>1.8828451882845189E-2</v>
      </c>
      <c r="I85" s="23">
        <v>1.1494252873563218E-2</v>
      </c>
      <c r="J85" s="23">
        <v>2.1113243761996161E-2</v>
      </c>
      <c r="K85" s="23">
        <v>1.3409961685823753E-2</v>
      </c>
      <c r="L85" s="23">
        <v>9.5785440613026813E-3</v>
      </c>
      <c r="M85" s="23">
        <v>1.9157088122605366E-2</v>
      </c>
      <c r="N85" s="27">
        <v>7.6628352490421452E-3</v>
      </c>
      <c r="O85" s="27">
        <v>1.3409961685823753E-2</v>
      </c>
      <c r="P85" s="27">
        <v>1.5355086372360844E-2</v>
      </c>
      <c r="Q85" s="23"/>
      <c r="R85" s="23"/>
      <c r="S85" s="23"/>
      <c r="T85" s="23"/>
      <c r="U85" s="23"/>
      <c r="V85" s="23"/>
      <c r="W85" s="23"/>
      <c r="X85" s="23"/>
      <c r="Y85" s="23"/>
      <c r="Z85" s="23"/>
      <c r="AA85" s="23"/>
      <c r="AB85" s="23"/>
      <c r="AC85" s="23"/>
      <c r="AD85" s="23"/>
      <c r="AE85" s="23"/>
      <c r="AF85" s="23"/>
      <c r="AG85" s="23"/>
      <c r="AH85" s="23"/>
      <c r="AI85" s="23"/>
      <c r="AJ85" s="23"/>
      <c r="AK85" s="23"/>
      <c r="AL85" s="23"/>
      <c r="AM85" s="23"/>
      <c r="AN85" s="23"/>
      <c r="AO85" s="23"/>
      <c r="AP85" s="23"/>
      <c r="AQ85" s="23"/>
      <c r="AR85" s="23"/>
      <c r="AS85" s="23"/>
      <c r="AT85" s="23"/>
    </row>
    <row r="86" spans="1:46">
      <c r="A86" s="6" t="s">
        <v>192</v>
      </c>
      <c r="B86" s="23">
        <v>9.5785440613026813E-3</v>
      </c>
      <c r="C86" s="23">
        <v>9.5785440613026813E-3</v>
      </c>
      <c r="D86" s="23">
        <v>9.5785440613026813E-3</v>
      </c>
      <c r="E86" s="23">
        <v>1.0309278350515464E-2</v>
      </c>
      <c r="F86" s="23">
        <v>1.3409961685823753E-2</v>
      </c>
      <c r="G86" s="23">
        <v>1.3409961685823753E-2</v>
      </c>
      <c r="H86" s="23">
        <v>1.0460251046025104E-2</v>
      </c>
      <c r="I86" s="23">
        <v>7.6628352490421452E-3</v>
      </c>
      <c r="J86" s="23">
        <v>1.3435700575815739E-2</v>
      </c>
      <c r="K86" s="23">
        <v>9.5785440613026813E-3</v>
      </c>
      <c r="L86" s="23">
        <v>9.5785440613026813E-3</v>
      </c>
      <c r="M86" s="23">
        <v>1.532567049808429E-2</v>
      </c>
      <c r="N86" s="27">
        <v>1.1494252873563218E-2</v>
      </c>
      <c r="O86" s="27">
        <v>5.7471264367816091E-3</v>
      </c>
      <c r="P86" s="27">
        <v>1.3435700575815737E-2</v>
      </c>
      <c r="Q86" s="27">
        <v>1.532567049808429E-2</v>
      </c>
      <c r="R86" s="23"/>
      <c r="S86" s="23"/>
      <c r="T86" s="23"/>
      <c r="U86" s="23"/>
      <c r="V86" s="23"/>
      <c r="W86" s="23"/>
      <c r="X86" s="23"/>
      <c r="Y86" s="23"/>
      <c r="Z86" s="23"/>
      <c r="AA86" s="23"/>
      <c r="AB86" s="23"/>
      <c r="AC86" s="23"/>
      <c r="AD86" s="23"/>
      <c r="AE86" s="23"/>
      <c r="AF86" s="23"/>
      <c r="AG86" s="23"/>
      <c r="AH86" s="23"/>
      <c r="AI86" s="23"/>
      <c r="AJ86" s="23"/>
      <c r="AK86" s="23"/>
      <c r="AL86" s="23"/>
      <c r="AM86" s="23"/>
      <c r="AN86" s="23"/>
      <c r="AO86" s="23"/>
      <c r="AP86" s="23"/>
      <c r="AQ86" s="23"/>
      <c r="AR86" s="23"/>
      <c r="AS86" s="23"/>
      <c r="AT86" s="23"/>
    </row>
    <row r="87" spans="1:46">
      <c r="A87" s="6" t="s">
        <v>193</v>
      </c>
      <c r="B87" s="23">
        <v>7.6628352490421452E-3</v>
      </c>
      <c r="C87" s="23">
        <v>1.1494252873563218E-2</v>
      </c>
      <c r="D87" s="23">
        <v>1.9157088122605363E-2</v>
      </c>
      <c r="E87" s="23">
        <v>8.2474226804123713E-3</v>
      </c>
      <c r="F87" s="23">
        <v>1.532567049808429E-2</v>
      </c>
      <c r="G87" s="23">
        <v>1.532567049808429E-2</v>
      </c>
      <c r="H87" s="23">
        <v>1.2552301255230125E-2</v>
      </c>
      <c r="I87" s="23">
        <v>1.7241379310344827E-2</v>
      </c>
      <c r="J87" s="23">
        <v>1.5355086372360844E-2</v>
      </c>
      <c r="K87" s="23">
        <v>1.9157088122605363E-2</v>
      </c>
      <c r="L87" s="23">
        <v>1.532567049808429E-2</v>
      </c>
      <c r="M87" s="23">
        <v>1.3409961685823753E-2</v>
      </c>
      <c r="N87" s="27">
        <v>1.3409961685823753E-2</v>
      </c>
      <c r="O87" s="27">
        <v>7.6628352490421452E-3</v>
      </c>
      <c r="P87" s="27">
        <v>2.1113243761996161E-2</v>
      </c>
      <c r="Q87" s="27">
        <v>9.5785440613026813E-3</v>
      </c>
      <c r="R87" s="27">
        <v>1.3409961685823753E-2</v>
      </c>
      <c r="S87" s="23"/>
      <c r="T87" s="23"/>
      <c r="U87" s="23"/>
      <c r="V87" s="23"/>
      <c r="W87" s="23"/>
      <c r="X87" s="23"/>
      <c r="Y87" s="23"/>
      <c r="Z87" s="23"/>
      <c r="AA87" s="23"/>
      <c r="AB87" s="23"/>
      <c r="AC87" s="23"/>
      <c r="AD87" s="23"/>
      <c r="AE87" s="23"/>
      <c r="AF87" s="23"/>
      <c r="AG87" s="23"/>
      <c r="AH87" s="23"/>
      <c r="AI87" s="23"/>
      <c r="AJ87" s="23"/>
      <c r="AK87" s="23"/>
      <c r="AL87" s="23"/>
      <c r="AM87" s="23"/>
      <c r="AN87" s="23"/>
      <c r="AO87" s="23"/>
      <c r="AP87" s="23"/>
      <c r="AQ87" s="23"/>
      <c r="AR87" s="23"/>
      <c r="AS87" s="23"/>
      <c r="AT87" s="23"/>
    </row>
    <row r="88" spans="1:46">
      <c r="A88" s="6" t="s">
        <v>194</v>
      </c>
      <c r="B88" s="23">
        <v>1.3409961685823753E-2</v>
      </c>
      <c r="C88" s="23">
        <v>1.7241379310344827E-2</v>
      </c>
      <c r="D88" s="23">
        <v>9.5785440613026813E-3</v>
      </c>
      <c r="E88" s="23">
        <v>1.443298969072165E-2</v>
      </c>
      <c r="F88" s="23">
        <v>9.5785440613026813E-3</v>
      </c>
      <c r="G88" s="23">
        <v>9.5785440613026813E-3</v>
      </c>
      <c r="H88" s="23">
        <v>1.8828451882845189E-2</v>
      </c>
      <c r="I88" s="23">
        <v>7.6628352490421452E-3</v>
      </c>
      <c r="J88" s="23">
        <v>1.7274472168905951E-2</v>
      </c>
      <c r="K88" s="23">
        <v>9.5785440613026813E-3</v>
      </c>
      <c r="L88" s="23">
        <v>5.7471264367816091E-3</v>
      </c>
      <c r="M88" s="23">
        <v>1.9157088122605366E-2</v>
      </c>
      <c r="N88" s="27">
        <v>7.6628352490421452E-3</v>
      </c>
      <c r="O88" s="27">
        <v>9.5785440613026813E-3</v>
      </c>
      <c r="P88" s="27">
        <v>9.5969289827255271E-3</v>
      </c>
      <c r="Q88" s="27">
        <v>7.6628352490421452E-3</v>
      </c>
      <c r="R88" s="27">
        <v>1.1494252873563218E-2</v>
      </c>
      <c r="S88" s="27">
        <v>1.3409961685823753E-2</v>
      </c>
      <c r="T88" s="23"/>
      <c r="U88" s="23"/>
      <c r="V88" s="23"/>
      <c r="W88" s="23"/>
      <c r="X88" s="23"/>
      <c r="Y88" s="23"/>
      <c r="Z88" s="23"/>
      <c r="AA88" s="23"/>
      <c r="AB88" s="23"/>
      <c r="AC88" s="23"/>
      <c r="AD88" s="23"/>
      <c r="AE88" s="23"/>
      <c r="AF88" s="23"/>
      <c r="AG88" s="23"/>
      <c r="AH88" s="23"/>
      <c r="AI88" s="23"/>
      <c r="AJ88" s="23"/>
      <c r="AK88" s="23"/>
      <c r="AL88" s="23"/>
      <c r="AM88" s="23"/>
      <c r="AN88" s="23"/>
      <c r="AO88" s="23"/>
      <c r="AP88" s="23"/>
      <c r="AQ88" s="23"/>
      <c r="AR88" s="23"/>
      <c r="AS88" s="23"/>
      <c r="AT88" s="23"/>
    </row>
    <row r="89" spans="1:46">
      <c r="A89" s="6" t="s">
        <v>195</v>
      </c>
      <c r="B89" s="23">
        <v>3.8314176245210726E-3</v>
      </c>
      <c r="C89" s="23">
        <v>7.6628352490421452E-3</v>
      </c>
      <c r="D89" s="23">
        <v>7.6628352490421452E-3</v>
      </c>
      <c r="E89" s="23">
        <v>4.1237113402061857E-3</v>
      </c>
      <c r="F89" s="23">
        <v>1.1494252873563218E-2</v>
      </c>
      <c r="G89" s="23">
        <v>1.1494252873563218E-2</v>
      </c>
      <c r="H89" s="23">
        <v>8.368200836820083E-3</v>
      </c>
      <c r="I89" s="23">
        <v>5.7471264367816091E-3</v>
      </c>
      <c r="J89" s="23">
        <v>7.677543186180422E-3</v>
      </c>
      <c r="K89" s="23">
        <v>7.6628352490421452E-3</v>
      </c>
      <c r="L89" s="23">
        <v>1.1494252873563218E-2</v>
      </c>
      <c r="M89" s="23">
        <v>9.5785440613026813E-3</v>
      </c>
      <c r="N89" s="27">
        <v>9.5785440613026813E-3</v>
      </c>
      <c r="O89" s="27">
        <v>3.8314176245210726E-3</v>
      </c>
      <c r="P89" s="27">
        <v>1.9193857965451054E-2</v>
      </c>
      <c r="Q89" s="27">
        <v>1.7241379310344827E-2</v>
      </c>
      <c r="R89" s="27">
        <v>5.7471264367816091E-3</v>
      </c>
      <c r="S89" s="27">
        <v>1.1494252873563218E-2</v>
      </c>
      <c r="T89" s="27">
        <v>1.3409961685823753E-2</v>
      </c>
      <c r="U89" s="23"/>
      <c r="V89" s="23"/>
      <c r="W89" s="23"/>
      <c r="X89" s="23"/>
      <c r="Y89" s="23"/>
      <c r="Z89" s="23"/>
      <c r="AA89" s="23"/>
      <c r="AB89" s="23"/>
      <c r="AC89" s="23"/>
      <c r="AD89" s="23"/>
      <c r="AE89" s="23"/>
      <c r="AF89" s="23"/>
      <c r="AG89" s="23"/>
      <c r="AH89" s="23"/>
      <c r="AI89" s="23"/>
      <c r="AJ89" s="23"/>
      <c r="AK89" s="23"/>
      <c r="AL89" s="23"/>
      <c r="AM89" s="23"/>
      <c r="AN89" s="23"/>
      <c r="AO89" s="23"/>
      <c r="AP89" s="23"/>
      <c r="AQ89" s="23"/>
      <c r="AR89" s="23"/>
      <c r="AS89" s="23"/>
      <c r="AT89" s="23"/>
    </row>
    <row r="90" spans="1:46">
      <c r="A90" s="6" t="s">
        <v>196</v>
      </c>
      <c r="B90" s="23">
        <v>7.6628352490421452E-3</v>
      </c>
      <c r="C90" s="23">
        <v>1.1494252873563218E-2</v>
      </c>
      <c r="D90" s="23">
        <v>1.532567049808429E-2</v>
      </c>
      <c r="E90" s="23">
        <v>8.2474226804123713E-3</v>
      </c>
      <c r="F90" s="23">
        <v>1.532567049808429E-2</v>
      </c>
      <c r="G90" s="23">
        <v>1.532567049808429E-2</v>
      </c>
      <c r="H90" s="23">
        <v>1.2552301255230124E-2</v>
      </c>
      <c r="I90" s="23">
        <v>1.3409961685823753E-2</v>
      </c>
      <c r="J90" s="23">
        <v>1.1516314779270634E-2</v>
      </c>
      <c r="K90" s="23">
        <v>1.532567049808429E-2</v>
      </c>
      <c r="L90" s="23">
        <v>1.1494252873563218E-2</v>
      </c>
      <c r="M90" s="23">
        <v>1.3409961685823753E-2</v>
      </c>
      <c r="N90" s="27">
        <v>1.3409961685823753E-2</v>
      </c>
      <c r="O90" s="27">
        <v>3.8314176245210726E-3</v>
      </c>
      <c r="P90" s="27">
        <v>1.9193857965451054E-2</v>
      </c>
      <c r="Q90" s="27">
        <v>1.7241379310344827E-2</v>
      </c>
      <c r="R90" s="27">
        <v>9.5785440613026813E-3</v>
      </c>
      <c r="S90" s="27">
        <v>7.6628352490421452E-3</v>
      </c>
      <c r="T90" s="27">
        <v>9.5785440613026813E-3</v>
      </c>
      <c r="U90" s="27">
        <v>7.6628352490421452E-3</v>
      </c>
      <c r="V90" s="23"/>
      <c r="W90" s="23"/>
      <c r="X90" s="23"/>
      <c r="Y90" s="23"/>
      <c r="Z90" s="23"/>
      <c r="AA90" s="23"/>
      <c r="AB90" s="23"/>
      <c r="AC90" s="23"/>
      <c r="AD90" s="23"/>
      <c r="AE90" s="23"/>
      <c r="AF90" s="23"/>
      <c r="AG90" s="23"/>
      <c r="AH90" s="23"/>
      <c r="AI90" s="23"/>
      <c r="AJ90" s="23"/>
      <c r="AK90" s="23"/>
      <c r="AL90" s="23"/>
      <c r="AM90" s="23"/>
      <c r="AN90" s="23"/>
      <c r="AO90" s="23"/>
      <c r="AP90" s="23"/>
      <c r="AQ90" s="23"/>
      <c r="AR90" s="23"/>
      <c r="AS90" s="23"/>
      <c r="AT90" s="23"/>
    </row>
    <row r="91" spans="1:46">
      <c r="A91" s="6" t="s">
        <v>197</v>
      </c>
      <c r="B91" s="23">
        <v>7.6628352490421452E-3</v>
      </c>
      <c r="C91" s="23">
        <v>7.6628352490421452E-3</v>
      </c>
      <c r="D91" s="23">
        <v>1.532567049808429E-2</v>
      </c>
      <c r="E91" s="23">
        <v>8.2474226804123713E-3</v>
      </c>
      <c r="F91" s="23">
        <v>1.532567049808429E-2</v>
      </c>
      <c r="G91" s="23">
        <v>1.532567049808429E-2</v>
      </c>
      <c r="H91" s="23">
        <v>8.368200836820083E-3</v>
      </c>
      <c r="I91" s="23">
        <v>1.3409961685823753E-2</v>
      </c>
      <c r="J91" s="23">
        <v>1.5355086372360844E-2</v>
      </c>
      <c r="K91" s="23">
        <v>1.532567049808429E-2</v>
      </c>
      <c r="L91" s="23">
        <v>1.532567049808429E-2</v>
      </c>
      <c r="M91" s="23">
        <v>1.3409961685823753E-2</v>
      </c>
      <c r="N91" s="27">
        <v>1.3409961685823753E-2</v>
      </c>
      <c r="O91" s="27">
        <v>7.6628352490421452E-3</v>
      </c>
      <c r="P91" s="27">
        <v>2.1113243761996161E-2</v>
      </c>
      <c r="Q91" s="27">
        <v>9.5785440613026813E-3</v>
      </c>
      <c r="R91" s="27">
        <v>9.5785440613026813E-3</v>
      </c>
      <c r="S91" s="27">
        <v>3.8314176245210726E-3</v>
      </c>
      <c r="T91" s="27">
        <v>1.7241379310344827E-2</v>
      </c>
      <c r="U91" s="27">
        <v>7.6628352490421452E-3</v>
      </c>
      <c r="V91" s="27">
        <v>1.1494252873563218E-2</v>
      </c>
      <c r="W91" s="23"/>
      <c r="X91" s="23"/>
      <c r="Y91" s="23"/>
      <c r="Z91" s="23"/>
      <c r="AA91" s="23"/>
      <c r="AB91" s="23"/>
      <c r="AC91" s="23"/>
      <c r="AD91" s="23"/>
      <c r="AE91" s="23"/>
      <c r="AF91" s="23"/>
      <c r="AG91" s="23"/>
      <c r="AH91" s="23"/>
      <c r="AI91" s="23"/>
      <c r="AJ91" s="23"/>
      <c r="AK91" s="23"/>
      <c r="AL91" s="23"/>
      <c r="AM91" s="23"/>
      <c r="AN91" s="23"/>
      <c r="AO91" s="23"/>
      <c r="AP91" s="23"/>
      <c r="AQ91" s="23"/>
      <c r="AR91" s="23"/>
      <c r="AS91" s="23"/>
      <c r="AT91" s="23"/>
    </row>
    <row r="92" spans="1:46">
      <c r="A92" s="6" t="s">
        <v>198</v>
      </c>
      <c r="B92" s="23">
        <v>5.7471264367816091E-3</v>
      </c>
      <c r="C92" s="23">
        <v>1.3409961685823753E-2</v>
      </c>
      <c r="D92" s="23">
        <v>1.3409961685823753E-2</v>
      </c>
      <c r="E92" s="23">
        <v>6.1855670103092781E-3</v>
      </c>
      <c r="F92" s="23">
        <v>1.3409961685823755E-2</v>
      </c>
      <c r="G92" s="23">
        <v>1.3409961685823755E-2</v>
      </c>
      <c r="H92" s="23">
        <v>1.4644351464435146E-2</v>
      </c>
      <c r="I92" s="23">
        <v>1.1494252873563218E-2</v>
      </c>
      <c r="J92" s="23">
        <v>9.5969289827255271E-3</v>
      </c>
      <c r="K92" s="23">
        <v>1.3409961685823753E-2</v>
      </c>
      <c r="L92" s="23">
        <v>1.3409961685823755E-2</v>
      </c>
      <c r="M92" s="23">
        <v>1.1494252873563218E-2</v>
      </c>
      <c r="N92" s="27">
        <v>1.1494252873563218E-2</v>
      </c>
      <c r="O92" s="27">
        <v>5.7471264367816091E-3</v>
      </c>
      <c r="P92" s="29">
        <v>2.4952015355086371E-2</v>
      </c>
      <c r="Q92" s="27">
        <v>1.9157088122605363E-2</v>
      </c>
      <c r="R92" s="27">
        <v>1.1494252873563218E-2</v>
      </c>
      <c r="S92" s="27">
        <v>1.3409961685823753E-2</v>
      </c>
      <c r="T92" s="27">
        <v>1.532567049808429E-2</v>
      </c>
      <c r="U92" s="27">
        <v>5.7471264367816091E-3</v>
      </c>
      <c r="V92" s="27">
        <v>5.7471264367816091E-3</v>
      </c>
      <c r="W92" s="27">
        <v>1.3409961685823753E-2</v>
      </c>
      <c r="X92" s="23"/>
      <c r="Y92" s="23"/>
      <c r="Z92" s="23"/>
      <c r="AA92" s="23"/>
      <c r="AB92" s="23"/>
      <c r="AC92" s="23"/>
      <c r="AD92" s="23"/>
      <c r="AE92" s="23"/>
      <c r="AF92" s="23"/>
      <c r="AG92" s="23"/>
      <c r="AH92" s="23"/>
      <c r="AI92" s="23"/>
      <c r="AJ92" s="23"/>
      <c r="AK92" s="23"/>
      <c r="AL92" s="23"/>
      <c r="AM92" s="23"/>
      <c r="AN92" s="23"/>
      <c r="AO92" s="23"/>
      <c r="AP92" s="23"/>
      <c r="AQ92" s="23"/>
      <c r="AR92" s="23"/>
      <c r="AS92" s="23"/>
      <c r="AT92" s="23"/>
    </row>
    <row r="93" spans="1:46">
      <c r="A93" s="6" t="s">
        <v>199</v>
      </c>
      <c r="B93" s="23">
        <v>1.9157088122605363E-2</v>
      </c>
      <c r="C93" s="23">
        <v>1.9157088122605363E-2</v>
      </c>
      <c r="D93" s="23">
        <v>1.532567049808429E-2</v>
      </c>
      <c r="E93" s="23">
        <v>2.0618556701030927E-2</v>
      </c>
      <c r="F93" s="23">
        <v>1.532567049808429E-2</v>
      </c>
      <c r="G93" s="23">
        <v>1.532567049808429E-2</v>
      </c>
      <c r="H93" s="23">
        <v>2.0920502092050208E-2</v>
      </c>
      <c r="I93" s="23">
        <v>1.3409961685823753E-2</v>
      </c>
      <c r="J93" s="23">
        <v>1.7274472168905951E-2</v>
      </c>
      <c r="K93" s="23">
        <v>1.532567049808429E-2</v>
      </c>
      <c r="L93" s="23">
        <v>1.1494252873563218E-2</v>
      </c>
      <c r="M93" s="23">
        <v>2.4904214559386972E-2</v>
      </c>
      <c r="N93" s="27">
        <v>1.3409961685823753E-2</v>
      </c>
      <c r="O93" s="27">
        <v>1.532567049808429E-2</v>
      </c>
      <c r="P93" s="27">
        <v>9.5969289827255271E-3</v>
      </c>
      <c r="Q93" s="27">
        <v>1.3409961685823753E-2</v>
      </c>
      <c r="R93" s="27">
        <v>1.7241379310344827E-2</v>
      </c>
      <c r="S93" s="27">
        <v>1.9157088122605363E-2</v>
      </c>
      <c r="T93" s="27">
        <v>5.7471264367816091E-3</v>
      </c>
      <c r="U93" s="27">
        <v>1.9157088122605363E-2</v>
      </c>
      <c r="V93" s="27">
        <v>1.532567049808429E-2</v>
      </c>
      <c r="W93" s="27">
        <v>2.2988505747126436E-2</v>
      </c>
      <c r="X93" s="27">
        <v>2.1072796934865901E-2</v>
      </c>
      <c r="Y93" s="23"/>
      <c r="Z93" s="23"/>
      <c r="AA93" s="23"/>
      <c r="AB93" s="23"/>
      <c r="AC93" s="23"/>
      <c r="AD93" s="23"/>
      <c r="AE93" s="23"/>
      <c r="AF93" s="23"/>
      <c r="AG93" s="23"/>
      <c r="AH93" s="23"/>
      <c r="AI93" s="23"/>
      <c r="AJ93" s="23"/>
      <c r="AK93" s="23"/>
      <c r="AL93" s="23"/>
      <c r="AM93" s="23"/>
      <c r="AN93" s="23"/>
      <c r="AO93" s="23"/>
      <c r="AP93" s="23"/>
      <c r="AQ93" s="23"/>
      <c r="AR93" s="23"/>
      <c r="AS93" s="23"/>
      <c r="AT93" s="23"/>
    </row>
    <row r="94" spans="1:46">
      <c r="A94" s="6" t="s">
        <v>200</v>
      </c>
      <c r="B94" s="23">
        <v>7.6628352490421452E-3</v>
      </c>
      <c r="C94" s="23">
        <v>1.1494252873563218E-2</v>
      </c>
      <c r="D94" s="23">
        <v>1.9157088122605363E-2</v>
      </c>
      <c r="E94" s="23">
        <v>8.2474226804123713E-3</v>
      </c>
      <c r="F94" s="23">
        <v>1.532567049808429E-2</v>
      </c>
      <c r="G94" s="23">
        <v>1.532567049808429E-2</v>
      </c>
      <c r="H94" s="23">
        <v>1.2552301255230125E-2</v>
      </c>
      <c r="I94" s="23">
        <v>1.7241379310344827E-2</v>
      </c>
      <c r="J94" s="23">
        <v>1.5355086372360844E-2</v>
      </c>
      <c r="K94" s="23">
        <v>1.9157088122605363E-2</v>
      </c>
      <c r="L94" s="23">
        <v>1.532567049808429E-2</v>
      </c>
      <c r="M94" s="23">
        <v>1.3409961685823753E-2</v>
      </c>
      <c r="N94" s="27">
        <v>1.3409961685823753E-2</v>
      </c>
      <c r="O94" s="27">
        <v>7.6628352490421452E-3</v>
      </c>
      <c r="P94" s="27">
        <v>2.1113243761996161E-2</v>
      </c>
      <c r="Q94" s="27">
        <v>9.5785440613026813E-3</v>
      </c>
      <c r="R94" s="27">
        <v>1.3409961685823753E-2</v>
      </c>
      <c r="S94" s="27">
        <v>0</v>
      </c>
      <c r="T94" s="27">
        <v>1.3409961685823753E-2</v>
      </c>
      <c r="U94" s="27">
        <v>1.1494252873563218E-2</v>
      </c>
      <c r="V94" s="27">
        <v>7.6628352490421452E-3</v>
      </c>
      <c r="W94" s="27">
        <v>3.8314176245210726E-3</v>
      </c>
      <c r="X94" s="27">
        <v>1.3409961685823753E-2</v>
      </c>
      <c r="Y94" s="27">
        <v>1.9157088122605363E-2</v>
      </c>
      <c r="Z94" s="23"/>
      <c r="AA94" s="23"/>
      <c r="AB94" s="23"/>
      <c r="AC94" s="23"/>
      <c r="AD94" s="23"/>
      <c r="AE94" s="23"/>
      <c r="AF94" s="23"/>
      <c r="AG94" s="23"/>
      <c r="AH94" s="23"/>
      <c r="AI94" s="23"/>
      <c r="AJ94" s="23"/>
      <c r="AK94" s="23"/>
      <c r="AL94" s="23"/>
      <c r="AM94" s="23"/>
      <c r="AN94" s="23"/>
      <c r="AO94" s="23"/>
      <c r="AP94" s="23"/>
      <c r="AQ94" s="23"/>
      <c r="AR94" s="23"/>
      <c r="AS94" s="23"/>
      <c r="AT94" s="23"/>
    </row>
    <row r="95" spans="1:46">
      <c r="A95" s="6" t="s">
        <v>304</v>
      </c>
      <c r="B95" s="23">
        <v>9.5785440613026813E-3</v>
      </c>
      <c r="C95" s="23">
        <v>9.5785440613026813E-3</v>
      </c>
      <c r="D95" s="23">
        <v>9.5785440613026813E-3</v>
      </c>
      <c r="E95" s="23">
        <v>1.0309278350515464E-2</v>
      </c>
      <c r="F95" s="23">
        <v>1.3409961685823753E-2</v>
      </c>
      <c r="G95" s="23">
        <v>1.3409961685823753E-2</v>
      </c>
      <c r="H95" s="23">
        <v>1.0460251046025104E-2</v>
      </c>
      <c r="I95" s="23">
        <v>7.6628352490421452E-3</v>
      </c>
      <c r="J95" s="23">
        <v>1.3435700575815739E-2</v>
      </c>
      <c r="K95" s="23">
        <v>9.5785440613026813E-3</v>
      </c>
      <c r="L95" s="23">
        <v>9.5785440613026813E-3</v>
      </c>
      <c r="M95" s="23">
        <v>1.532567049808429E-2</v>
      </c>
      <c r="N95" s="23">
        <v>1.1494252873563218E-2</v>
      </c>
      <c r="O95" s="23">
        <v>5.7471264367816091E-3</v>
      </c>
      <c r="P95" s="23">
        <v>1.3435700575815737E-2</v>
      </c>
      <c r="Q95" s="23">
        <v>1.532567049808429E-2</v>
      </c>
      <c r="R95" s="23">
        <v>0</v>
      </c>
      <c r="S95" s="23">
        <v>1.3409961685823753E-2</v>
      </c>
      <c r="T95" s="23">
        <v>1.1494252873563218E-2</v>
      </c>
      <c r="U95" s="23">
        <v>5.7471264367816091E-3</v>
      </c>
      <c r="V95" s="23">
        <v>9.5785440613026813E-3</v>
      </c>
      <c r="W95" s="23">
        <v>9.5785440613026813E-3</v>
      </c>
      <c r="X95" s="23">
        <v>1.1494252873563218E-2</v>
      </c>
      <c r="Y95" s="23">
        <v>1.7241379310344827E-2</v>
      </c>
      <c r="Z95" s="30">
        <v>1.3409961685823753E-2</v>
      </c>
      <c r="AA95" s="23"/>
      <c r="AB95" s="23"/>
      <c r="AC95" s="23"/>
      <c r="AD95" s="23"/>
      <c r="AE95" s="23"/>
      <c r="AF95" s="23"/>
      <c r="AG95" s="23"/>
      <c r="AH95" s="23"/>
      <c r="AI95" s="23"/>
      <c r="AJ95" s="23"/>
      <c r="AK95" s="23"/>
      <c r="AL95" s="23"/>
      <c r="AM95" s="23"/>
      <c r="AN95" s="23"/>
      <c r="AO95" s="23"/>
      <c r="AP95" s="23"/>
      <c r="AQ95" s="23"/>
      <c r="AR95" s="23"/>
      <c r="AS95" s="23"/>
      <c r="AT95" s="23"/>
    </row>
    <row r="96" spans="1:46">
      <c r="A96" s="6" t="s">
        <v>305</v>
      </c>
      <c r="B96" s="23">
        <v>5.7471264367816091E-3</v>
      </c>
      <c r="C96" s="23">
        <v>1.3409961685823753E-2</v>
      </c>
      <c r="D96" s="23">
        <v>1.3409961685823753E-2</v>
      </c>
      <c r="E96" s="23">
        <v>6.1855670103092781E-3</v>
      </c>
      <c r="F96" s="23">
        <v>1.3409961685823755E-2</v>
      </c>
      <c r="G96" s="23">
        <v>1.3409961685823755E-2</v>
      </c>
      <c r="H96" s="23">
        <v>1.4644351464435146E-2</v>
      </c>
      <c r="I96" s="23">
        <v>1.1494252873563218E-2</v>
      </c>
      <c r="J96" s="23">
        <v>9.5969289827255271E-3</v>
      </c>
      <c r="K96" s="23">
        <v>1.3409961685823753E-2</v>
      </c>
      <c r="L96" s="23">
        <v>1.3409961685823755E-2</v>
      </c>
      <c r="M96" s="23">
        <v>1.1494252873563218E-2</v>
      </c>
      <c r="N96" s="23">
        <v>1.1494252873563218E-2</v>
      </c>
      <c r="O96" s="23">
        <v>5.7471264367816091E-3</v>
      </c>
      <c r="P96" s="23">
        <v>2.4952015355086371E-2</v>
      </c>
      <c r="Q96" s="23">
        <v>1.9157088122605363E-2</v>
      </c>
      <c r="R96" s="23">
        <v>1.1494252873563218E-2</v>
      </c>
      <c r="S96" s="23">
        <v>1.3409961685823753E-2</v>
      </c>
      <c r="T96" s="23">
        <v>1.532567049808429E-2</v>
      </c>
      <c r="U96" s="23">
        <v>5.7471264367816091E-3</v>
      </c>
      <c r="V96" s="23">
        <v>5.7471264367816091E-3</v>
      </c>
      <c r="W96" s="23">
        <v>1.3409961685823753E-2</v>
      </c>
      <c r="X96" s="23">
        <v>0</v>
      </c>
      <c r="Y96" s="23">
        <v>2.1072796934865901E-2</v>
      </c>
      <c r="Z96" s="30">
        <v>1.3409961685823753E-2</v>
      </c>
      <c r="AA96" s="30">
        <v>1.1494252873563218E-2</v>
      </c>
      <c r="AB96" s="23"/>
      <c r="AC96" s="23"/>
      <c r="AD96" s="23"/>
      <c r="AE96" s="23"/>
      <c r="AF96" s="23"/>
      <c r="AG96" s="23"/>
      <c r="AH96" s="23"/>
      <c r="AI96" s="23"/>
      <c r="AJ96" s="23"/>
      <c r="AK96" s="23"/>
      <c r="AL96" s="23"/>
      <c r="AM96" s="23"/>
      <c r="AN96" s="23"/>
      <c r="AO96" s="23"/>
      <c r="AP96" s="23"/>
      <c r="AQ96" s="23"/>
      <c r="AR96" s="23"/>
      <c r="AS96" s="23"/>
      <c r="AT96" s="23"/>
    </row>
    <row r="97" spans="1:46">
      <c r="A97" s="6" t="s">
        <v>306</v>
      </c>
      <c r="B97" s="23">
        <v>9.5785440613026813E-3</v>
      </c>
      <c r="C97" s="23">
        <v>9.5785440613026813E-3</v>
      </c>
      <c r="D97" s="23">
        <v>1.7241379310344827E-2</v>
      </c>
      <c r="E97" s="23">
        <v>1.0309278350515464E-2</v>
      </c>
      <c r="F97" s="23">
        <v>1.7241379310344827E-2</v>
      </c>
      <c r="G97" s="23">
        <v>1.7241379310344827E-2</v>
      </c>
      <c r="H97" s="23">
        <v>1.0460251046025104E-2</v>
      </c>
      <c r="I97" s="23">
        <v>1.532567049808429E-2</v>
      </c>
      <c r="J97" s="23">
        <v>1.7274472168905951E-2</v>
      </c>
      <c r="K97" s="23">
        <v>1.7241379310344827E-2</v>
      </c>
      <c r="L97" s="23">
        <v>1.7241379310344827E-2</v>
      </c>
      <c r="M97" s="23">
        <v>1.532567049808429E-2</v>
      </c>
      <c r="N97" s="23">
        <v>1.532567049808429E-2</v>
      </c>
      <c r="O97" s="23">
        <v>9.5785440613026813E-3</v>
      </c>
      <c r="P97" s="23">
        <v>2.3032629558541268E-2</v>
      </c>
      <c r="Q97" s="23">
        <v>1.1494252873563218E-2</v>
      </c>
      <c r="R97" s="23">
        <v>1.1494252873563218E-2</v>
      </c>
      <c r="S97" s="23">
        <v>5.7471264367816091E-3</v>
      </c>
      <c r="T97" s="23">
        <v>1.9157088122605363E-2</v>
      </c>
      <c r="U97" s="23">
        <v>9.5785440613026813E-3</v>
      </c>
      <c r="V97" s="23">
        <v>1.3409961685823753E-2</v>
      </c>
      <c r="W97" s="23">
        <v>1.9157088122605363E-3</v>
      </c>
      <c r="X97" s="23">
        <v>1.532567049808429E-2</v>
      </c>
      <c r="Y97" s="23">
        <v>2.4904214559386975E-2</v>
      </c>
      <c r="Z97" s="30">
        <v>5.7471264367816091E-3</v>
      </c>
      <c r="AA97" s="30">
        <v>1.1494252873563218E-2</v>
      </c>
      <c r="AB97" s="30">
        <v>1.532567049808429E-2</v>
      </c>
      <c r="AC97" s="23"/>
      <c r="AD97" s="23"/>
      <c r="AE97" s="23"/>
      <c r="AF97" s="23"/>
      <c r="AG97" s="23"/>
      <c r="AH97" s="23"/>
      <c r="AI97" s="23"/>
      <c r="AJ97" s="23"/>
      <c r="AK97" s="23"/>
      <c r="AL97" s="23"/>
      <c r="AM97" s="23"/>
      <c r="AN97" s="23"/>
      <c r="AO97" s="23"/>
      <c r="AP97" s="23"/>
      <c r="AQ97" s="23"/>
      <c r="AR97" s="23"/>
      <c r="AS97" s="23"/>
      <c r="AT97" s="23"/>
    </row>
    <row r="98" spans="1:46">
      <c r="A98" s="6" t="s">
        <v>307</v>
      </c>
      <c r="B98" s="23">
        <v>9.5785440613026813E-3</v>
      </c>
      <c r="C98" s="23">
        <v>9.5785440613026813E-3</v>
      </c>
      <c r="D98" s="23">
        <v>2.1072796934865898E-2</v>
      </c>
      <c r="E98" s="23">
        <v>1.0309278350515464E-2</v>
      </c>
      <c r="F98" s="23">
        <v>1.7241379310344827E-2</v>
      </c>
      <c r="G98" s="23">
        <v>1.7241379310344827E-2</v>
      </c>
      <c r="H98" s="23">
        <v>1.0460251046025104E-2</v>
      </c>
      <c r="I98" s="23">
        <v>1.9157088122605363E-2</v>
      </c>
      <c r="J98" s="23">
        <v>1.1516314779270634E-2</v>
      </c>
      <c r="K98" s="23">
        <v>2.1072796934865898E-2</v>
      </c>
      <c r="L98" s="23">
        <v>1.7241379310344827E-2</v>
      </c>
      <c r="M98" s="23">
        <v>1.532567049808429E-2</v>
      </c>
      <c r="N98" s="23">
        <v>1.532567049808429E-2</v>
      </c>
      <c r="O98" s="23">
        <v>9.5785440613026813E-3</v>
      </c>
      <c r="P98" s="23">
        <v>1.9193857965451054E-2</v>
      </c>
      <c r="Q98" s="23">
        <v>1.9157088122605363E-2</v>
      </c>
      <c r="R98" s="23">
        <v>1.532567049808429E-2</v>
      </c>
      <c r="S98" s="23">
        <v>9.5785440613026813E-3</v>
      </c>
      <c r="T98" s="23">
        <v>1.532567049808429E-2</v>
      </c>
      <c r="U98" s="23">
        <v>1.3409961685823753E-2</v>
      </c>
      <c r="V98" s="23">
        <v>9.5785440613026813E-3</v>
      </c>
      <c r="W98" s="23">
        <v>1.3409961685823753E-2</v>
      </c>
      <c r="X98" s="23">
        <v>1.532567049808429E-2</v>
      </c>
      <c r="Y98" s="23">
        <v>9.5785440613026813E-3</v>
      </c>
      <c r="Z98" s="30">
        <v>9.5785440613026813E-3</v>
      </c>
      <c r="AA98" s="30">
        <v>1.532567049808429E-2</v>
      </c>
      <c r="AB98" s="30">
        <v>1.532567049808429E-2</v>
      </c>
      <c r="AC98" s="30">
        <v>1.532567049808429E-2</v>
      </c>
      <c r="AD98" s="23"/>
      <c r="AE98" s="23"/>
      <c r="AF98" s="23"/>
      <c r="AG98" s="23"/>
      <c r="AH98" s="23"/>
      <c r="AI98" s="23"/>
      <c r="AJ98" s="23"/>
      <c r="AK98" s="23"/>
      <c r="AL98" s="23"/>
      <c r="AM98" s="23"/>
      <c r="AN98" s="23"/>
      <c r="AO98" s="23"/>
      <c r="AP98" s="23"/>
      <c r="AQ98" s="23"/>
      <c r="AR98" s="23"/>
      <c r="AS98" s="23"/>
      <c r="AT98" s="23"/>
    </row>
    <row r="99" spans="1:46">
      <c r="A99" s="6" t="s">
        <v>308</v>
      </c>
      <c r="B99" s="23">
        <v>7.6628352490421452E-3</v>
      </c>
      <c r="C99" s="23">
        <v>7.6628352490421452E-3</v>
      </c>
      <c r="D99" s="23">
        <v>1.1494252873563218E-2</v>
      </c>
      <c r="E99" s="23">
        <v>8.2474226804123713E-3</v>
      </c>
      <c r="F99" s="23">
        <v>1.532567049808429E-2</v>
      </c>
      <c r="G99" s="23">
        <v>1.532567049808429E-2</v>
      </c>
      <c r="H99" s="23">
        <v>8.368200836820083E-3</v>
      </c>
      <c r="I99" s="23">
        <v>9.5785440613026813E-3</v>
      </c>
      <c r="J99" s="23">
        <v>1.1516314779270632E-2</v>
      </c>
      <c r="K99" s="23">
        <v>1.1494252873563218E-2</v>
      </c>
      <c r="L99" s="23">
        <v>1.1494252873563218E-2</v>
      </c>
      <c r="M99" s="23">
        <v>1.3409961685823753E-2</v>
      </c>
      <c r="N99" s="23">
        <v>1.3409961685823753E-2</v>
      </c>
      <c r="O99" s="23">
        <v>3.8314176245210726E-3</v>
      </c>
      <c r="P99" s="23">
        <v>1.5355086372360844E-2</v>
      </c>
      <c r="Q99" s="23">
        <v>1.7241379310344827E-2</v>
      </c>
      <c r="R99" s="23">
        <v>5.7471264367816091E-3</v>
      </c>
      <c r="S99" s="23">
        <v>7.6628352490421452E-3</v>
      </c>
      <c r="T99" s="23">
        <v>9.5785440613026813E-3</v>
      </c>
      <c r="U99" s="23">
        <v>3.8314176245210726E-3</v>
      </c>
      <c r="V99" s="23">
        <v>3.8314176245210726E-3</v>
      </c>
      <c r="W99" s="23">
        <v>7.6628352490421452E-3</v>
      </c>
      <c r="X99" s="23">
        <v>9.5785440613026813E-3</v>
      </c>
      <c r="Y99" s="23">
        <v>1.532567049808429E-2</v>
      </c>
      <c r="Z99" s="30">
        <v>7.6628352490421452E-3</v>
      </c>
      <c r="AA99" s="30">
        <v>5.7471264367816091E-3</v>
      </c>
      <c r="AB99" s="30">
        <v>9.5785440613026813E-3</v>
      </c>
      <c r="AC99" s="30">
        <v>9.5785440613026813E-3</v>
      </c>
      <c r="AD99" s="30">
        <v>9.5785440613026813E-3</v>
      </c>
      <c r="AE99" s="23"/>
      <c r="AF99" s="23"/>
      <c r="AG99" s="23"/>
      <c r="AH99" s="23"/>
      <c r="AI99" s="23"/>
      <c r="AJ99" s="23"/>
      <c r="AK99" s="23"/>
      <c r="AL99" s="23"/>
      <c r="AM99" s="23"/>
      <c r="AN99" s="23"/>
      <c r="AO99" s="23"/>
      <c r="AP99" s="23"/>
      <c r="AQ99" s="23"/>
      <c r="AR99" s="23"/>
      <c r="AS99" s="23"/>
      <c r="AT99" s="23"/>
    </row>
    <row r="100" spans="1:46">
      <c r="A100" s="6" t="s">
        <v>309</v>
      </c>
      <c r="B100" s="23">
        <v>9.5785440613026813E-3</v>
      </c>
      <c r="C100" s="23">
        <v>9.5785440613026813E-3</v>
      </c>
      <c r="D100" s="23">
        <v>9.5785440613026813E-3</v>
      </c>
      <c r="E100" s="23">
        <v>1.0309278350515464E-2</v>
      </c>
      <c r="F100" s="23">
        <v>1.3409961685823753E-2</v>
      </c>
      <c r="G100" s="23">
        <v>1.3409961685823753E-2</v>
      </c>
      <c r="H100" s="23">
        <v>1.0460251046025104E-2</v>
      </c>
      <c r="I100" s="23">
        <v>7.6628352490421452E-3</v>
      </c>
      <c r="J100" s="23">
        <v>1.3435700575815739E-2</v>
      </c>
      <c r="K100" s="23">
        <v>9.5785440613026813E-3</v>
      </c>
      <c r="L100" s="23">
        <v>9.5785440613026813E-3</v>
      </c>
      <c r="M100" s="23">
        <v>1.532567049808429E-2</v>
      </c>
      <c r="N100" s="23">
        <v>1.1494252873563218E-2</v>
      </c>
      <c r="O100" s="23">
        <v>5.7471264367816091E-3</v>
      </c>
      <c r="P100" s="23">
        <v>1.3435700575815737E-2</v>
      </c>
      <c r="Q100" s="23">
        <v>1.532567049808429E-2</v>
      </c>
      <c r="R100" s="23">
        <v>0</v>
      </c>
      <c r="S100" s="23">
        <v>1.3409961685823753E-2</v>
      </c>
      <c r="T100" s="23">
        <v>1.1494252873563218E-2</v>
      </c>
      <c r="U100" s="23">
        <v>5.7471264367816091E-3</v>
      </c>
      <c r="V100" s="23">
        <v>9.5785440613026813E-3</v>
      </c>
      <c r="W100" s="23">
        <v>9.5785440613026813E-3</v>
      </c>
      <c r="X100" s="23">
        <v>1.1494252873563218E-2</v>
      </c>
      <c r="Y100" s="23">
        <v>1.7241379310344827E-2</v>
      </c>
      <c r="Z100" s="30">
        <v>1.3409961685823753E-2</v>
      </c>
      <c r="AA100" s="30">
        <v>0</v>
      </c>
      <c r="AB100" s="30">
        <v>1.1494252873563218E-2</v>
      </c>
      <c r="AC100" s="30">
        <v>1.1494252873563218E-2</v>
      </c>
      <c r="AD100" s="30">
        <v>1.532567049808429E-2</v>
      </c>
      <c r="AE100" s="30">
        <v>5.7471264367816091E-3</v>
      </c>
      <c r="AF100" s="23"/>
      <c r="AG100" s="23"/>
      <c r="AH100" s="23"/>
      <c r="AI100" s="23"/>
      <c r="AJ100" s="23"/>
      <c r="AK100" s="23"/>
      <c r="AL100" s="23"/>
      <c r="AM100" s="23"/>
      <c r="AN100" s="23"/>
      <c r="AO100" s="23"/>
      <c r="AP100" s="23"/>
      <c r="AQ100" s="23"/>
      <c r="AR100" s="23"/>
      <c r="AS100" s="23"/>
      <c r="AT100" s="23"/>
    </row>
    <row r="101" spans="1:46">
      <c r="A101" s="6" t="s">
        <v>310</v>
      </c>
      <c r="B101" s="23">
        <v>9.5785440613026813E-3</v>
      </c>
      <c r="C101" s="23">
        <v>9.5785440613026813E-3</v>
      </c>
      <c r="D101" s="23">
        <v>1.7241379310344827E-2</v>
      </c>
      <c r="E101" s="23">
        <v>1.0309278350515464E-2</v>
      </c>
      <c r="F101" s="23">
        <v>1.7241379310344827E-2</v>
      </c>
      <c r="G101" s="23">
        <v>1.7241379310344827E-2</v>
      </c>
      <c r="H101" s="23">
        <v>1.0460251046025104E-2</v>
      </c>
      <c r="I101" s="23">
        <v>1.532567049808429E-2</v>
      </c>
      <c r="J101" s="23">
        <v>1.7274472168905951E-2</v>
      </c>
      <c r="K101" s="23">
        <v>1.7241379310344827E-2</v>
      </c>
      <c r="L101" s="23">
        <v>1.7241379310344827E-2</v>
      </c>
      <c r="M101" s="23">
        <v>1.532567049808429E-2</v>
      </c>
      <c r="N101" s="23">
        <v>1.532567049808429E-2</v>
      </c>
      <c r="O101" s="23">
        <v>9.5785440613026813E-3</v>
      </c>
      <c r="P101" s="23">
        <v>2.3032629558541268E-2</v>
      </c>
      <c r="Q101" s="23">
        <v>1.1494252873563218E-2</v>
      </c>
      <c r="R101" s="23">
        <v>1.1494252873563218E-2</v>
      </c>
      <c r="S101" s="23">
        <v>5.7471264367816091E-3</v>
      </c>
      <c r="T101" s="23">
        <v>1.9157088122605363E-2</v>
      </c>
      <c r="U101" s="23">
        <v>9.5785440613026813E-3</v>
      </c>
      <c r="V101" s="23">
        <v>1.3409961685823753E-2</v>
      </c>
      <c r="W101" s="23">
        <v>1.9157088122605363E-3</v>
      </c>
      <c r="X101" s="23">
        <v>1.532567049808429E-2</v>
      </c>
      <c r="Y101" s="23">
        <v>2.4904214559386975E-2</v>
      </c>
      <c r="Z101" s="30">
        <v>5.7471264367816091E-3</v>
      </c>
      <c r="AA101" s="30">
        <v>1.1494252873563218E-2</v>
      </c>
      <c r="AB101" s="30">
        <v>1.532567049808429E-2</v>
      </c>
      <c r="AC101" s="30">
        <v>0</v>
      </c>
      <c r="AD101" s="30">
        <v>1.532567049808429E-2</v>
      </c>
      <c r="AE101" s="30">
        <v>9.5785440613026813E-3</v>
      </c>
      <c r="AF101" s="30">
        <v>1.1494252873563218E-2</v>
      </c>
      <c r="AG101" s="23"/>
      <c r="AH101" s="23"/>
      <c r="AI101" s="23"/>
      <c r="AJ101" s="23"/>
      <c r="AK101" s="23"/>
      <c r="AL101" s="23"/>
      <c r="AM101" s="23"/>
      <c r="AN101" s="23"/>
      <c r="AO101" s="23"/>
      <c r="AP101" s="23"/>
      <c r="AQ101" s="23"/>
      <c r="AR101" s="23"/>
      <c r="AS101" s="23"/>
      <c r="AT101" s="23"/>
    </row>
    <row r="102" spans="1:46">
      <c r="A102" s="6" t="s">
        <v>311</v>
      </c>
      <c r="B102" s="23">
        <v>0</v>
      </c>
      <c r="C102" s="23">
        <v>7.6628352490421452E-3</v>
      </c>
      <c r="D102" s="23">
        <v>1.1494252873563218E-2</v>
      </c>
      <c r="E102" s="23">
        <v>0</v>
      </c>
      <c r="F102" s="23">
        <v>7.6628352490421452E-3</v>
      </c>
      <c r="G102" s="23">
        <v>7.6628352490421452E-3</v>
      </c>
      <c r="H102" s="23">
        <v>8.368200836820083E-3</v>
      </c>
      <c r="I102" s="23">
        <v>9.5785440613026813E-3</v>
      </c>
      <c r="J102" s="23">
        <v>7.677543186180422E-3</v>
      </c>
      <c r="K102" s="23">
        <v>1.1494252873563218E-2</v>
      </c>
      <c r="L102" s="23">
        <v>1.1494252873563218E-2</v>
      </c>
      <c r="M102" s="23">
        <v>5.7471264367816091E-3</v>
      </c>
      <c r="N102" s="23">
        <v>5.7471264367816091E-3</v>
      </c>
      <c r="O102" s="23">
        <v>3.8314176245210726E-3</v>
      </c>
      <c r="P102" s="23">
        <v>2.3032629558541268E-2</v>
      </c>
      <c r="Q102" s="23">
        <v>1.3409961685823753E-2</v>
      </c>
      <c r="R102" s="23">
        <v>9.5785440613026813E-3</v>
      </c>
      <c r="S102" s="23">
        <v>7.6628352490421452E-3</v>
      </c>
      <c r="T102" s="23">
        <v>1.3409961685823753E-2</v>
      </c>
      <c r="U102" s="23">
        <v>3.8314176245210726E-3</v>
      </c>
      <c r="V102" s="23">
        <v>7.6628352490421452E-3</v>
      </c>
      <c r="W102" s="23">
        <v>7.6628352490421452E-3</v>
      </c>
      <c r="X102" s="23">
        <v>5.7471264367816091E-3</v>
      </c>
      <c r="Y102" s="23">
        <v>1.9157088122605363E-2</v>
      </c>
      <c r="Z102" s="30">
        <v>7.6628352490421452E-3</v>
      </c>
      <c r="AA102" s="30">
        <v>9.5785440613026813E-3</v>
      </c>
      <c r="AB102" s="30">
        <v>5.7471264367816091E-3</v>
      </c>
      <c r="AC102" s="30">
        <v>9.5785440613026813E-3</v>
      </c>
      <c r="AD102" s="30">
        <v>9.5785440613026813E-3</v>
      </c>
      <c r="AE102" s="30">
        <v>7.6628352490421452E-3</v>
      </c>
      <c r="AF102" s="30">
        <v>9.5785440613026813E-3</v>
      </c>
      <c r="AG102" s="30">
        <v>9.5785440613026813E-3</v>
      </c>
      <c r="AH102" s="23"/>
      <c r="AI102" s="23"/>
      <c r="AJ102" s="23"/>
      <c r="AK102" s="23"/>
      <c r="AL102" s="23"/>
      <c r="AM102" s="23"/>
      <c r="AN102" s="23"/>
      <c r="AO102" s="23"/>
      <c r="AP102" s="23"/>
      <c r="AQ102" s="23"/>
      <c r="AR102" s="23"/>
      <c r="AS102" s="23"/>
      <c r="AT102" s="23"/>
    </row>
    <row r="103" spans="1:46">
      <c r="A103" s="6" t="s">
        <v>312</v>
      </c>
      <c r="B103" s="23">
        <v>1.6194331983805668E-2</v>
      </c>
      <c r="C103" s="23">
        <v>1.2145748987854251E-2</v>
      </c>
      <c r="D103" s="23">
        <v>1.6194331983805668E-2</v>
      </c>
      <c r="E103" s="23">
        <v>1.2371134020618558E-2</v>
      </c>
      <c r="F103" s="23">
        <v>2.0242914979757085E-2</v>
      </c>
      <c r="G103" s="23">
        <v>2.0242914979757085E-2</v>
      </c>
      <c r="H103" s="23">
        <v>8.368200836820083E-3</v>
      </c>
      <c r="I103" s="23">
        <v>1.417004048582996E-2</v>
      </c>
      <c r="J103" s="23">
        <v>1.4198782961460446E-2</v>
      </c>
      <c r="K103" s="23">
        <v>1.6194331983805668E-2</v>
      </c>
      <c r="L103" s="23">
        <v>1.6194331983805668E-2</v>
      </c>
      <c r="M103" s="23">
        <v>2.2267206477732795E-2</v>
      </c>
      <c r="N103" s="23">
        <v>1.8218623481781375E-2</v>
      </c>
      <c r="O103" s="23">
        <v>1.2145748987854251E-2</v>
      </c>
      <c r="P103" s="23">
        <v>2.231237322515213E-2</v>
      </c>
      <c r="Q103" s="23">
        <v>2.2267206477732795E-2</v>
      </c>
      <c r="R103" s="23">
        <v>1.417004048582996E-2</v>
      </c>
      <c r="S103" s="23">
        <v>2.0242914979757085E-2</v>
      </c>
      <c r="T103" s="23">
        <v>1.8218623481781375E-2</v>
      </c>
      <c r="U103" s="23">
        <v>1.2145748987854251E-2</v>
      </c>
      <c r="V103" s="23">
        <v>1.6194331983805668E-2</v>
      </c>
      <c r="W103" s="23">
        <v>1.6194331983805668E-2</v>
      </c>
      <c r="X103" s="23">
        <v>1.8218623481781375E-2</v>
      </c>
      <c r="Y103" s="23">
        <v>1.6194331983805668E-2</v>
      </c>
      <c r="Z103" s="30">
        <v>2.0242914979757085E-2</v>
      </c>
      <c r="AA103" s="30">
        <v>1.417004048582996E-2</v>
      </c>
      <c r="AB103" s="30">
        <v>1.8218623481781375E-2</v>
      </c>
      <c r="AC103" s="30">
        <v>1.8218623481781375E-2</v>
      </c>
      <c r="AD103" s="30">
        <v>1.417004048582996E-2</v>
      </c>
      <c r="AE103" s="30">
        <v>1.2145748987854251E-2</v>
      </c>
      <c r="AF103" s="30">
        <v>1.417004048582996E-2</v>
      </c>
      <c r="AG103" s="30">
        <v>1.8218623481781375E-2</v>
      </c>
      <c r="AH103" s="30">
        <v>1.6194331983805668E-2</v>
      </c>
      <c r="AI103" s="23"/>
      <c r="AJ103" s="23"/>
      <c r="AK103" s="23"/>
      <c r="AL103" s="23"/>
      <c r="AM103" s="23"/>
      <c r="AN103" s="23"/>
      <c r="AO103" s="23"/>
      <c r="AP103" s="23"/>
      <c r="AQ103" s="23"/>
      <c r="AR103" s="23"/>
      <c r="AS103" s="23"/>
      <c r="AT103" s="23"/>
    </row>
    <row r="104" spans="1:46">
      <c r="A104" s="6" t="s">
        <v>313</v>
      </c>
      <c r="B104" s="23">
        <v>5.7471264367816091E-3</v>
      </c>
      <c r="C104" s="23">
        <v>5.7471264367816091E-3</v>
      </c>
      <c r="D104" s="23">
        <v>9.5785440613026813E-3</v>
      </c>
      <c r="E104" s="23">
        <v>6.1855670103092789E-3</v>
      </c>
      <c r="F104" s="23">
        <v>1.3409961685823753E-2</v>
      </c>
      <c r="G104" s="23">
        <v>1.3409961685823753E-2</v>
      </c>
      <c r="H104" s="23">
        <v>6.2761506276150618E-3</v>
      </c>
      <c r="I104" s="23">
        <v>7.6628352490421452E-3</v>
      </c>
      <c r="J104" s="23">
        <v>7.677543186180422E-3</v>
      </c>
      <c r="K104" s="23">
        <v>9.5785440613026813E-3</v>
      </c>
      <c r="L104" s="23">
        <v>1.3409961685823753E-2</v>
      </c>
      <c r="M104" s="23">
        <v>1.1494252873563218E-2</v>
      </c>
      <c r="N104" s="23">
        <v>1.1494252873563218E-2</v>
      </c>
      <c r="O104" s="23">
        <v>5.7471264367816091E-3</v>
      </c>
      <c r="P104" s="23">
        <v>1.9193857965451054E-2</v>
      </c>
      <c r="Q104" s="23">
        <v>1.9157088122605363E-2</v>
      </c>
      <c r="R104" s="23">
        <v>7.6628352490421452E-3</v>
      </c>
      <c r="S104" s="23">
        <v>1.3409961685823753E-2</v>
      </c>
      <c r="T104" s="23">
        <v>1.532567049808429E-2</v>
      </c>
      <c r="U104" s="23">
        <v>1.9157088122605363E-3</v>
      </c>
      <c r="V104" s="23">
        <v>9.5785440613026813E-3</v>
      </c>
      <c r="W104" s="23">
        <v>9.5785440613026813E-3</v>
      </c>
      <c r="X104" s="23">
        <v>7.6628352490421452E-3</v>
      </c>
      <c r="Y104" s="23">
        <v>1.7241379310344827E-2</v>
      </c>
      <c r="Z104" s="30">
        <v>1.3409961685823753E-2</v>
      </c>
      <c r="AA104" s="30">
        <v>7.6628352490421452E-3</v>
      </c>
      <c r="AB104" s="30">
        <v>7.6628352490421452E-3</v>
      </c>
      <c r="AC104" s="30">
        <v>1.1494252873563218E-2</v>
      </c>
      <c r="AD104" s="30">
        <v>1.1494252873563218E-2</v>
      </c>
      <c r="AE104" s="30">
        <v>5.7471264367816091E-3</v>
      </c>
      <c r="AF104" s="30">
        <v>7.6628352490421452E-3</v>
      </c>
      <c r="AG104" s="30">
        <v>1.1494252873563218E-2</v>
      </c>
      <c r="AH104" s="30">
        <v>5.7471264367816091E-3</v>
      </c>
      <c r="AI104" s="30">
        <v>1.0121457489878543E-2</v>
      </c>
      <c r="AJ104" s="23"/>
      <c r="AK104" s="23"/>
      <c r="AL104" s="23"/>
      <c r="AM104" s="23"/>
      <c r="AN104" s="23"/>
      <c r="AO104" s="23"/>
      <c r="AP104" s="23"/>
      <c r="AQ104" s="23"/>
      <c r="AR104" s="23"/>
      <c r="AS104" s="23"/>
      <c r="AT104" s="23"/>
    </row>
    <row r="105" spans="1:46">
      <c r="A105" s="6" t="s">
        <v>314</v>
      </c>
      <c r="B105" s="23">
        <v>9.5785440613026813E-3</v>
      </c>
      <c r="C105" s="23">
        <v>9.5785440613026813E-3</v>
      </c>
      <c r="D105" s="23">
        <v>1.7241379310344827E-2</v>
      </c>
      <c r="E105" s="23">
        <v>1.0309278350515464E-2</v>
      </c>
      <c r="F105" s="23">
        <v>1.7241379310344827E-2</v>
      </c>
      <c r="G105" s="23">
        <v>1.7241379310344827E-2</v>
      </c>
      <c r="H105" s="23">
        <v>1.0460251046025104E-2</v>
      </c>
      <c r="I105" s="23">
        <v>1.532567049808429E-2</v>
      </c>
      <c r="J105" s="23">
        <v>1.7274472168905951E-2</v>
      </c>
      <c r="K105" s="23">
        <v>1.7241379310344827E-2</v>
      </c>
      <c r="L105" s="23">
        <v>1.7241379310344827E-2</v>
      </c>
      <c r="M105" s="23">
        <v>1.532567049808429E-2</v>
      </c>
      <c r="N105" s="23">
        <v>1.532567049808429E-2</v>
      </c>
      <c r="O105" s="23">
        <v>9.5785440613026813E-3</v>
      </c>
      <c r="P105" s="23">
        <v>2.3032629558541268E-2</v>
      </c>
      <c r="Q105" s="23">
        <v>1.1494252873563218E-2</v>
      </c>
      <c r="R105" s="23">
        <v>1.1494252873563218E-2</v>
      </c>
      <c r="S105" s="23">
        <v>5.7471264367816091E-3</v>
      </c>
      <c r="T105" s="23">
        <v>1.9157088122605363E-2</v>
      </c>
      <c r="U105" s="23">
        <v>9.5785440613026813E-3</v>
      </c>
      <c r="V105" s="23">
        <v>1.3409961685823753E-2</v>
      </c>
      <c r="W105" s="23">
        <v>1.9157088122605363E-3</v>
      </c>
      <c r="X105" s="23">
        <v>1.532567049808429E-2</v>
      </c>
      <c r="Y105" s="23">
        <v>2.4904214559386975E-2</v>
      </c>
      <c r="Z105" s="30">
        <v>5.7471264367816091E-3</v>
      </c>
      <c r="AA105" s="30">
        <v>1.1494252873563218E-2</v>
      </c>
      <c r="AB105" s="30">
        <v>1.532567049808429E-2</v>
      </c>
      <c r="AC105" s="30">
        <v>0</v>
      </c>
      <c r="AD105" s="30">
        <v>1.532567049808429E-2</v>
      </c>
      <c r="AE105" s="30">
        <v>9.5785440613026813E-3</v>
      </c>
      <c r="AF105" s="30">
        <v>1.1494252873563218E-2</v>
      </c>
      <c r="AG105" s="30">
        <v>0</v>
      </c>
      <c r="AH105" s="30">
        <v>9.5785440613026813E-3</v>
      </c>
      <c r="AI105" s="30">
        <v>1.8218623481781375E-2</v>
      </c>
      <c r="AJ105" s="30">
        <v>1.1494252873563218E-2</v>
      </c>
      <c r="AK105" s="23"/>
      <c r="AL105" s="23"/>
      <c r="AM105" s="23"/>
      <c r="AN105" s="23"/>
      <c r="AO105" s="23"/>
      <c r="AP105" s="23"/>
      <c r="AQ105" s="23"/>
      <c r="AR105" s="23"/>
      <c r="AS105" s="23"/>
      <c r="AT105" s="23"/>
    </row>
    <row r="106" spans="1:46">
      <c r="A106" s="6" t="s">
        <v>315</v>
      </c>
      <c r="B106" s="23">
        <v>5.7692307692307696E-3</v>
      </c>
      <c r="C106" s="23">
        <v>1.3461538461538462E-2</v>
      </c>
      <c r="D106" s="23">
        <v>1.3461538461538462E-2</v>
      </c>
      <c r="E106" s="23">
        <v>6.1855670103092781E-3</v>
      </c>
      <c r="F106" s="23">
        <v>1.3461538461538462E-2</v>
      </c>
      <c r="G106" s="23">
        <v>1.3461538461538462E-2</v>
      </c>
      <c r="H106" s="23">
        <v>1.4644351464435146E-2</v>
      </c>
      <c r="I106" s="23">
        <v>1.1538461538461539E-2</v>
      </c>
      <c r="J106" s="23">
        <v>9.6339113680154135E-3</v>
      </c>
      <c r="K106" s="23">
        <v>1.3461538461538462E-2</v>
      </c>
      <c r="L106" s="23">
        <v>1.3461538461538462E-2</v>
      </c>
      <c r="M106" s="23">
        <v>1.1538461538461539E-2</v>
      </c>
      <c r="N106" s="23">
        <v>1.1538461538461539E-2</v>
      </c>
      <c r="O106" s="23">
        <v>5.7692307692307696E-3</v>
      </c>
      <c r="P106" s="23">
        <v>2.5048169556840076E-2</v>
      </c>
      <c r="Q106" s="23">
        <v>1.9230769230769232E-2</v>
      </c>
      <c r="R106" s="23">
        <v>1.1538461538461539E-2</v>
      </c>
      <c r="S106" s="23">
        <v>1.3461538461538462E-2</v>
      </c>
      <c r="T106" s="23">
        <v>1.5384615384615385E-2</v>
      </c>
      <c r="U106" s="23">
        <v>5.7692307692307696E-3</v>
      </c>
      <c r="V106" s="23">
        <v>5.7692307692307696E-3</v>
      </c>
      <c r="W106" s="23">
        <v>1.3461538461538462E-2</v>
      </c>
      <c r="X106" s="23">
        <v>0</v>
      </c>
      <c r="Y106" s="23">
        <v>2.1153846153846155E-2</v>
      </c>
      <c r="Z106" s="30">
        <v>1.3461538461538462E-2</v>
      </c>
      <c r="AA106" s="30">
        <v>1.1538461538461539E-2</v>
      </c>
      <c r="AB106" s="30">
        <v>0</v>
      </c>
      <c r="AC106" s="30">
        <v>1.5384615384615385E-2</v>
      </c>
      <c r="AD106" s="30">
        <v>1.5384615384615385E-2</v>
      </c>
      <c r="AE106" s="30">
        <v>9.6153846153846159E-3</v>
      </c>
      <c r="AF106" s="30">
        <v>1.1538461538461539E-2</v>
      </c>
      <c r="AG106" s="30">
        <v>1.5384615384615385E-2</v>
      </c>
      <c r="AH106" s="30">
        <v>5.7692307692307696E-3</v>
      </c>
      <c r="AI106" s="30">
        <v>1.8218623481781375E-2</v>
      </c>
      <c r="AJ106" s="30">
        <v>7.6923076923076927E-3</v>
      </c>
      <c r="AK106" s="30">
        <v>1.5384615384615385E-2</v>
      </c>
      <c r="AL106" s="23"/>
      <c r="AM106" s="23"/>
      <c r="AN106" s="23"/>
      <c r="AO106" s="23"/>
      <c r="AP106" s="23"/>
      <c r="AQ106" s="23"/>
      <c r="AR106" s="23"/>
      <c r="AS106" s="23"/>
      <c r="AT106" s="23"/>
    </row>
    <row r="107" spans="1:46">
      <c r="A107" s="6" t="s">
        <v>316</v>
      </c>
      <c r="B107" s="23">
        <v>1.7241379310344827E-2</v>
      </c>
      <c r="C107" s="23">
        <v>2.4904214559386972E-2</v>
      </c>
      <c r="D107" s="23">
        <v>1.3409961685823753E-2</v>
      </c>
      <c r="E107" s="23">
        <v>1.8556701030927835E-2</v>
      </c>
      <c r="F107" s="23">
        <v>1.3409961685823755E-2</v>
      </c>
      <c r="G107" s="23">
        <v>1.3409961685823755E-2</v>
      </c>
      <c r="H107" s="23">
        <v>2.719665271966527E-2</v>
      </c>
      <c r="I107" s="23">
        <v>1.1494252873563218E-2</v>
      </c>
      <c r="J107" s="23">
        <v>1.9193857965451054E-2</v>
      </c>
      <c r="K107" s="23">
        <v>1.3409961685823753E-2</v>
      </c>
      <c r="L107" s="23">
        <v>1.3409961685823755E-2</v>
      </c>
      <c r="M107" s="23">
        <v>1.9157088122605366E-2</v>
      </c>
      <c r="N107" s="23">
        <v>1.1494252873563218E-2</v>
      </c>
      <c r="O107" s="23">
        <v>1.7241379310344827E-2</v>
      </c>
      <c r="P107" s="23">
        <v>1.3435700575815739E-2</v>
      </c>
      <c r="Q107" s="23">
        <v>1.9157088122605363E-2</v>
      </c>
      <c r="R107" s="23">
        <v>1.9157088122605366E-2</v>
      </c>
      <c r="S107" s="23">
        <v>2.1072796934865901E-2</v>
      </c>
      <c r="T107" s="23">
        <v>1.1494252873563218E-2</v>
      </c>
      <c r="U107" s="23">
        <v>1.7241379310344827E-2</v>
      </c>
      <c r="V107" s="23">
        <v>1.7241379310344827E-2</v>
      </c>
      <c r="W107" s="23">
        <v>2.4904214559386972E-2</v>
      </c>
      <c r="X107" s="23">
        <v>1.9157088122605363E-2</v>
      </c>
      <c r="Y107" s="23">
        <v>1.3409961685823753E-2</v>
      </c>
      <c r="Z107" s="30">
        <v>2.1072796934865901E-2</v>
      </c>
      <c r="AA107" s="30">
        <v>1.9157088122605366E-2</v>
      </c>
      <c r="AB107" s="30">
        <v>1.9157088122605363E-2</v>
      </c>
      <c r="AC107" s="30">
        <v>2.2988505747126436E-2</v>
      </c>
      <c r="AD107" s="30">
        <v>1.9157088122605366E-2</v>
      </c>
      <c r="AE107" s="30">
        <v>1.7241379310344827E-2</v>
      </c>
      <c r="AF107" s="30">
        <v>1.9157088122605366E-2</v>
      </c>
      <c r="AG107" s="30">
        <v>2.2988505747126436E-2</v>
      </c>
      <c r="AH107" s="30">
        <v>1.7241379310344827E-2</v>
      </c>
      <c r="AI107" s="31">
        <v>2.6315789473684209E-2</v>
      </c>
      <c r="AJ107" s="30">
        <v>1.9157088122605363E-2</v>
      </c>
      <c r="AK107" s="30">
        <v>2.2988505747126436E-2</v>
      </c>
      <c r="AL107" s="30">
        <v>1.9230769230769232E-2</v>
      </c>
      <c r="AM107" s="23"/>
      <c r="AN107" s="23"/>
      <c r="AO107" s="23"/>
      <c r="AP107" s="23"/>
      <c r="AQ107" s="23"/>
      <c r="AR107" s="23"/>
      <c r="AS107" s="23"/>
      <c r="AT107" s="23"/>
    </row>
    <row r="108" spans="1:46">
      <c r="A108" s="6" t="s">
        <v>317</v>
      </c>
      <c r="B108" s="23">
        <v>1.1494252873563218E-2</v>
      </c>
      <c r="C108" s="23">
        <v>7.6628352490421452E-3</v>
      </c>
      <c r="D108" s="23">
        <v>1.9157088122605366E-2</v>
      </c>
      <c r="E108" s="23">
        <v>1.2371134020618556E-2</v>
      </c>
      <c r="F108" s="23">
        <v>1.9157088122605363E-2</v>
      </c>
      <c r="G108" s="23">
        <v>1.9157088122605363E-2</v>
      </c>
      <c r="H108" s="23">
        <v>8.368200836820083E-3</v>
      </c>
      <c r="I108" s="23">
        <v>1.7241379310344827E-2</v>
      </c>
      <c r="J108" s="23">
        <v>1.3435700575815737E-2</v>
      </c>
      <c r="K108" s="23">
        <v>1.9157088122605366E-2</v>
      </c>
      <c r="L108" s="23">
        <v>1.9157088122605363E-2</v>
      </c>
      <c r="M108" s="23">
        <v>1.7241379310344827E-2</v>
      </c>
      <c r="N108" s="23">
        <v>1.7241379310344827E-2</v>
      </c>
      <c r="O108" s="23">
        <v>1.1494252873563218E-2</v>
      </c>
      <c r="P108" s="23">
        <v>2.1113243761996161E-2</v>
      </c>
      <c r="Q108" s="23">
        <v>2.1072796934865898E-2</v>
      </c>
      <c r="R108" s="23">
        <v>1.3409961685823753E-2</v>
      </c>
      <c r="S108" s="23">
        <v>1.532567049808429E-2</v>
      </c>
      <c r="T108" s="23">
        <v>2.1072796934865898E-2</v>
      </c>
      <c r="U108" s="23">
        <v>1.1494252873563218E-2</v>
      </c>
      <c r="V108" s="23">
        <v>1.532567049808429E-2</v>
      </c>
      <c r="W108" s="23">
        <v>1.1494252873563218E-2</v>
      </c>
      <c r="X108" s="23">
        <v>1.7241379310344827E-2</v>
      </c>
      <c r="Y108" s="23">
        <v>1.532567049808429E-2</v>
      </c>
      <c r="Z108" s="30">
        <v>1.532567049808429E-2</v>
      </c>
      <c r="AA108" s="30">
        <v>1.3409961685823753E-2</v>
      </c>
      <c r="AB108" s="30">
        <v>1.7241379310344827E-2</v>
      </c>
      <c r="AC108" s="30">
        <v>1.3409961685823753E-2</v>
      </c>
      <c r="AD108" s="30">
        <v>5.7471264367816091E-3</v>
      </c>
      <c r="AE108" s="30">
        <v>1.1494252873563218E-2</v>
      </c>
      <c r="AF108" s="30">
        <v>1.3409961685823753E-2</v>
      </c>
      <c r="AG108" s="30">
        <v>1.3409961685823753E-2</v>
      </c>
      <c r="AH108" s="30">
        <v>1.1494252873563218E-2</v>
      </c>
      <c r="AI108" s="30">
        <v>1.2145748987854251E-2</v>
      </c>
      <c r="AJ108" s="30">
        <v>9.5785440613026813E-3</v>
      </c>
      <c r="AK108" s="30">
        <v>1.3409961685823753E-2</v>
      </c>
      <c r="AL108" s="30">
        <v>1.7307692307692309E-2</v>
      </c>
      <c r="AM108" s="30">
        <v>2.4904214559386972E-2</v>
      </c>
      <c r="AN108" s="23"/>
      <c r="AO108" s="23"/>
      <c r="AP108" s="23"/>
      <c r="AQ108" s="23"/>
      <c r="AR108" s="23"/>
      <c r="AS108" s="23"/>
      <c r="AT108" s="23"/>
    </row>
    <row r="109" spans="1:46">
      <c r="A109" s="6" t="s">
        <v>318</v>
      </c>
      <c r="B109" s="23">
        <v>9.5785440613026813E-3</v>
      </c>
      <c r="C109" s="23">
        <v>1.3409961685823753E-2</v>
      </c>
      <c r="D109" s="23">
        <v>1.7241379310344827E-2</v>
      </c>
      <c r="E109" s="23">
        <v>1.0309278350515464E-2</v>
      </c>
      <c r="F109" s="23">
        <v>1.7241379310344827E-2</v>
      </c>
      <c r="G109" s="23">
        <v>1.7241379310344827E-2</v>
      </c>
      <c r="H109" s="23">
        <v>1.4644351464435146E-2</v>
      </c>
      <c r="I109" s="23">
        <v>1.532567049808429E-2</v>
      </c>
      <c r="J109" s="23">
        <v>1.3435700575815739E-2</v>
      </c>
      <c r="K109" s="23">
        <v>1.7241379310344827E-2</v>
      </c>
      <c r="L109" s="23">
        <v>1.3409961685823755E-2</v>
      </c>
      <c r="M109" s="23">
        <v>1.5325670498084292E-2</v>
      </c>
      <c r="N109" s="23">
        <v>1.5325670498084292E-2</v>
      </c>
      <c r="O109" s="23">
        <v>5.7471264367816091E-3</v>
      </c>
      <c r="P109" s="23">
        <v>2.1113243761996161E-2</v>
      </c>
      <c r="Q109" s="23">
        <v>1.9157088122605363E-2</v>
      </c>
      <c r="R109" s="23">
        <v>1.1494252873563218E-2</v>
      </c>
      <c r="S109" s="23">
        <v>1.3409961685823753E-2</v>
      </c>
      <c r="T109" s="23">
        <v>1.532567049808429E-2</v>
      </c>
      <c r="U109" s="23">
        <v>9.5785440613026813E-3</v>
      </c>
      <c r="V109" s="23">
        <v>9.5785440613026813E-3</v>
      </c>
      <c r="W109" s="23">
        <v>1.3409961685823753E-2</v>
      </c>
      <c r="X109" s="23">
        <v>1.1494252873563218E-2</v>
      </c>
      <c r="Y109" s="23">
        <v>1.7241379310344827E-2</v>
      </c>
      <c r="Z109" s="30">
        <v>1.3409961685823753E-2</v>
      </c>
      <c r="AA109" s="30">
        <v>1.1494252873563218E-2</v>
      </c>
      <c r="AB109" s="30">
        <v>1.1494252873563218E-2</v>
      </c>
      <c r="AC109" s="30">
        <v>1.532567049808429E-2</v>
      </c>
      <c r="AD109" s="30">
        <v>1.1494252873563218E-2</v>
      </c>
      <c r="AE109" s="30">
        <v>9.5785440613026813E-3</v>
      </c>
      <c r="AF109" s="30">
        <v>1.1494252873563218E-2</v>
      </c>
      <c r="AG109" s="30">
        <v>1.532567049808429E-2</v>
      </c>
      <c r="AH109" s="30">
        <v>9.5785440613026813E-3</v>
      </c>
      <c r="AI109" s="30">
        <v>1.8218623481781375E-2</v>
      </c>
      <c r="AJ109" s="30">
        <v>1.1494252873563218E-2</v>
      </c>
      <c r="AK109" s="30">
        <v>1.532567049808429E-2</v>
      </c>
      <c r="AL109" s="30">
        <v>1.1538461538461539E-2</v>
      </c>
      <c r="AM109" s="30">
        <v>1.9157088122605363E-2</v>
      </c>
      <c r="AN109" s="30">
        <v>1.3409961685823753E-2</v>
      </c>
      <c r="AO109" s="23"/>
      <c r="AP109" s="23"/>
      <c r="AQ109" s="23"/>
      <c r="AR109" s="23"/>
      <c r="AS109" s="23"/>
      <c r="AT109" s="23"/>
    </row>
    <row r="110" spans="1:46">
      <c r="A110" s="6" t="s">
        <v>319</v>
      </c>
      <c r="B110" s="23">
        <v>1.1494252873563218E-2</v>
      </c>
      <c r="C110" s="23">
        <v>7.6628352490421452E-3</v>
      </c>
      <c r="D110" s="23">
        <v>1.9157088122605366E-2</v>
      </c>
      <c r="E110" s="23">
        <v>1.2371134020618556E-2</v>
      </c>
      <c r="F110" s="23">
        <v>1.9157088122605363E-2</v>
      </c>
      <c r="G110" s="23">
        <v>1.9157088122605363E-2</v>
      </c>
      <c r="H110" s="23">
        <v>8.368200836820083E-3</v>
      </c>
      <c r="I110" s="23">
        <v>1.7241379310344827E-2</v>
      </c>
      <c r="J110" s="23">
        <v>1.3435700575815737E-2</v>
      </c>
      <c r="K110" s="23">
        <v>1.9157088122605366E-2</v>
      </c>
      <c r="L110" s="23">
        <v>1.9157088122605363E-2</v>
      </c>
      <c r="M110" s="23">
        <v>1.7241379310344827E-2</v>
      </c>
      <c r="N110" s="23">
        <v>1.7241379310344827E-2</v>
      </c>
      <c r="O110" s="23">
        <v>1.1494252873563218E-2</v>
      </c>
      <c r="P110" s="23">
        <v>2.1113243761996161E-2</v>
      </c>
      <c r="Q110" s="23">
        <v>2.1072796934865898E-2</v>
      </c>
      <c r="R110" s="23">
        <v>1.3409961685823753E-2</v>
      </c>
      <c r="S110" s="23">
        <v>1.532567049808429E-2</v>
      </c>
      <c r="T110" s="23">
        <v>2.1072796934865898E-2</v>
      </c>
      <c r="U110" s="23">
        <v>1.1494252873563218E-2</v>
      </c>
      <c r="V110" s="23">
        <v>1.532567049808429E-2</v>
      </c>
      <c r="W110" s="23">
        <v>1.1494252873563218E-2</v>
      </c>
      <c r="X110" s="23">
        <v>1.7241379310344827E-2</v>
      </c>
      <c r="Y110" s="23">
        <v>1.532567049808429E-2</v>
      </c>
      <c r="Z110" s="30">
        <v>1.532567049808429E-2</v>
      </c>
      <c r="AA110" s="30">
        <v>1.3409961685823753E-2</v>
      </c>
      <c r="AB110" s="30">
        <v>1.7241379310344827E-2</v>
      </c>
      <c r="AC110" s="30">
        <v>1.3409961685823753E-2</v>
      </c>
      <c r="AD110" s="30">
        <v>5.7471264367816091E-3</v>
      </c>
      <c r="AE110" s="30">
        <v>1.1494252873563218E-2</v>
      </c>
      <c r="AF110" s="30">
        <v>1.3409961685823753E-2</v>
      </c>
      <c r="AG110" s="30">
        <v>1.3409961685823753E-2</v>
      </c>
      <c r="AH110" s="30">
        <v>1.1494252873563218E-2</v>
      </c>
      <c r="AI110" s="30">
        <v>1.2145748987854251E-2</v>
      </c>
      <c r="AJ110" s="30">
        <v>9.5785440613026813E-3</v>
      </c>
      <c r="AK110" s="30">
        <v>1.3409961685823753E-2</v>
      </c>
      <c r="AL110" s="30">
        <v>1.7307692307692309E-2</v>
      </c>
      <c r="AM110" s="30">
        <v>2.4904214559386972E-2</v>
      </c>
      <c r="AN110" s="30">
        <v>0</v>
      </c>
      <c r="AO110" s="30">
        <v>1.3409961685823753E-2</v>
      </c>
      <c r="AP110" s="23"/>
      <c r="AQ110" s="23"/>
      <c r="AR110" s="23"/>
      <c r="AS110" s="23"/>
      <c r="AT110" s="23"/>
    </row>
    <row r="111" spans="1:46">
      <c r="A111" s="6" t="s">
        <v>320</v>
      </c>
      <c r="B111" s="23">
        <v>1.3409961685823753E-2</v>
      </c>
      <c r="C111" s="23">
        <v>1.3409961685823753E-2</v>
      </c>
      <c r="D111" s="23">
        <v>2.4904214559386972E-2</v>
      </c>
      <c r="E111" s="23">
        <v>1.443298969072165E-2</v>
      </c>
      <c r="F111" s="23">
        <v>2.1072796934865901E-2</v>
      </c>
      <c r="G111" s="23">
        <v>2.1072796934865901E-2</v>
      </c>
      <c r="H111" s="23">
        <v>1.4644351464435146E-2</v>
      </c>
      <c r="I111" s="23">
        <v>2.2988505747126436E-2</v>
      </c>
      <c r="J111" s="23">
        <v>1.5355086372360844E-2</v>
      </c>
      <c r="K111" s="23">
        <v>2.4904214559386972E-2</v>
      </c>
      <c r="L111" s="23">
        <v>2.1072796934865901E-2</v>
      </c>
      <c r="M111" s="23">
        <v>1.9157088122605363E-2</v>
      </c>
      <c r="N111" s="23">
        <v>1.9157088122605363E-2</v>
      </c>
      <c r="O111" s="23">
        <v>1.3409961685823753E-2</v>
      </c>
      <c r="P111" s="23">
        <v>2.3032629558541268E-2</v>
      </c>
      <c r="Q111" s="23">
        <v>2.2988505747126436E-2</v>
      </c>
      <c r="R111" s="23">
        <v>1.9157088122605363E-2</v>
      </c>
      <c r="S111" s="23">
        <v>1.3409961685823753E-2</v>
      </c>
      <c r="T111" s="23">
        <v>1.9157088122605366E-2</v>
      </c>
      <c r="U111" s="23">
        <v>1.7241379310344827E-2</v>
      </c>
      <c r="V111" s="23">
        <v>9.5785440613026813E-3</v>
      </c>
      <c r="W111" s="23">
        <v>1.7241379310344827E-2</v>
      </c>
      <c r="X111" s="23">
        <v>1.532567049808429E-2</v>
      </c>
      <c r="Y111" s="23">
        <v>1.3409961685823755E-2</v>
      </c>
      <c r="Z111" s="30">
        <v>1.3409961685823753E-2</v>
      </c>
      <c r="AA111" s="30">
        <v>1.9157088122605363E-2</v>
      </c>
      <c r="AB111" s="30">
        <v>1.532567049808429E-2</v>
      </c>
      <c r="AC111" s="30">
        <v>1.9157088122605363E-2</v>
      </c>
      <c r="AD111" s="30">
        <v>3.8314176245210726E-3</v>
      </c>
      <c r="AE111" s="30">
        <v>1.3409961685823753E-2</v>
      </c>
      <c r="AF111" s="30">
        <v>1.9157088122605363E-2</v>
      </c>
      <c r="AG111" s="30">
        <v>1.9157088122605363E-2</v>
      </c>
      <c r="AH111" s="30">
        <v>1.3409961685823753E-2</v>
      </c>
      <c r="AI111" s="30">
        <v>1.8218623481781375E-2</v>
      </c>
      <c r="AJ111" s="30">
        <v>1.532567049808429E-2</v>
      </c>
      <c r="AK111" s="30">
        <v>1.9157088122605363E-2</v>
      </c>
      <c r="AL111" s="30">
        <v>1.5384615384615385E-2</v>
      </c>
      <c r="AM111" s="30">
        <v>2.2988505747126436E-2</v>
      </c>
      <c r="AN111" s="30">
        <v>9.5785440613026813E-3</v>
      </c>
      <c r="AO111" s="30">
        <v>1.532567049808429E-2</v>
      </c>
      <c r="AP111" s="30">
        <v>9.5785440613026813E-3</v>
      </c>
      <c r="AQ111" s="23"/>
      <c r="AR111" s="23"/>
      <c r="AS111" s="23"/>
      <c r="AT111" s="23"/>
    </row>
    <row r="112" spans="1:46">
      <c r="A112" s="6" t="s">
        <v>321</v>
      </c>
      <c r="B112" s="23">
        <v>1.3435700575815737E-2</v>
      </c>
      <c r="C112" s="23">
        <v>1.7274472168905951E-2</v>
      </c>
      <c r="D112" s="23">
        <v>9.5969289827255271E-3</v>
      </c>
      <c r="E112" s="23">
        <v>1.4462809917355372E-2</v>
      </c>
      <c r="F112" s="23">
        <v>9.5969289827255271E-3</v>
      </c>
      <c r="G112" s="23">
        <v>9.5969289827255271E-3</v>
      </c>
      <c r="H112" s="23">
        <v>1.886792452830189E-2</v>
      </c>
      <c r="I112" s="23">
        <v>7.677543186180422E-3</v>
      </c>
      <c r="J112" s="23">
        <v>1.3461538461538462E-2</v>
      </c>
      <c r="K112" s="23">
        <v>9.5969289827255271E-3</v>
      </c>
      <c r="L112" s="23">
        <v>5.7581573896353169E-3</v>
      </c>
      <c r="M112" s="23">
        <v>1.9193857965451054E-2</v>
      </c>
      <c r="N112" s="23">
        <v>7.677543186180422E-3</v>
      </c>
      <c r="O112" s="23">
        <v>9.5969289827255271E-3</v>
      </c>
      <c r="P112" s="23">
        <v>1.3461538461538462E-2</v>
      </c>
      <c r="Q112" s="23">
        <v>7.677543186180422E-3</v>
      </c>
      <c r="R112" s="23">
        <v>1.1516314779270634E-2</v>
      </c>
      <c r="S112" s="23">
        <v>1.7274472168905951E-2</v>
      </c>
      <c r="T112" s="23">
        <v>3.838771593090211E-3</v>
      </c>
      <c r="U112" s="23">
        <v>1.3435700575815739E-2</v>
      </c>
      <c r="V112" s="23">
        <v>1.3435700575815739E-2</v>
      </c>
      <c r="W112" s="23">
        <v>1.7274472168905951E-2</v>
      </c>
      <c r="X112" s="23">
        <v>1.5355086372360844E-2</v>
      </c>
      <c r="Y112" s="23">
        <v>5.7581573896353169E-3</v>
      </c>
      <c r="Z112" s="30">
        <v>1.7274472168905951E-2</v>
      </c>
      <c r="AA112" s="30">
        <v>1.1516314779270634E-2</v>
      </c>
      <c r="AB112" s="30">
        <v>1.5355086372360844E-2</v>
      </c>
      <c r="AC112" s="30">
        <v>1.9193857965451054E-2</v>
      </c>
      <c r="AD112" s="30">
        <v>1.5355086372360844E-2</v>
      </c>
      <c r="AE112" s="30">
        <v>1.3435700575815739E-2</v>
      </c>
      <c r="AF112" s="30">
        <v>1.1516314779270634E-2</v>
      </c>
      <c r="AG112" s="30">
        <v>1.9193857965451054E-2</v>
      </c>
      <c r="AH112" s="30">
        <v>1.3435700575815737E-2</v>
      </c>
      <c r="AI112" s="30">
        <v>1.4198782961460446E-2</v>
      </c>
      <c r="AJ112" s="30">
        <v>1.5355086372360844E-2</v>
      </c>
      <c r="AK112" s="30">
        <v>1.9193857965451054E-2</v>
      </c>
      <c r="AL112" s="30">
        <v>1.5414258188824663E-2</v>
      </c>
      <c r="AM112" s="30">
        <v>1.5355086372360844E-2</v>
      </c>
      <c r="AN112" s="30">
        <v>1.7274472168905951E-2</v>
      </c>
      <c r="AO112" s="30">
        <v>1.5355086372360844E-2</v>
      </c>
      <c r="AP112" s="30">
        <v>1.7274472168905951E-2</v>
      </c>
      <c r="AQ112" s="30">
        <v>1.9193857965451054E-2</v>
      </c>
      <c r="AR112" s="23"/>
      <c r="AS112" s="23"/>
      <c r="AT112" s="23"/>
    </row>
    <row r="113" spans="1:47">
      <c r="A113" s="6" t="s">
        <v>322</v>
      </c>
      <c r="B113" s="23">
        <v>9.5785440613026813E-3</v>
      </c>
      <c r="C113" s="23">
        <v>1.3409961685823753E-2</v>
      </c>
      <c r="D113" s="23">
        <v>1.7241379310344827E-2</v>
      </c>
      <c r="E113" s="23">
        <v>1.0309278350515464E-2</v>
      </c>
      <c r="F113" s="23">
        <v>1.7241379310344827E-2</v>
      </c>
      <c r="G113" s="23">
        <v>1.7241379310344827E-2</v>
      </c>
      <c r="H113" s="23">
        <v>1.4644351464435146E-2</v>
      </c>
      <c r="I113" s="23">
        <v>1.532567049808429E-2</v>
      </c>
      <c r="J113" s="23">
        <v>1.3435700575815739E-2</v>
      </c>
      <c r="K113" s="23">
        <v>1.7241379310344827E-2</v>
      </c>
      <c r="L113" s="23">
        <v>1.3409961685823755E-2</v>
      </c>
      <c r="M113" s="23">
        <v>1.5325670498084292E-2</v>
      </c>
      <c r="N113" s="23">
        <v>1.5325670498084292E-2</v>
      </c>
      <c r="O113" s="23">
        <v>5.7471264367816091E-3</v>
      </c>
      <c r="P113" s="23">
        <v>2.1113243761996161E-2</v>
      </c>
      <c r="Q113" s="23">
        <v>1.9157088122605363E-2</v>
      </c>
      <c r="R113" s="23">
        <v>1.1494252873563218E-2</v>
      </c>
      <c r="S113" s="23">
        <v>1.3409961685823753E-2</v>
      </c>
      <c r="T113" s="23">
        <v>1.532567049808429E-2</v>
      </c>
      <c r="U113" s="23">
        <v>9.5785440613026813E-3</v>
      </c>
      <c r="V113" s="23">
        <v>9.5785440613026813E-3</v>
      </c>
      <c r="W113" s="23">
        <v>1.3409961685823753E-2</v>
      </c>
      <c r="X113" s="23">
        <v>1.1494252873563218E-2</v>
      </c>
      <c r="Y113" s="23">
        <v>1.7241379310344827E-2</v>
      </c>
      <c r="Z113" s="30">
        <v>1.3409961685823753E-2</v>
      </c>
      <c r="AA113" s="30">
        <v>1.1494252873563218E-2</v>
      </c>
      <c r="AB113" s="30">
        <v>1.1494252873563218E-2</v>
      </c>
      <c r="AC113" s="30">
        <v>1.532567049808429E-2</v>
      </c>
      <c r="AD113" s="30">
        <v>1.1494252873563218E-2</v>
      </c>
      <c r="AE113" s="30">
        <v>9.5785440613026813E-3</v>
      </c>
      <c r="AF113" s="30">
        <v>1.1494252873563218E-2</v>
      </c>
      <c r="AG113" s="30">
        <v>1.532567049808429E-2</v>
      </c>
      <c r="AH113" s="30">
        <v>9.5785440613026813E-3</v>
      </c>
      <c r="AI113" s="30">
        <v>1.8218623481781375E-2</v>
      </c>
      <c r="AJ113" s="30">
        <v>1.1494252873563218E-2</v>
      </c>
      <c r="AK113" s="30">
        <v>1.532567049808429E-2</v>
      </c>
      <c r="AL113" s="30">
        <v>1.1538461538461539E-2</v>
      </c>
      <c r="AM113" s="30">
        <v>1.9157088122605363E-2</v>
      </c>
      <c r="AN113" s="30">
        <v>1.3409961685823753E-2</v>
      </c>
      <c r="AO113" s="30">
        <v>0</v>
      </c>
      <c r="AP113" s="30">
        <v>1.3409961685823753E-2</v>
      </c>
      <c r="AQ113" s="30">
        <v>1.532567049808429E-2</v>
      </c>
      <c r="AR113" s="30">
        <v>1.5355086372360844E-2</v>
      </c>
      <c r="AS113" s="23"/>
      <c r="AT113" s="23"/>
    </row>
    <row r="114" spans="1:47">
      <c r="A114" s="6" t="s">
        <v>323</v>
      </c>
      <c r="B114" s="23">
        <v>1.1494252873563218E-2</v>
      </c>
      <c r="C114" s="23">
        <v>7.6628352490421452E-3</v>
      </c>
      <c r="D114" s="23">
        <v>1.532567049808429E-2</v>
      </c>
      <c r="E114" s="23">
        <v>1.2371134020618556E-2</v>
      </c>
      <c r="F114" s="23">
        <v>1.9157088122605363E-2</v>
      </c>
      <c r="G114" s="23">
        <v>1.9157088122605363E-2</v>
      </c>
      <c r="H114" s="23">
        <v>8.368200836820083E-3</v>
      </c>
      <c r="I114" s="23">
        <v>1.3409961685823753E-2</v>
      </c>
      <c r="J114" s="23">
        <v>9.5969289827255271E-3</v>
      </c>
      <c r="K114" s="23">
        <v>1.532567049808429E-2</v>
      </c>
      <c r="L114" s="23">
        <v>1.532567049808429E-2</v>
      </c>
      <c r="M114" s="23">
        <v>1.7241379310344827E-2</v>
      </c>
      <c r="N114" s="23">
        <v>1.7241379310344827E-2</v>
      </c>
      <c r="O114" s="23">
        <v>7.6628352490421452E-3</v>
      </c>
      <c r="P114" s="23">
        <v>2.1113243761996161E-2</v>
      </c>
      <c r="Q114" s="23">
        <v>2.1072796934865898E-2</v>
      </c>
      <c r="R114" s="23">
        <v>9.5785440613026813E-3</v>
      </c>
      <c r="S114" s="23">
        <v>1.532567049808429E-2</v>
      </c>
      <c r="T114" s="23">
        <v>1.7241379310344827E-2</v>
      </c>
      <c r="U114" s="23">
        <v>7.6628352490421452E-3</v>
      </c>
      <c r="V114" s="23">
        <v>1.1494252873563218E-2</v>
      </c>
      <c r="W114" s="23">
        <v>1.1494252873563218E-2</v>
      </c>
      <c r="X114" s="23">
        <v>1.3409961685823753E-2</v>
      </c>
      <c r="Y114" s="23">
        <v>1.532567049808429E-2</v>
      </c>
      <c r="Z114" s="30">
        <v>1.532567049808429E-2</v>
      </c>
      <c r="AA114" s="30">
        <v>9.5785440613026813E-3</v>
      </c>
      <c r="AB114" s="30">
        <v>1.3409961685823753E-2</v>
      </c>
      <c r="AC114" s="30">
        <v>9.5785440613026813E-3</v>
      </c>
      <c r="AD114" s="30">
        <v>9.5785440613026813E-3</v>
      </c>
      <c r="AE114" s="30">
        <v>7.6628352490421452E-3</v>
      </c>
      <c r="AF114" s="30">
        <v>9.5785440613026813E-3</v>
      </c>
      <c r="AG114" s="30">
        <v>9.5785440613026813E-3</v>
      </c>
      <c r="AH114" s="30">
        <v>1.1494252873563218E-2</v>
      </c>
      <c r="AI114" s="30">
        <v>8.0971659919028341E-3</v>
      </c>
      <c r="AJ114" s="30">
        <v>5.7471264367816091E-3</v>
      </c>
      <c r="AK114" s="30">
        <v>9.5785440613026813E-3</v>
      </c>
      <c r="AL114" s="30">
        <v>1.3461538461538462E-2</v>
      </c>
      <c r="AM114" s="30">
        <v>2.1072796934865898E-2</v>
      </c>
      <c r="AN114" s="30">
        <v>7.6628352490421452E-3</v>
      </c>
      <c r="AO114" s="30">
        <v>1.3409961685823753E-2</v>
      </c>
      <c r="AP114" s="30">
        <v>7.6628352490421452E-3</v>
      </c>
      <c r="AQ114" s="30">
        <v>1.3409961685823753E-2</v>
      </c>
      <c r="AR114" s="30">
        <v>1.3435700575815739E-2</v>
      </c>
      <c r="AS114" s="30">
        <v>1.3409961685823753E-2</v>
      </c>
      <c r="AT114" s="23"/>
    </row>
    <row r="115" spans="1:47">
      <c r="A115" s="6" t="s">
        <v>324</v>
      </c>
      <c r="B115" s="23">
        <v>1.9157088122605363E-2</v>
      </c>
      <c r="C115" s="23">
        <v>1.7241379310344827E-2</v>
      </c>
      <c r="D115" s="23">
        <v>2.2988505747126436E-2</v>
      </c>
      <c r="E115" s="23">
        <v>2.0618556701030927E-2</v>
      </c>
      <c r="F115" s="23">
        <v>2.6819923371647507E-2</v>
      </c>
      <c r="G115" s="23">
        <v>2.6819923371647507E-2</v>
      </c>
      <c r="H115" s="23">
        <v>1.8828451882845189E-2</v>
      </c>
      <c r="I115" s="23">
        <v>2.1072796934865901E-2</v>
      </c>
      <c r="J115" s="23">
        <v>1.5355086372360844E-2</v>
      </c>
      <c r="K115" s="23">
        <v>2.2988505747126436E-2</v>
      </c>
      <c r="L115" s="23">
        <v>2.2988505747126436E-2</v>
      </c>
      <c r="M115" s="23">
        <v>2.4904214559386972E-2</v>
      </c>
      <c r="N115" s="23">
        <v>2.4904214559386972E-2</v>
      </c>
      <c r="O115" s="23">
        <v>1.532567049808429E-2</v>
      </c>
      <c r="P115" s="23">
        <v>1.3435700575815737E-2</v>
      </c>
      <c r="Q115" s="23">
        <v>2.6819923371647507E-2</v>
      </c>
      <c r="R115" s="23">
        <v>1.7241379310344827E-2</v>
      </c>
      <c r="S115" s="23">
        <v>1.7241379310344827E-2</v>
      </c>
      <c r="T115" s="23">
        <v>2.1072796934865901E-2</v>
      </c>
      <c r="U115" s="23">
        <v>1.532567049808429E-2</v>
      </c>
      <c r="V115" s="23">
        <v>1.532567049808429E-2</v>
      </c>
      <c r="W115" s="23">
        <v>1.7241379310344827E-2</v>
      </c>
      <c r="X115" s="23">
        <v>2.1072796934865901E-2</v>
      </c>
      <c r="Y115" s="23">
        <v>2.1072796934865901E-2</v>
      </c>
      <c r="Z115" s="30">
        <v>1.7241379310344827E-2</v>
      </c>
      <c r="AA115" s="30">
        <v>1.7241379310344827E-2</v>
      </c>
      <c r="AB115" s="30">
        <v>2.1072796934865901E-2</v>
      </c>
      <c r="AC115" s="30">
        <v>1.532567049808429E-2</v>
      </c>
      <c r="AD115" s="30">
        <v>1.532567049808429E-2</v>
      </c>
      <c r="AE115" s="30">
        <v>1.1494252873563218E-2</v>
      </c>
      <c r="AF115" s="30">
        <v>1.7241379310344827E-2</v>
      </c>
      <c r="AG115" s="30">
        <v>1.532567049808429E-2</v>
      </c>
      <c r="AH115" s="30">
        <v>1.9157088122605363E-2</v>
      </c>
      <c r="AI115" s="30">
        <v>2.2267206477732795E-2</v>
      </c>
      <c r="AJ115" s="30">
        <v>1.532567049808429E-2</v>
      </c>
      <c r="AK115" s="30">
        <v>1.532567049808429E-2</v>
      </c>
      <c r="AL115" s="30">
        <v>2.1153846153846155E-2</v>
      </c>
      <c r="AM115" s="30">
        <v>1.7241379310344827E-2</v>
      </c>
      <c r="AN115" s="30">
        <v>1.7241379310344827E-2</v>
      </c>
      <c r="AO115" s="30">
        <v>1.7241379310344827E-2</v>
      </c>
      <c r="AP115" s="30">
        <v>1.7241379310344827E-2</v>
      </c>
      <c r="AQ115" s="30">
        <v>1.9157088122605366E-2</v>
      </c>
      <c r="AR115" s="37">
        <v>2.4952015355086371E-2</v>
      </c>
      <c r="AS115" s="30">
        <v>1.7241379310344827E-2</v>
      </c>
      <c r="AT115" s="30">
        <v>1.3409961685823753E-2</v>
      </c>
    </row>
    <row r="116" spans="1:47">
      <c r="B116" s="4"/>
      <c r="C116" s="4"/>
      <c r="D116" s="4"/>
      <c r="E116" s="4"/>
      <c r="F116" s="4"/>
      <c r="G116" s="4"/>
      <c r="H116" s="4"/>
      <c r="I116" s="4"/>
      <c r="J116" s="4"/>
      <c r="K116" s="4"/>
      <c r="L116" s="4"/>
      <c r="M116" s="4"/>
      <c r="N116" s="4"/>
      <c r="O116" s="4"/>
      <c r="P116" s="4"/>
      <c r="Q116" s="4"/>
      <c r="R116" s="4"/>
      <c r="S116" s="4"/>
      <c r="T116" s="4"/>
      <c r="U116" s="4"/>
      <c r="V116" s="4"/>
      <c r="W116" s="4"/>
      <c r="X116" s="4"/>
      <c r="Y116" s="4"/>
      <c r="Z116" s="4"/>
      <c r="AA116" s="4"/>
      <c r="AB116" s="4"/>
      <c r="AC116" s="4"/>
      <c r="AD116" s="4"/>
      <c r="AE116" s="4"/>
      <c r="AF116" s="4"/>
      <c r="AG116" s="4"/>
      <c r="AH116" s="4"/>
      <c r="AI116" s="4"/>
      <c r="AJ116" s="4"/>
      <c r="AK116" s="4"/>
      <c r="AL116" s="4"/>
      <c r="AM116" s="4"/>
      <c r="AN116" s="4"/>
      <c r="AO116" s="4"/>
      <c r="AP116" s="4"/>
      <c r="AQ116" s="4"/>
      <c r="AR116" s="4"/>
      <c r="AS116" s="4"/>
      <c r="AT116" s="4"/>
      <c r="AU116" s="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S1_p-distanceAmongCbClones</vt:lpstr>
      <vt:lpstr>TableS2_ObservedVariantCall</vt:lpstr>
      <vt:lpstr>TableS3_Corrected_p-distanc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eeratask</dc:creator>
  <cp:lastModifiedBy>Teeratas Kij</cp:lastModifiedBy>
  <dcterms:created xsi:type="dcterms:W3CDTF">2023-07-03T06:26:37Z</dcterms:created>
  <dcterms:modified xsi:type="dcterms:W3CDTF">2024-10-24T05:36:29Z</dcterms:modified>
</cp:coreProperties>
</file>